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4"/>
  <workbookPr codeName="ThisWorkbook"/>
  <mc:AlternateContent xmlns:mc="http://schemas.openxmlformats.org/markup-compatibility/2006">
    <mc:Choice Requires="x15">
      <x15ac:absPath xmlns:x15ac="http://schemas.microsoft.com/office/spreadsheetml/2010/11/ac" url="https://yuoffice-my.sharepoint.com/personal/schott_yorku_ca/Documents/Schott Lab/Taegan Perez/Frog Phototransduction Project/Manuscript/Supplemental Materials/"/>
    </mc:Choice>
  </mc:AlternateContent>
  <xr:revisionPtr revIDLastSave="588" documentId="13_ncr:1_{D1EEEC0C-5657-4663-A039-A1CD1326DF67}" xr6:coauthVersionLast="47" xr6:coauthVersionMax="47" xr10:uidLastSave="{8DFB3805-A82F-4927-8EF3-5A0FA0222654}"/>
  <bookViews>
    <workbookView minimized="1" xWindow="3975" yWindow="3960" windowWidth="18675" windowHeight="11520" xr2:uid="{1DB0D74E-96B9-4E57-9A5E-6D39226C9148}"/>
  </bookViews>
  <sheets>
    <sheet name="Random Sites Summary" sheetId="1" r:id="rId1"/>
    <sheet name="CMC_Summary_ML" sheetId="4" r:id="rId2"/>
    <sheet name="CMC_Summary_SP" sheetId="5" r:id="rId3"/>
    <sheet name="ARR3" sheetId="3" r:id="rId4"/>
    <sheet name="CNGA1" sheetId="6" r:id="rId5"/>
    <sheet name="CNGA3" sheetId="7" r:id="rId6"/>
    <sheet name="CNGB1" sheetId="8" r:id="rId7"/>
    <sheet name="CNGB3" sheetId="9" r:id="rId8"/>
    <sheet name="GCIP" sheetId="40" r:id="rId9"/>
    <sheet name="GNAT1" sheetId="10" r:id="rId10"/>
    <sheet name="GNAT2" sheetId="11" r:id="rId11"/>
    <sheet name="GNB1" sheetId="12" r:id="rId12"/>
    <sheet name="GNB3" sheetId="13" r:id="rId13"/>
    <sheet name="GNB5" sheetId="14" r:id="rId14"/>
    <sheet name="GNGT1" sheetId="15" r:id="rId15"/>
    <sheet name="GNGT2" sheetId="16" r:id="rId16"/>
    <sheet name="GRK1" sheetId="17" r:id="rId17"/>
    <sheet name="GRK7" sheetId="18" r:id="rId18"/>
    <sheet name="GUCA1A" sheetId="19" r:id="rId19"/>
    <sheet name="GUCA1A2" sheetId="20" r:id="rId20"/>
    <sheet name="GUCA1B" sheetId="21" r:id="rId21"/>
    <sheet name="GUCA1C" sheetId="22" r:id="rId22"/>
    <sheet name="GC-D" sheetId="25" r:id="rId23"/>
    <sheet name="GUCY2D" sheetId="23" r:id="rId24"/>
    <sheet name="GUCY2F" sheetId="24" r:id="rId25"/>
    <sheet name="PDE6A" sheetId="26" r:id="rId26"/>
    <sheet name="PDE6B" sheetId="27" r:id="rId27"/>
    <sheet name="PDE6C" sheetId="28" r:id="rId28"/>
    <sheet name="PDE6G" sheetId="29" r:id="rId29"/>
    <sheet name="PDE6H" sheetId="30" r:id="rId30"/>
    <sheet name="RCVRN1" sheetId="31" r:id="rId31"/>
    <sheet name="RCVRN2" sheetId="32" r:id="rId32"/>
    <sheet name="RGS9" sheetId="33" r:id="rId33"/>
    <sheet name="RGS9BP" sheetId="34" r:id="rId34"/>
    <sheet name="RGS9BP2" sheetId="35" r:id="rId35"/>
    <sheet name="RGS9BP3" sheetId="36" r:id="rId36"/>
    <sheet name="SAG" sheetId="37" r:id="rId37"/>
    <sheet name="SLC24A1" sheetId="38" r:id="rId38"/>
    <sheet name="SLC24A2" sheetId="39" r:id="rId3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9" i="1" l="1"/>
  <c r="C40" i="1"/>
  <c r="B40" i="1"/>
  <c r="C39" i="1"/>
  <c r="C38" i="1"/>
  <c r="B38" i="1"/>
  <c r="N136" i="40" l="1"/>
  <c r="M136" i="40"/>
  <c r="O136" i="40" s="1"/>
  <c r="E136" i="40"/>
  <c r="N131" i="40"/>
  <c r="M131" i="40"/>
  <c r="O131" i="40" s="1"/>
  <c r="E131" i="40"/>
  <c r="N126" i="40"/>
  <c r="M126" i="40"/>
  <c r="O126" i="40" s="1"/>
  <c r="E126" i="40"/>
  <c r="N121" i="40"/>
  <c r="M121" i="40"/>
  <c r="O121" i="40" s="1"/>
  <c r="E121" i="40"/>
  <c r="N116" i="40"/>
  <c r="M116" i="40"/>
  <c r="O116" i="40" s="1"/>
  <c r="E116" i="40"/>
  <c r="N111" i="40"/>
  <c r="M111" i="40"/>
  <c r="O111" i="40" s="1"/>
  <c r="E111" i="40"/>
  <c r="N106" i="40"/>
  <c r="M106" i="40"/>
  <c r="O106" i="40" s="1"/>
  <c r="E106" i="40"/>
  <c r="N103" i="40"/>
  <c r="M103" i="40"/>
  <c r="O103" i="40" s="1"/>
  <c r="E103" i="40"/>
  <c r="N100" i="40"/>
  <c r="M100" i="40"/>
  <c r="O100" i="40" s="1"/>
  <c r="E100" i="40"/>
  <c r="E97" i="40"/>
  <c r="N90" i="40"/>
  <c r="M90" i="40"/>
  <c r="O90" i="40" s="1"/>
  <c r="E90" i="40"/>
  <c r="N85" i="40"/>
  <c r="M85" i="40"/>
  <c r="O85" i="40" s="1"/>
  <c r="E85" i="40"/>
  <c r="N80" i="40"/>
  <c r="M80" i="40"/>
  <c r="O80" i="40" s="1"/>
  <c r="E80" i="40"/>
  <c r="N75" i="40"/>
  <c r="M75" i="40"/>
  <c r="O75" i="40" s="1"/>
  <c r="E75" i="40"/>
  <c r="N70" i="40"/>
  <c r="M70" i="40"/>
  <c r="O70" i="40" s="1"/>
  <c r="E70" i="40"/>
  <c r="N65" i="40"/>
  <c r="M65" i="40"/>
  <c r="O65" i="40" s="1"/>
  <c r="E65" i="40"/>
  <c r="N60" i="40"/>
  <c r="M60" i="40"/>
  <c r="O60" i="40" s="1"/>
  <c r="E60" i="40"/>
  <c r="N57" i="40"/>
  <c r="M57" i="40"/>
  <c r="O57" i="40" s="1"/>
  <c r="E57" i="40"/>
  <c r="N54" i="40"/>
  <c r="M54" i="40"/>
  <c r="O54" i="40" s="1"/>
  <c r="E54" i="40"/>
  <c r="E51" i="40"/>
  <c r="M22" i="40"/>
  <c r="L22" i="40"/>
  <c r="N22" i="40" s="1"/>
  <c r="M21" i="40"/>
  <c r="L21" i="40"/>
  <c r="N21" i="40" s="1"/>
  <c r="M13" i="40"/>
  <c r="L13" i="40"/>
  <c r="N13" i="40" s="1"/>
  <c r="N10" i="40"/>
  <c r="M10" i="40"/>
  <c r="L10" i="40"/>
  <c r="M7" i="40"/>
  <c r="L7" i="40"/>
  <c r="N7" i="40" s="1"/>
  <c r="N4" i="40"/>
  <c r="M4" i="40"/>
  <c r="L4" i="40"/>
  <c r="M45" i="40"/>
  <c r="L45" i="40"/>
  <c r="N45" i="40" s="1"/>
  <c r="M44" i="40"/>
  <c r="N44" i="40" s="1"/>
  <c r="L44" i="40"/>
  <c r="M36" i="40"/>
  <c r="L36" i="40"/>
  <c r="N36" i="40" s="1"/>
  <c r="M33" i="40"/>
  <c r="L33" i="40"/>
  <c r="N33" i="40" s="1"/>
  <c r="M30" i="40"/>
  <c r="L30" i="40"/>
  <c r="N30" i="40" s="1"/>
  <c r="M27" i="40"/>
  <c r="N27" i="40" s="1"/>
  <c r="L27" i="40"/>
  <c r="N137" i="39"/>
  <c r="M137" i="39"/>
  <c r="O137" i="39" s="1"/>
  <c r="N132" i="39"/>
  <c r="M132" i="39"/>
  <c r="E132" i="39"/>
  <c r="N127" i="39"/>
  <c r="M127" i="39"/>
  <c r="O127" i="39" s="1"/>
  <c r="E127" i="39"/>
  <c r="N122" i="39"/>
  <c r="M122" i="39"/>
  <c r="O122" i="39" s="1"/>
  <c r="E122" i="39"/>
  <c r="N117" i="39"/>
  <c r="M117" i="39"/>
  <c r="O117" i="39" s="1"/>
  <c r="E117" i="39"/>
  <c r="N112" i="39"/>
  <c r="M112" i="39"/>
  <c r="E112" i="39"/>
  <c r="N107" i="39"/>
  <c r="M107" i="39"/>
  <c r="O107" i="39" s="1"/>
  <c r="E107" i="39"/>
  <c r="N103" i="39"/>
  <c r="M103" i="39"/>
  <c r="O103" i="39" s="1"/>
  <c r="E103" i="39"/>
  <c r="N100" i="39"/>
  <c r="M100" i="39"/>
  <c r="O100" i="39" s="1"/>
  <c r="E100" i="39"/>
  <c r="E97" i="39"/>
  <c r="M45" i="39"/>
  <c r="L45" i="39"/>
  <c r="N45" i="39" s="1"/>
  <c r="M44" i="39"/>
  <c r="L44" i="39"/>
  <c r="M36" i="39"/>
  <c r="N36" i="39" s="1"/>
  <c r="L36" i="39"/>
  <c r="M33" i="39"/>
  <c r="L33" i="39"/>
  <c r="M30" i="39"/>
  <c r="L30" i="39"/>
  <c r="N30" i="39" s="1"/>
  <c r="M27" i="39"/>
  <c r="L27" i="39"/>
  <c r="N27" i="39" s="1"/>
  <c r="N90" i="39"/>
  <c r="O90" i="39" s="1"/>
  <c r="M90" i="39"/>
  <c r="N85" i="39"/>
  <c r="O85" i="39" s="1"/>
  <c r="M85" i="39"/>
  <c r="E85" i="39"/>
  <c r="N80" i="39"/>
  <c r="M80" i="39"/>
  <c r="E80" i="39"/>
  <c r="N75" i="39"/>
  <c r="M75" i="39"/>
  <c r="O75" i="39" s="1"/>
  <c r="E75" i="39"/>
  <c r="O70" i="39"/>
  <c r="N70" i="39"/>
  <c r="M70" i="39"/>
  <c r="E70" i="39"/>
  <c r="N65" i="39"/>
  <c r="M65" i="39"/>
  <c r="E65" i="39"/>
  <c r="N60" i="39"/>
  <c r="O60" i="39" s="1"/>
  <c r="M60" i="39"/>
  <c r="E60" i="39"/>
  <c r="N57" i="39"/>
  <c r="M57" i="39"/>
  <c r="O57" i="39" s="1"/>
  <c r="E57" i="39"/>
  <c r="N54" i="39"/>
  <c r="M54" i="39"/>
  <c r="O54" i="39" s="1"/>
  <c r="E54" i="39"/>
  <c r="E51" i="39"/>
  <c r="M22" i="39"/>
  <c r="L22" i="39"/>
  <c r="M21" i="39"/>
  <c r="L21" i="39"/>
  <c r="N21" i="39" s="1"/>
  <c r="M13" i="39"/>
  <c r="L13" i="39"/>
  <c r="N13" i="39" s="1"/>
  <c r="M10" i="39"/>
  <c r="L10" i="39"/>
  <c r="N10" i="39" s="1"/>
  <c r="M7" i="39"/>
  <c r="L7" i="39"/>
  <c r="N7" i="39" s="1"/>
  <c r="M4" i="39"/>
  <c r="L4" i="39"/>
  <c r="N4" i="39" s="1"/>
  <c r="N33" i="39" l="1"/>
  <c r="O65" i="39"/>
  <c r="O132" i="39"/>
  <c r="N22" i="39"/>
  <c r="O80" i="39"/>
  <c r="N44" i="39"/>
  <c r="O112" i="39"/>
  <c r="N136" i="38"/>
  <c r="M136" i="38"/>
  <c r="O136" i="38" s="1"/>
  <c r="E136" i="38"/>
  <c r="N131" i="38"/>
  <c r="M131" i="38"/>
  <c r="O131" i="38" s="1"/>
  <c r="E131" i="38"/>
  <c r="N126" i="38"/>
  <c r="M126" i="38"/>
  <c r="O126" i="38" s="1"/>
  <c r="E126" i="38"/>
  <c r="N121" i="38"/>
  <c r="M121" i="38"/>
  <c r="O121" i="38" s="1"/>
  <c r="E121" i="38"/>
  <c r="N116" i="38"/>
  <c r="M116" i="38"/>
  <c r="O116" i="38" s="1"/>
  <c r="E116" i="38"/>
  <c r="N111" i="38"/>
  <c r="M111" i="38"/>
  <c r="O111" i="38" s="1"/>
  <c r="E111" i="38"/>
  <c r="N106" i="38"/>
  <c r="M106" i="38"/>
  <c r="O106" i="38" s="1"/>
  <c r="E106" i="38"/>
  <c r="N103" i="38"/>
  <c r="M103" i="38"/>
  <c r="O103" i="38" s="1"/>
  <c r="E103" i="38"/>
  <c r="N100" i="38"/>
  <c r="M100" i="38"/>
  <c r="O100" i="38" s="1"/>
  <c r="E100" i="38"/>
  <c r="E97" i="38"/>
  <c r="M45" i="38"/>
  <c r="L45" i="38"/>
  <c r="N45" i="38" s="1"/>
  <c r="N44" i="38"/>
  <c r="M44" i="38"/>
  <c r="L44" i="38"/>
  <c r="N36" i="38"/>
  <c r="M36" i="38"/>
  <c r="L36" i="38"/>
  <c r="M33" i="38"/>
  <c r="L33" i="38"/>
  <c r="N33" i="38" s="1"/>
  <c r="M30" i="38"/>
  <c r="L30" i="38"/>
  <c r="N30" i="38" s="1"/>
  <c r="N27" i="38"/>
  <c r="M27" i="38"/>
  <c r="L27" i="38"/>
  <c r="N90" i="38"/>
  <c r="M90" i="38"/>
  <c r="O90" i="38" s="1"/>
  <c r="E90" i="38"/>
  <c r="N85" i="38"/>
  <c r="M85" i="38"/>
  <c r="O85" i="38" s="1"/>
  <c r="E85" i="38"/>
  <c r="N80" i="38"/>
  <c r="O80" i="38" s="1"/>
  <c r="M80" i="38"/>
  <c r="E80" i="38"/>
  <c r="O75" i="38"/>
  <c r="N75" i="38"/>
  <c r="M75" i="38"/>
  <c r="E75" i="38"/>
  <c r="N70" i="38"/>
  <c r="M70" i="38"/>
  <c r="O70" i="38" s="1"/>
  <c r="E70" i="38"/>
  <c r="N65" i="38"/>
  <c r="M65" i="38"/>
  <c r="O65" i="38" s="1"/>
  <c r="E65" i="38"/>
  <c r="N60" i="38"/>
  <c r="O60" i="38" s="1"/>
  <c r="M60" i="38"/>
  <c r="E60" i="38"/>
  <c r="O57" i="38"/>
  <c r="N57" i="38"/>
  <c r="M57" i="38"/>
  <c r="E57" i="38"/>
  <c r="N54" i="38"/>
  <c r="M54" i="38"/>
  <c r="O54" i="38" s="1"/>
  <c r="E54" i="38"/>
  <c r="E51" i="38"/>
  <c r="M22" i="38"/>
  <c r="L22" i="38"/>
  <c r="N22" i="38" s="1"/>
  <c r="N21" i="38"/>
  <c r="M21" i="38"/>
  <c r="L21" i="38"/>
  <c r="N13" i="38"/>
  <c r="M13" i="38"/>
  <c r="L13" i="38"/>
  <c r="M10" i="38"/>
  <c r="L10" i="38"/>
  <c r="N10" i="38" s="1"/>
  <c r="M7" i="38"/>
  <c r="L7" i="38"/>
  <c r="N7" i="38" s="1"/>
  <c r="N4" i="38"/>
  <c r="M4" i="38"/>
  <c r="L4" i="38"/>
  <c r="M45" i="37"/>
  <c r="L45" i="37"/>
  <c r="N45" i="37" s="1"/>
  <c r="N44" i="37"/>
  <c r="M44" i="37"/>
  <c r="L44" i="37"/>
  <c r="N36" i="37"/>
  <c r="M36" i="37"/>
  <c r="L36" i="37"/>
  <c r="M33" i="37"/>
  <c r="L33" i="37"/>
  <c r="N33" i="37" s="1"/>
  <c r="M30" i="37"/>
  <c r="L30" i="37"/>
  <c r="N30" i="37" s="1"/>
  <c r="N27" i="37"/>
  <c r="M27" i="37"/>
  <c r="L27" i="37"/>
  <c r="N136" i="37"/>
  <c r="M136" i="37"/>
  <c r="O136" i="37" s="1"/>
  <c r="E136" i="37"/>
  <c r="O131" i="37"/>
  <c r="N131" i="37"/>
  <c r="M131" i="37"/>
  <c r="E131" i="37"/>
  <c r="N126" i="37"/>
  <c r="M126" i="37"/>
  <c r="O126" i="37" s="1"/>
  <c r="E126" i="37"/>
  <c r="N121" i="37"/>
  <c r="M121" i="37"/>
  <c r="O121" i="37" s="1"/>
  <c r="E121" i="37"/>
  <c r="N116" i="37"/>
  <c r="M116" i="37"/>
  <c r="O116" i="37" s="1"/>
  <c r="E116" i="37"/>
  <c r="O111" i="37"/>
  <c r="N111" i="37"/>
  <c r="M111" i="37"/>
  <c r="E111" i="37"/>
  <c r="N106" i="37"/>
  <c r="M106" i="37"/>
  <c r="O106" i="37" s="1"/>
  <c r="E106" i="37"/>
  <c r="N103" i="37"/>
  <c r="M103" i="37"/>
  <c r="O103" i="37" s="1"/>
  <c r="E103" i="37"/>
  <c r="N100" i="37"/>
  <c r="M100" i="37"/>
  <c r="O100" i="37" s="1"/>
  <c r="E100" i="37"/>
  <c r="E97" i="37"/>
  <c r="N90" i="37"/>
  <c r="M90" i="37"/>
  <c r="O90" i="37" s="1"/>
  <c r="E90" i="37"/>
  <c r="N85" i="37"/>
  <c r="M85" i="37"/>
  <c r="O85" i="37" s="1"/>
  <c r="E85" i="37"/>
  <c r="N80" i="37"/>
  <c r="M80" i="37"/>
  <c r="O80" i="37" s="1"/>
  <c r="E80" i="37"/>
  <c r="N75" i="37"/>
  <c r="M75" i="37"/>
  <c r="O75" i="37" s="1"/>
  <c r="E75" i="37"/>
  <c r="N70" i="37"/>
  <c r="M70" i="37"/>
  <c r="O70" i="37" s="1"/>
  <c r="E70" i="37"/>
  <c r="N65" i="37"/>
  <c r="M65" i="37"/>
  <c r="O65" i="37" s="1"/>
  <c r="E65" i="37"/>
  <c r="N60" i="37"/>
  <c r="M60" i="37"/>
  <c r="O60" i="37" s="1"/>
  <c r="E60" i="37"/>
  <c r="N57" i="37"/>
  <c r="M57" i="37"/>
  <c r="O57" i="37" s="1"/>
  <c r="E57" i="37"/>
  <c r="N54" i="37"/>
  <c r="M54" i="37"/>
  <c r="O54" i="37" s="1"/>
  <c r="E54" i="37"/>
  <c r="E51" i="37"/>
  <c r="M22" i="37"/>
  <c r="L22" i="37"/>
  <c r="N22" i="37" s="1"/>
  <c r="M21" i="37"/>
  <c r="L21" i="37"/>
  <c r="N21" i="37" s="1"/>
  <c r="M13" i="37"/>
  <c r="L13" i="37"/>
  <c r="N13" i="37" s="1"/>
  <c r="M10" i="37"/>
  <c r="L10" i="37"/>
  <c r="N10" i="37" s="1"/>
  <c r="M7" i="37"/>
  <c r="L7" i="37"/>
  <c r="N7" i="37" s="1"/>
  <c r="N4" i="37"/>
  <c r="M4" i="37"/>
  <c r="L4" i="37"/>
  <c r="N136" i="36"/>
  <c r="M136" i="36"/>
  <c r="O136" i="36" s="1"/>
  <c r="E136" i="36"/>
  <c r="N131" i="36"/>
  <c r="M131" i="36"/>
  <c r="O131" i="36" s="1"/>
  <c r="E131" i="36"/>
  <c r="N126" i="36"/>
  <c r="M126" i="36"/>
  <c r="O126" i="36" s="1"/>
  <c r="E126" i="36"/>
  <c r="N121" i="36"/>
  <c r="M121" i="36"/>
  <c r="O121" i="36" s="1"/>
  <c r="E121" i="36"/>
  <c r="N116" i="36"/>
  <c r="M116" i="36"/>
  <c r="O116" i="36" s="1"/>
  <c r="E116" i="36"/>
  <c r="N111" i="36"/>
  <c r="M111" i="36"/>
  <c r="O111" i="36" s="1"/>
  <c r="E111" i="36"/>
  <c r="N106" i="36"/>
  <c r="M106" i="36"/>
  <c r="O106" i="36" s="1"/>
  <c r="E106" i="36"/>
  <c r="N103" i="36"/>
  <c r="M103" i="36"/>
  <c r="O103" i="36" s="1"/>
  <c r="E103" i="36"/>
  <c r="N100" i="36"/>
  <c r="M100" i="36"/>
  <c r="O100" i="36" s="1"/>
  <c r="E100" i="36"/>
  <c r="E97" i="36"/>
  <c r="M45" i="36"/>
  <c r="L45" i="36"/>
  <c r="N45" i="36" s="1"/>
  <c r="M44" i="36"/>
  <c r="N44" i="36" s="1"/>
  <c r="L44" i="36"/>
  <c r="M36" i="36"/>
  <c r="L36" i="36"/>
  <c r="N36" i="36" s="1"/>
  <c r="M33" i="36"/>
  <c r="L33" i="36"/>
  <c r="N33" i="36" s="1"/>
  <c r="M30" i="36"/>
  <c r="L30" i="36"/>
  <c r="N30" i="36" s="1"/>
  <c r="N27" i="36"/>
  <c r="M27" i="36"/>
  <c r="L27" i="36"/>
  <c r="N90" i="36"/>
  <c r="M90" i="36"/>
  <c r="O90" i="36" s="1"/>
  <c r="E90" i="36"/>
  <c r="N85" i="36"/>
  <c r="M85" i="36"/>
  <c r="O85" i="36" s="1"/>
  <c r="E85" i="36"/>
  <c r="N80" i="36"/>
  <c r="M80" i="36"/>
  <c r="O80" i="36" s="1"/>
  <c r="E80" i="36"/>
  <c r="N75" i="36"/>
  <c r="M75" i="36"/>
  <c r="O75" i="36" s="1"/>
  <c r="E75" i="36"/>
  <c r="N70" i="36"/>
  <c r="M70" i="36"/>
  <c r="O70" i="36" s="1"/>
  <c r="E70" i="36"/>
  <c r="N65" i="36"/>
  <c r="M65" i="36"/>
  <c r="O65" i="36" s="1"/>
  <c r="E65" i="36"/>
  <c r="N60" i="36"/>
  <c r="M60" i="36"/>
  <c r="O60" i="36" s="1"/>
  <c r="E60" i="36"/>
  <c r="N57" i="36"/>
  <c r="M57" i="36"/>
  <c r="O57" i="36" s="1"/>
  <c r="E57" i="36"/>
  <c r="N54" i="36"/>
  <c r="M54" i="36"/>
  <c r="O54" i="36" s="1"/>
  <c r="E54" i="36"/>
  <c r="E51" i="36"/>
  <c r="M22" i="36"/>
  <c r="L22" i="36"/>
  <c r="N22" i="36" s="1"/>
  <c r="M21" i="36"/>
  <c r="L21" i="36"/>
  <c r="N21" i="36" s="1"/>
  <c r="M13" i="36"/>
  <c r="L13" i="36"/>
  <c r="N13" i="36" s="1"/>
  <c r="M10" i="36"/>
  <c r="L10" i="36"/>
  <c r="N10" i="36" s="1"/>
  <c r="M7" i="36"/>
  <c r="L7" i="36"/>
  <c r="N7" i="36" s="1"/>
  <c r="N4" i="36"/>
  <c r="M4" i="36"/>
  <c r="L4" i="36"/>
  <c r="N136" i="35"/>
  <c r="M136" i="35"/>
  <c r="O136" i="35" s="1"/>
  <c r="E136" i="35"/>
  <c r="O131" i="35"/>
  <c r="N131" i="35"/>
  <c r="M131" i="35"/>
  <c r="E131" i="35"/>
  <c r="N126" i="35"/>
  <c r="M126" i="35"/>
  <c r="O126" i="35" s="1"/>
  <c r="E126" i="35"/>
  <c r="N121" i="35"/>
  <c r="M121" i="35"/>
  <c r="O121" i="35" s="1"/>
  <c r="E121" i="35"/>
  <c r="N116" i="35"/>
  <c r="M116" i="35"/>
  <c r="O116" i="35" s="1"/>
  <c r="E116" i="35"/>
  <c r="O111" i="35"/>
  <c r="N111" i="35"/>
  <c r="M111" i="35"/>
  <c r="E111" i="35"/>
  <c r="N106" i="35"/>
  <c r="M106" i="35"/>
  <c r="O106" i="35" s="1"/>
  <c r="E106" i="35"/>
  <c r="N103" i="35"/>
  <c r="M103" i="35"/>
  <c r="O103" i="35" s="1"/>
  <c r="E103" i="35"/>
  <c r="N100" i="35"/>
  <c r="M100" i="35"/>
  <c r="O100" i="35" s="1"/>
  <c r="E100" i="35"/>
  <c r="E97" i="35"/>
  <c r="M45" i="35"/>
  <c r="L45" i="35"/>
  <c r="N45" i="35" s="1"/>
  <c r="M44" i="35"/>
  <c r="L44" i="35"/>
  <c r="N44" i="35" s="1"/>
  <c r="M36" i="35"/>
  <c r="L36" i="35"/>
  <c r="N36" i="35" s="1"/>
  <c r="M33" i="35"/>
  <c r="L33" i="35"/>
  <c r="N33" i="35" s="1"/>
  <c r="M30" i="35"/>
  <c r="L30" i="35"/>
  <c r="N30" i="35" s="1"/>
  <c r="N27" i="35"/>
  <c r="M27" i="35"/>
  <c r="L27" i="35"/>
  <c r="N90" i="35"/>
  <c r="M90" i="35"/>
  <c r="O90" i="35" s="1"/>
  <c r="E90" i="35"/>
  <c r="N85" i="35"/>
  <c r="M85" i="35"/>
  <c r="O85" i="35" s="1"/>
  <c r="E85" i="35"/>
  <c r="N80" i="35"/>
  <c r="M80" i="35"/>
  <c r="O80" i="35" s="1"/>
  <c r="E80" i="35"/>
  <c r="N75" i="35"/>
  <c r="M75" i="35"/>
  <c r="O75" i="35" s="1"/>
  <c r="E75" i="35"/>
  <c r="N70" i="35"/>
  <c r="M70" i="35"/>
  <c r="O70" i="35" s="1"/>
  <c r="E70" i="35"/>
  <c r="N65" i="35"/>
  <c r="M65" i="35"/>
  <c r="O65" i="35" s="1"/>
  <c r="E65" i="35"/>
  <c r="N60" i="35"/>
  <c r="M60" i="35"/>
  <c r="O60" i="35" s="1"/>
  <c r="E60" i="35"/>
  <c r="N57" i="35"/>
  <c r="M57" i="35"/>
  <c r="O57" i="35" s="1"/>
  <c r="E57" i="35"/>
  <c r="N54" i="35"/>
  <c r="M54" i="35"/>
  <c r="O54" i="35" s="1"/>
  <c r="E54" i="35"/>
  <c r="E51" i="35"/>
  <c r="M22" i="35"/>
  <c r="L22" i="35"/>
  <c r="N22" i="35" s="1"/>
  <c r="M21" i="35"/>
  <c r="L21" i="35"/>
  <c r="N21" i="35" s="1"/>
  <c r="N13" i="35"/>
  <c r="M13" i="35"/>
  <c r="L13" i="35"/>
  <c r="M10" i="35"/>
  <c r="L10" i="35"/>
  <c r="N10" i="35" s="1"/>
  <c r="M7" i="35"/>
  <c r="L7" i="35"/>
  <c r="N7" i="35" s="1"/>
  <c r="N4" i="35"/>
  <c r="M4" i="35"/>
  <c r="L4" i="35"/>
  <c r="N136" i="34"/>
  <c r="M136" i="34"/>
  <c r="O136" i="34" s="1"/>
  <c r="E136" i="34"/>
  <c r="N131" i="34"/>
  <c r="M131" i="34"/>
  <c r="O131" i="34" s="1"/>
  <c r="E131" i="34"/>
  <c r="N126" i="34"/>
  <c r="M126" i="34"/>
  <c r="O126" i="34" s="1"/>
  <c r="E126" i="34"/>
  <c r="N121" i="34"/>
  <c r="M121" i="34"/>
  <c r="O121" i="34" s="1"/>
  <c r="E121" i="34"/>
  <c r="N116" i="34"/>
  <c r="M116" i="34"/>
  <c r="O116" i="34" s="1"/>
  <c r="E116" i="34"/>
  <c r="N111" i="34"/>
  <c r="M111" i="34"/>
  <c r="O111" i="34" s="1"/>
  <c r="E111" i="34"/>
  <c r="N106" i="34"/>
  <c r="M106" i="34"/>
  <c r="O106" i="34" s="1"/>
  <c r="E106" i="34"/>
  <c r="N103" i="34"/>
  <c r="M103" i="34"/>
  <c r="O103" i="34" s="1"/>
  <c r="E103" i="34"/>
  <c r="N100" i="34"/>
  <c r="M100" i="34"/>
  <c r="O100" i="34" s="1"/>
  <c r="E100" i="34"/>
  <c r="E97" i="34"/>
  <c r="N90" i="34"/>
  <c r="M90" i="34"/>
  <c r="O90" i="34" s="1"/>
  <c r="E90" i="34"/>
  <c r="N85" i="34"/>
  <c r="M85" i="34"/>
  <c r="O85" i="34" s="1"/>
  <c r="E85" i="34"/>
  <c r="N80" i="34"/>
  <c r="M80" i="34"/>
  <c r="O80" i="34" s="1"/>
  <c r="E80" i="34"/>
  <c r="N75" i="34"/>
  <c r="M75" i="34"/>
  <c r="O75" i="34" s="1"/>
  <c r="E75" i="34"/>
  <c r="N70" i="34"/>
  <c r="O70" i="34" s="1"/>
  <c r="M70" i="34"/>
  <c r="E70" i="34"/>
  <c r="N65" i="34"/>
  <c r="M65" i="34"/>
  <c r="O65" i="34" s="1"/>
  <c r="E65" i="34"/>
  <c r="N60" i="34"/>
  <c r="M60" i="34"/>
  <c r="O60" i="34" s="1"/>
  <c r="E60" i="34"/>
  <c r="N57" i="34"/>
  <c r="M57" i="34"/>
  <c r="O57" i="34" s="1"/>
  <c r="E57" i="34"/>
  <c r="N54" i="34"/>
  <c r="O54" i="34" s="1"/>
  <c r="M54" i="34"/>
  <c r="E54" i="34"/>
  <c r="E51" i="34"/>
  <c r="M22" i="34"/>
  <c r="L22" i="34"/>
  <c r="N22" i="34" s="1"/>
  <c r="N21" i="34"/>
  <c r="M21" i="34"/>
  <c r="L21" i="34"/>
  <c r="M13" i="34"/>
  <c r="L13" i="34"/>
  <c r="N13" i="34" s="1"/>
  <c r="M10" i="34"/>
  <c r="L10" i="34"/>
  <c r="N10" i="34" s="1"/>
  <c r="M7" i="34"/>
  <c r="L7" i="34"/>
  <c r="N7" i="34" s="1"/>
  <c r="N4" i="34"/>
  <c r="M4" i="34"/>
  <c r="L4" i="34"/>
  <c r="N136" i="33"/>
  <c r="M136" i="33"/>
  <c r="O136" i="33" s="1"/>
  <c r="E136" i="33"/>
  <c r="N131" i="33"/>
  <c r="M131" i="33"/>
  <c r="O131" i="33" s="1"/>
  <c r="E131" i="33"/>
  <c r="N126" i="33"/>
  <c r="O126" i="33" s="1"/>
  <c r="M126" i="33"/>
  <c r="E126" i="33"/>
  <c r="N121" i="33"/>
  <c r="M121" i="33"/>
  <c r="O121" i="33" s="1"/>
  <c r="E121" i="33"/>
  <c r="N116" i="33"/>
  <c r="M116" i="33"/>
  <c r="O116" i="33" s="1"/>
  <c r="E116" i="33"/>
  <c r="N111" i="33"/>
  <c r="M111" i="33"/>
  <c r="O111" i="33" s="1"/>
  <c r="E111" i="33"/>
  <c r="N106" i="33"/>
  <c r="O106" i="33" s="1"/>
  <c r="M106" i="33"/>
  <c r="E106" i="33"/>
  <c r="N103" i="33"/>
  <c r="M103" i="33"/>
  <c r="O103" i="33" s="1"/>
  <c r="E103" i="33"/>
  <c r="N100" i="33"/>
  <c r="M100" i="33"/>
  <c r="O100" i="33" s="1"/>
  <c r="E100" i="33"/>
  <c r="E97" i="33"/>
  <c r="N90" i="33"/>
  <c r="M90" i="33"/>
  <c r="O90" i="33" s="1"/>
  <c r="E90" i="33"/>
  <c r="N85" i="33"/>
  <c r="M85" i="33"/>
  <c r="O85" i="33" s="1"/>
  <c r="E85" i="33"/>
  <c r="N80" i="33"/>
  <c r="M80" i="33"/>
  <c r="O80" i="33" s="1"/>
  <c r="E80" i="33"/>
  <c r="N75" i="33"/>
  <c r="M75" i="33"/>
  <c r="O75" i="33" s="1"/>
  <c r="E75" i="33"/>
  <c r="N70" i="33"/>
  <c r="M70" i="33"/>
  <c r="O70" i="33" s="1"/>
  <c r="E70" i="33"/>
  <c r="N65" i="33"/>
  <c r="M65" i="33"/>
  <c r="O65" i="33" s="1"/>
  <c r="E65" i="33"/>
  <c r="N60" i="33"/>
  <c r="M60" i="33"/>
  <c r="O60" i="33" s="1"/>
  <c r="E60" i="33"/>
  <c r="N57" i="33"/>
  <c r="M57" i="33"/>
  <c r="O57" i="33" s="1"/>
  <c r="E57" i="33"/>
  <c r="N54" i="33"/>
  <c r="M54" i="33"/>
  <c r="O54" i="33" s="1"/>
  <c r="E54" i="33"/>
  <c r="E51" i="33"/>
  <c r="M22" i="33"/>
  <c r="L22" i="33"/>
  <c r="N22" i="33" s="1"/>
  <c r="M21" i="33"/>
  <c r="N21" i="33" s="1"/>
  <c r="L21" i="33"/>
  <c r="M13" i="33"/>
  <c r="L13" i="33"/>
  <c r="N13" i="33" s="1"/>
  <c r="M10" i="33"/>
  <c r="L10" i="33"/>
  <c r="N10" i="33" s="1"/>
  <c r="M7" i="33"/>
  <c r="L7" i="33"/>
  <c r="N7" i="33" s="1"/>
  <c r="N4" i="33"/>
  <c r="M4" i="33"/>
  <c r="L4" i="33"/>
  <c r="N136" i="32"/>
  <c r="M136" i="32"/>
  <c r="O136" i="32" s="1"/>
  <c r="E136" i="32"/>
  <c r="N131" i="32"/>
  <c r="M131" i="32"/>
  <c r="O131" i="32" s="1"/>
  <c r="E131" i="32"/>
  <c r="N126" i="32"/>
  <c r="M126" i="32"/>
  <c r="O126" i="32" s="1"/>
  <c r="E126" i="32"/>
  <c r="N121" i="32"/>
  <c r="M121" i="32"/>
  <c r="O121" i="32" s="1"/>
  <c r="E121" i="32"/>
  <c r="N116" i="32"/>
  <c r="M116" i="32"/>
  <c r="O116" i="32" s="1"/>
  <c r="E116" i="32"/>
  <c r="N111" i="32"/>
  <c r="M111" i="32"/>
  <c r="O111" i="32" s="1"/>
  <c r="E111" i="32"/>
  <c r="N106" i="32"/>
  <c r="M106" i="32"/>
  <c r="O106" i="32" s="1"/>
  <c r="E106" i="32"/>
  <c r="N103" i="32"/>
  <c r="M103" i="32"/>
  <c r="O103" i="32" s="1"/>
  <c r="E103" i="32"/>
  <c r="N100" i="32"/>
  <c r="M100" i="32"/>
  <c r="O100" i="32" s="1"/>
  <c r="E100" i="32"/>
  <c r="E97" i="32"/>
  <c r="M45" i="32"/>
  <c r="L45" i="32"/>
  <c r="N45" i="32" s="1"/>
  <c r="M44" i="32"/>
  <c r="L44" i="32"/>
  <c r="N44" i="32" s="1"/>
  <c r="M36" i="32"/>
  <c r="L36" i="32"/>
  <c r="N36" i="32" s="1"/>
  <c r="M33" i="32"/>
  <c r="L33" i="32"/>
  <c r="M30" i="32"/>
  <c r="L30" i="32"/>
  <c r="M27" i="32"/>
  <c r="L27" i="32"/>
  <c r="N90" i="32"/>
  <c r="M90" i="32"/>
  <c r="E90" i="32"/>
  <c r="N85" i="32"/>
  <c r="M85" i="32"/>
  <c r="E85" i="32"/>
  <c r="N80" i="32"/>
  <c r="M80" i="32"/>
  <c r="O80" i="32" s="1"/>
  <c r="E80" i="32"/>
  <c r="N75" i="32"/>
  <c r="M75" i="32"/>
  <c r="E75" i="32"/>
  <c r="N70" i="32"/>
  <c r="M70" i="32"/>
  <c r="E70" i="32"/>
  <c r="N65" i="32"/>
  <c r="M65" i="32"/>
  <c r="O65" i="32" s="1"/>
  <c r="E65" i="32"/>
  <c r="N60" i="32"/>
  <c r="M60" i="32"/>
  <c r="O60" i="32" s="1"/>
  <c r="E60" i="32"/>
  <c r="N57" i="32"/>
  <c r="M57" i="32"/>
  <c r="O57" i="32" s="1"/>
  <c r="E57" i="32"/>
  <c r="N54" i="32"/>
  <c r="M54" i="32"/>
  <c r="E54" i="32"/>
  <c r="E51" i="32"/>
  <c r="M22" i="32"/>
  <c r="L22" i="32"/>
  <c r="M21" i="32"/>
  <c r="L21" i="32"/>
  <c r="N13" i="32"/>
  <c r="M13" i="32"/>
  <c r="L13" i="32"/>
  <c r="M10" i="32"/>
  <c r="L10" i="32"/>
  <c r="M7" i="32"/>
  <c r="L7" i="32"/>
  <c r="N7" i="32" s="1"/>
  <c r="M4" i="32"/>
  <c r="L4" i="32"/>
  <c r="N136" i="31"/>
  <c r="M136" i="31"/>
  <c r="O136" i="31" s="1"/>
  <c r="E136" i="31"/>
  <c r="N131" i="31"/>
  <c r="M131" i="31"/>
  <c r="O131" i="31" s="1"/>
  <c r="E131" i="31"/>
  <c r="N126" i="31"/>
  <c r="M126" i="31"/>
  <c r="O126" i="31" s="1"/>
  <c r="E126" i="31"/>
  <c r="N121" i="31"/>
  <c r="M121" i="31"/>
  <c r="O121" i="31" s="1"/>
  <c r="E121" i="31"/>
  <c r="N116" i="31"/>
  <c r="M116" i="31"/>
  <c r="O116" i="31" s="1"/>
  <c r="E116" i="31"/>
  <c r="N111" i="31"/>
  <c r="M111" i="31"/>
  <c r="O111" i="31" s="1"/>
  <c r="E111" i="31"/>
  <c r="N106" i="31"/>
  <c r="M106" i="31"/>
  <c r="O106" i="31" s="1"/>
  <c r="E106" i="31"/>
  <c r="N103" i="31"/>
  <c r="M103" i="31"/>
  <c r="O103" i="31" s="1"/>
  <c r="E103" i="31"/>
  <c r="N100" i="31"/>
  <c r="M100" i="31"/>
  <c r="O100" i="31" s="1"/>
  <c r="E100" i="31"/>
  <c r="E97" i="31"/>
  <c r="N90" i="31"/>
  <c r="M90" i="31"/>
  <c r="O90" i="31" s="1"/>
  <c r="N85" i="31"/>
  <c r="M85" i="31"/>
  <c r="O85" i="31" s="1"/>
  <c r="E85" i="31"/>
  <c r="N80" i="31"/>
  <c r="M80" i="31"/>
  <c r="O80" i="31" s="1"/>
  <c r="E80" i="31"/>
  <c r="N75" i="31"/>
  <c r="O75" i="31" s="1"/>
  <c r="M75" i="31"/>
  <c r="E75" i="31"/>
  <c r="O70" i="31"/>
  <c r="N70" i="31"/>
  <c r="M70" i="31"/>
  <c r="E70" i="31"/>
  <c r="N65" i="31"/>
  <c r="M65" i="31"/>
  <c r="O65" i="31" s="1"/>
  <c r="E65" i="31"/>
  <c r="N60" i="31"/>
  <c r="M60" i="31"/>
  <c r="O60" i="31" s="1"/>
  <c r="E60" i="31"/>
  <c r="N57" i="31"/>
  <c r="O57" i="31" s="1"/>
  <c r="M57" i="31"/>
  <c r="E57" i="31"/>
  <c r="O54" i="31"/>
  <c r="N54" i="31"/>
  <c r="M54" i="31"/>
  <c r="E54" i="31"/>
  <c r="E51" i="31"/>
  <c r="M22" i="31"/>
  <c r="L22" i="31"/>
  <c r="N22" i="31" s="1"/>
  <c r="M21" i="31"/>
  <c r="N21" i="31" s="1"/>
  <c r="L21" i="31"/>
  <c r="M13" i="31"/>
  <c r="N13" i="31" s="1"/>
  <c r="L13" i="31"/>
  <c r="M10" i="31"/>
  <c r="L10" i="31"/>
  <c r="N10" i="31" s="1"/>
  <c r="M7" i="31"/>
  <c r="L7" i="31"/>
  <c r="N7" i="31" s="1"/>
  <c r="N4" i="31"/>
  <c r="M4" i="31"/>
  <c r="L4" i="31"/>
  <c r="N136" i="30"/>
  <c r="M136" i="30"/>
  <c r="O136" i="30" s="1"/>
  <c r="E136" i="30"/>
  <c r="N131" i="30"/>
  <c r="M131" i="30"/>
  <c r="O131" i="30" s="1"/>
  <c r="E131" i="30"/>
  <c r="N126" i="30"/>
  <c r="M126" i="30"/>
  <c r="O126" i="30" s="1"/>
  <c r="E126" i="30"/>
  <c r="N121" i="30"/>
  <c r="M121" i="30"/>
  <c r="O121" i="30" s="1"/>
  <c r="E121" i="30"/>
  <c r="N116" i="30"/>
  <c r="M116" i="30"/>
  <c r="O116" i="30" s="1"/>
  <c r="E116" i="30"/>
  <c r="N111" i="30"/>
  <c r="M111" i="30"/>
  <c r="O111" i="30" s="1"/>
  <c r="E111" i="30"/>
  <c r="N106" i="30"/>
  <c r="M106" i="30"/>
  <c r="O106" i="30" s="1"/>
  <c r="E106" i="30"/>
  <c r="N103" i="30"/>
  <c r="M103" i="30"/>
  <c r="O103" i="30" s="1"/>
  <c r="E103" i="30"/>
  <c r="N100" i="30"/>
  <c r="M100" i="30"/>
  <c r="O100" i="30" s="1"/>
  <c r="E100" i="30"/>
  <c r="E97" i="30"/>
  <c r="M45" i="30"/>
  <c r="L45" i="30"/>
  <c r="N45" i="30" s="1"/>
  <c r="N44" i="30"/>
  <c r="M44" i="30"/>
  <c r="L44" i="30"/>
  <c r="M36" i="30"/>
  <c r="L36" i="30"/>
  <c r="N36" i="30" s="1"/>
  <c r="M33" i="30"/>
  <c r="L33" i="30"/>
  <c r="N33" i="30" s="1"/>
  <c r="M30" i="30"/>
  <c r="L30" i="30"/>
  <c r="N30" i="30" s="1"/>
  <c r="N27" i="30"/>
  <c r="M27" i="30"/>
  <c r="L27" i="30"/>
  <c r="N90" i="30"/>
  <c r="M90" i="30"/>
  <c r="O90" i="30" s="1"/>
  <c r="E90" i="30"/>
  <c r="N85" i="30"/>
  <c r="M85" i="30"/>
  <c r="O85" i="30" s="1"/>
  <c r="E85" i="30"/>
  <c r="N80" i="30"/>
  <c r="M80" i="30"/>
  <c r="O80" i="30" s="1"/>
  <c r="E80" i="30"/>
  <c r="N75" i="30"/>
  <c r="M75" i="30"/>
  <c r="O75" i="30" s="1"/>
  <c r="E75" i="30"/>
  <c r="N70" i="30"/>
  <c r="M70" i="30"/>
  <c r="O70" i="30" s="1"/>
  <c r="E70" i="30"/>
  <c r="N65" i="30"/>
  <c r="M65" i="30"/>
  <c r="O65" i="30" s="1"/>
  <c r="E65" i="30"/>
  <c r="N60" i="30"/>
  <c r="M60" i="30"/>
  <c r="O60" i="30" s="1"/>
  <c r="E60" i="30"/>
  <c r="N57" i="30"/>
  <c r="M57" i="30"/>
  <c r="O57" i="30" s="1"/>
  <c r="E57" i="30"/>
  <c r="N54" i="30"/>
  <c r="M54" i="30"/>
  <c r="O54" i="30" s="1"/>
  <c r="E54" i="30"/>
  <c r="E51" i="30"/>
  <c r="N22" i="30"/>
  <c r="M22" i="30"/>
  <c r="L22" i="30"/>
  <c r="M21" i="30"/>
  <c r="L21" i="30"/>
  <c r="N21" i="30" s="1"/>
  <c r="M13" i="30"/>
  <c r="L13" i="30"/>
  <c r="N13" i="30" s="1"/>
  <c r="M10" i="30"/>
  <c r="L10" i="30"/>
  <c r="N10" i="30" s="1"/>
  <c r="M7" i="30"/>
  <c r="L7" i="30"/>
  <c r="N7" i="30" s="1"/>
  <c r="N4" i="30"/>
  <c r="M4" i="30"/>
  <c r="L4" i="30"/>
  <c r="O136" i="29"/>
  <c r="N136" i="29"/>
  <c r="M136" i="29"/>
  <c r="E136" i="29"/>
  <c r="N131" i="29"/>
  <c r="M131" i="29"/>
  <c r="O131" i="29" s="1"/>
  <c r="E131" i="29"/>
  <c r="N126" i="29"/>
  <c r="M126" i="29"/>
  <c r="O126" i="29" s="1"/>
  <c r="E126" i="29"/>
  <c r="N121" i="29"/>
  <c r="M121" i="29"/>
  <c r="O121" i="29" s="1"/>
  <c r="E121" i="29"/>
  <c r="O116" i="29"/>
  <c r="N116" i="29"/>
  <c r="M116" i="29"/>
  <c r="E116" i="29"/>
  <c r="N111" i="29"/>
  <c r="M111" i="29"/>
  <c r="O111" i="29" s="1"/>
  <c r="E111" i="29"/>
  <c r="N106" i="29"/>
  <c r="M106" i="29"/>
  <c r="O106" i="29" s="1"/>
  <c r="E106" i="29"/>
  <c r="N103" i="29"/>
  <c r="M103" i="29"/>
  <c r="O103" i="29" s="1"/>
  <c r="E103" i="29"/>
  <c r="O100" i="29"/>
  <c r="N100" i="29"/>
  <c r="M100" i="29"/>
  <c r="E100" i="29"/>
  <c r="E97" i="29"/>
  <c r="M45" i="29"/>
  <c r="L45" i="29"/>
  <c r="N45" i="29" s="1"/>
  <c r="M44" i="29"/>
  <c r="L44" i="29"/>
  <c r="N44" i="29" s="1"/>
  <c r="M36" i="29"/>
  <c r="L36" i="29"/>
  <c r="N36" i="29" s="1"/>
  <c r="M33" i="29"/>
  <c r="L33" i="29"/>
  <c r="N33" i="29" s="1"/>
  <c r="M30" i="29"/>
  <c r="L30" i="29"/>
  <c r="N30" i="29" s="1"/>
  <c r="N27" i="29"/>
  <c r="M27" i="29"/>
  <c r="L27" i="29"/>
  <c r="N90" i="29"/>
  <c r="M90" i="29"/>
  <c r="O90" i="29" s="1"/>
  <c r="E90" i="29"/>
  <c r="N85" i="29"/>
  <c r="M85" i="29"/>
  <c r="O85" i="29" s="1"/>
  <c r="E85" i="29"/>
  <c r="N80" i="29"/>
  <c r="M80" i="29"/>
  <c r="O80" i="29" s="1"/>
  <c r="E80" i="29"/>
  <c r="N75" i="29"/>
  <c r="M75" i="29"/>
  <c r="O75" i="29" s="1"/>
  <c r="E75" i="29"/>
  <c r="N70" i="29"/>
  <c r="M70" i="29"/>
  <c r="O70" i="29" s="1"/>
  <c r="E70" i="29"/>
  <c r="N65" i="29"/>
  <c r="M65" i="29"/>
  <c r="O65" i="29" s="1"/>
  <c r="E65" i="29"/>
  <c r="N60" i="29"/>
  <c r="M60" i="29"/>
  <c r="O60" i="29" s="1"/>
  <c r="E60" i="29"/>
  <c r="N57" i="29"/>
  <c r="M57" i="29"/>
  <c r="O57" i="29" s="1"/>
  <c r="E57" i="29"/>
  <c r="N54" i="29"/>
  <c r="M54" i="29"/>
  <c r="O54" i="29" s="1"/>
  <c r="E54" i="29"/>
  <c r="E51" i="29"/>
  <c r="N22" i="29"/>
  <c r="M22" i="29"/>
  <c r="L22" i="29"/>
  <c r="N21" i="29"/>
  <c r="M21" i="29"/>
  <c r="L21" i="29"/>
  <c r="M13" i="29"/>
  <c r="L13" i="29"/>
  <c r="N13" i="29" s="1"/>
  <c r="M10" i="29"/>
  <c r="L10" i="29"/>
  <c r="N10" i="29" s="1"/>
  <c r="M7" i="29"/>
  <c r="L7" i="29"/>
  <c r="N7" i="29" s="1"/>
  <c r="N4" i="29"/>
  <c r="M4" i="29"/>
  <c r="L4" i="29"/>
  <c r="N136" i="28"/>
  <c r="M136" i="28"/>
  <c r="O136" i="28" s="1"/>
  <c r="E136" i="28"/>
  <c r="N131" i="28"/>
  <c r="M131" i="28"/>
  <c r="O131" i="28" s="1"/>
  <c r="E131" i="28"/>
  <c r="N126" i="28"/>
  <c r="M126" i="28"/>
  <c r="O126" i="28" s="1"/>
  <c r="E126" i="28"/>
  <c r="N121" i="28"/>
  <c r="M121" i="28"/>
  <c r="O121" i="28" s="1"/>
  <c r="E121" i="28"/>
  <c r="N116" i="28"/>
  <c r="M116" i="28"/>
  <c r="O116" i="28" s="1"/>
  <c r="E116" i="28"/>
  <c r="N111" i="28"/>
  <c r="M111" i="28"/>
  <c r="O111" i="28" s="1"/>
  <c r="E111" i="28"/>
  <c r="N106" i="28"/>
  <c r="M106" i="28"/>
  <c r="O106" i="28" s="1"/>
  <c r="E106" i="28"/>
  <c r="N103" i="28"/>
  <c r="M103" i="28"/>
  <c r="O103" i="28" s="1"/>
  <c r="E103" i="28"/>
  <c r="N100" i="28"/>
  <c r="M100" i="28"/>
  <c r="O100" i="28" s="1"/>
  <c r="E100" i="28"/>
  <c r="E97" i="28"/>
  <c r="M45" i="28"/>
  <c r="L45" i="28"/>
  <c r="N45" i="28" s="1"/>
  <c r="M44" i="28"/>
  <c r="L44" i="28"/>
  <c r="N44" i="28" s="1"/>
  <c r="M36" i="28"/>
  <c r="L36" i="28"/>
  <c r="N36" i="28" s="1"/>
  <c r="M33" i="28"/>
  <c r="L33" i="28"/>
  <c r="N33" i="28" s="1"/>
  <c r="M30" i="28"/>
  <c r="L30" i="28"/>
  <c r="N30" i="28" s="1"/>
  <c r="N27" i="28"/>
  <c r="M27" i="28"/>
  <c r="L27" i="28"/>
  <c r="N90" i="28"/>
  <c r="M90" i="28"/>
  <c r="O90" i="28" s="1"/>
  <c r="E90" i="28"/>
  <c r="N85" i="28"/>
  <c r="M85" i="28"/>
  <c r="O85" i="28" s="1"/>
  <c r="E85" i="28"/>
  <c r="N80" i="28"/>
  <c r="M80" i="28"/>
  <c r="O80" i="28" s="1"/>
  <c r="E80" i="28"/>
  <c r="N75" i="28"/>
  <c r="M75" i="28"/>
  <c r="O75" i="28" s="1"/>
  <c r="E75" i="28"/>
  <c r="N70" i="28"/>
  <c r="M70" i="28"/>
  <c r="O70" i="28" s="1"/>
  <c r="E70" i="28"/>
  <c r="N65" i="28"/>
  <c r="M65" i="28"/>
  <c r="O65" i="28" s="1"/>
  <c r="E65" i="28"/>
  <c r="N60" i="28"/>
  <c r="M60" i="28"/>
  <c r="O60" i="28" s="1"/>
  <c r="E60" i="28"/>
  <c r="N57" i="28"/>
  <c r="M57" i="28"/>
  <c r="O57" i="28" s="1"/>
  <c r="E57" i="28"/>
  <c r="N54" i="28"/>
  <c r="M54" i="28"/>
  <c r="O54" i="28" s="1"/>
  <c r="E54" i="28"/>
  <c r="E51" i="28"/>
  <c r="M22" i="28"/>
  <c r="L22" i="28"/>
  <c r="N22" i="28" s="1"/>
  <c r="M21" i="28"/>
  <c r="L21" i="28"/>
  <c r="N21" i="28" s="1"/>
  <c r="N13" i="28"/>
  <c r="M13" i="28"/>
  <c r="L13" i="28"/>
  <c r="M10" i="28"/>
  <c r="L10" i="28"/>
  <c r="N10" i="28" s="1"/>
  <c r="M7" i="28"/>
  <c r="L7" i="28"/>
  <c r="N7" i="28" s="1"/>
  <c r="N4" i="28"/>
  <c r="M4" i="28"/>
  <c r="L4" i="28"/>
  <c r="N136" i="27"/>
  <c r="M136" i="27"/>
  <c r="O136" i="27" s="1"/>
  <c r="E136" i="27"/>
  <c r="N131" i="27"/>
  <c r="M131" i="27"/>
  <c r="O131" i="27" s="1"/>
  <c r="E131" i="27"/>
  <c r="N126" i="27"/>
  <c r="M126" i="27"/>
  <c r="O126" i="27" s="1"/>
  <c r="E126" i="27"/>
  <c r="N121" i="27"/>
  <c r="M121" i="27"/>
  <c r="O121" i="27" s="1"/>
  <c r="E121" i="27"/>
  <c r="N116" i="27"/>
  <c r="M116" i="27"/>
  <c r="O116" i="27" s="1"/>
  <c r="E116" i="27"/>
  <c r="N111" i="27"/>
  <c r="M111" i="27"/>
  <c r="O111" i="27" s="1"/>
  <c r="E111" i="27"/>
  <c r="N106" i="27"/>
  <c r="M106" i="27"/>
  <c r="O106" i="27" s="1"/>
  <c r="E106" i="27"/>
  <c r="N103" i="27"/>
  <c r="M103" i="27"/>
  <c r="O103" i="27" s="1"/>
  <c r="E103" i="27"/>
  <c r="N100" i="27"/>
  <c r="M100" i="27"/>
  <c r="O100" i="27" s="1"/>
  <c r="E100" i="27"/>
  <c r="E97" i="27"/>
  <c r="N90" i="27"/>
  <c r="M90" i="27"/>
  <c r="O90" i="27" s="1"/>
  <c r="E90" i="27"/>
  <c r="N85" i="27"/>
  <c r="M85" i="27"/>
  <c r="O85" i="27" s="1"/>
  <c r="E85" i="27"/>
  <c r="N80" i="27"/>
  <c r="M80" i="27"/>
  <c r="O80" i="27" s="1"/>
  <c r="E80" i="27"/>
  <c r="N75" i="27"/>
  <c r="M75" i="27"/>
  <c r="O75" i="27" s="1"/>
  <c r="E75" i="27"/>
  <c r="N70" i="27"/>
  <c r="M70" i="27"/>
  <c r="O70" i="27" s="1"/>
  <c r="E70" i="27"/>
  <c r="N65" i="27"/>
  <c r="M65" i="27"/>
  <c r="O65" i="27" s="1"/>
  <c r="E65" i="27"/>
  <c r="N60" i="27"/>
  <c r="M60" i="27"/>
  <c r="O60" i="27" s="1"/>
  <c r="E60" i="27"/>
  <c r="N57" i="27"/>
  <c r="M57" i="27"/>
  <c r="O57" i="27" s="1"/>
  <c r="E57" i="27"/>
  <c r="N54" i="27"/>
  <c r="M54" i="27"/>
  <c r="O54" i="27" s="1"/>
  <c r="E54" i="27"/>
  <c r="E51" i="27"/>
  <c r="M22" i="27"/>
  <c r="L22" i="27"/>
  <c r="N22" i="27" s="1"/>
  <c r="M21" i="27"/>
  <c r="L21" i="27"/>
  <c r="N21" i="27" s="1"/>
  <c r="M13" i="27"/>
  <c r="L13" i="27"/>
  <c r="N13" i="27" s="1"/>
  <c r="M10" i="27"/>
  <c r="L10" i="27"/>
  <c r="N10" i="27" s="1"/>
  <c r="M7" i="27"/>
  <c r="L7" i="27"/>
  <c r="N7" i="27" s="1"/>
  <c r="N4" i="27"/>
  <c r="M4" i="27"/>
  <c r="L4" i="27"/>
  <c r="N136" i="26"/>
  <c r="M136" i="26"/>
  <c r="O136" i="26" s="1"/>
  <c r="E136" i="26"/>
  <c r="N131" i="26"/>
  <c r="M131" i="26"/>
  <c r="O131" i="26" s="1"/>
  <c r="E131" i="26"/>
  <c r="N126" i="26"/>
  <c r="M126" i="26"/>
  <c r="O126" i="26" s="1"/>
  <c r="E126" i="26"/>
  <c r="N121" i="26"/>
  <c r="M121" i="26"/>
  <c r="O121" i="26" s="1"/>
  <c r="E121" i="26"/>
  <c r="N116" i="26"/>
  <c r="M116" i="26"/>
  <c r="O116" i="26" s="1"/>
  <c r="E116" i="26"/>
  <c r="N111" i="26"/>
  <c r="M111" i="26"/>
  <c r="O111" i="26" s="1"/>
  <c r="E111" i="26"/>
  <c r="N106" i="26"/>
  <c r="M106" i="26"/>
  <c r="O106" i="26" s="1"/>
  <c r="E106" i="26"/>
  <c r="N103" i="26"/>
  <c r="M103" i="26"/>
  <c r="O103" i="26" s="1"/>
  <c r="E103" i="26"/>
  <c r="N100" i="26"/>
  <c r="M100" i="26"/>
  <c r="O100" i="26" s="1"/>
  <c r="E100" i="26"/>
  <c r="E97" i="26"/>
  <c r="N90" i="26"/>
  <c r="M90" i="26"/>
  <c r="O90" i="26" s="1"/>
  <c r="E90" i="26"/>
  <c r="N85" i="26"/>
  <c r="M85" i="26"/>
  <c r="O85" i="26" s="1"/>
  <c r="E85" i="26"/>
  <c r="N80" i="26"/>
  <c r="M80" i="26"/>
  <c r="O80" i="26" s="1"/>
  <c r="E80" i="26"/>
  <c r="N75" i="26"/>
  <c r="M75" i="26"/>
  <c r="O75" i="26" s="1"/>
  <c r="E75" i="26"/>
  <c r="N70" i="26"/>
  <c r="M70" i="26"/>
  <c r="O70" i="26" s="1"/>
  <c r="E70" i="26"/>
  <c r="N65" i="26"/>
  <c r="M65" i="26"/>
  <c r="O65" i="26" s="1"/>
  <c r="E65" i="26"/>
  <c r="N60" i="26"/>
  <c r="M60" i="26"/>
  <c r="O60" i="26" s="1"/>
  <c r="E60" i="26"/>
  <c r="N57" i="26"/>
  <c r="M57" i="26"/>
  <c r="O57" i="26" s="1"/>
  <c r="E57" i="26"/>
  <c r="N54" i="26"/>
  <c r="M54" i="26"/>
  <c r="O54" i="26" s="1"/>
  <c r="E54" i="26"/>
  <c r="E51" i="26"/>
  <c r="M22" i="26"/>
  <c r="L22" i="26"/>
  <c r="N22" i="26" s="1"/>
  <c r="M21" i="26"/>
  <c r="L21" i="26"/>
  <c r="N21" i="26" s="1"/>
  <c r="N13" i="26"/>
  <c r="M13" i="26"/>
  <c r="L13" i="26"/>
  <c r="M10" i="26"/>
  <c r="L10" i="26"/>
  <c r="N10" i="26" s="1"/>
  <c r="M7" i="26"/>
  <c r="L7" i="26"/>
  <c r="N7" i="26" s="1"/>
  <c r="N4" i="26"/>
  <c r="M4" i="26"/>
  <c r="L4" i="26"/>
  <c r="N136" i="25"/>
  <c r="M136" i="25"/>
  <c r="O136" i="25" s="1"/>
  <c r="E136" i="25"/>
  <c r="N131" i="25"/>
  <c r="M131" i="25"/>
  <c r="O131" i="25" s="1"/>
  <c r="E131" i="25"/>
  <c r="N126" i="25"/>
  <c r="M126" i="25"/>
  <c r="O126" i="25" s="1"/>
  <c r="E126" i="25"/>
  <c r="N121" i="25"/>
  <c r="M121" i="25"/>
  <c r="O121" i="25" s="1"/>
  <c r="E121" i="25"/>
  <c r="N116" i="25"/>
  <c r="M116" i="25"/>
  <c r="O116" i="25" s="1"/>
  <c r="E116" i="25"/>
  <c r="N111" i="25"/>
  <c r="M111" i="25"/>
  <c r="O111" i="25" s="1"/>
  <c r="E111" i="25"/>
  <c r="N106" i="25"/>
  <c r="M106" i="25"/>
  <c r="O106" i="25" s="1"/>
  <c r="E106" i="25"/>
  <c r="N103" i="25"/>
  <c r="M103" i="25"/>
  <c r="O103" i="25" s="1"/>
  <c r="E103" i="25"/>
  <c r="N100" i="25"/>
  <c r="M100" i="25"/>
  <c r="O100" i="25" s="1"/>
  <c r="E100" i="25"/>
  <c r="E97" i="25"/>
  <c r="M45" i="25"/>
  <c r="L45" i="25"/>
  <c r="N45" i="25" s="1"/>
  <c r="M44" i="25"/>
  <c r="N44" i="25" s="1"/>
  <c r="L44" i="25"/>
  <c r="N36" i="25"/>
  <c r="M36" i="25"/>
  <c r="L36" i="25"/>
  <c r="M33" i="25"/>
  <c r="L33" i="25"/>
  <c r="N33" i="25" s="1"/>
  <c r="M30" i="25"/>
  <c r="L30" i="25"/>
  <c r="N30" i="25" s="1"/>
  <c r="N27" i="25"/>
  <c r="M27" i="25"/>
  <c r="L27" i="25"/>
  <c r="N90" i="25"/>
  <c r="M90" i="25"/>
  <c r="O90" i="25" s="1"/>
  <c r="E90" i="25"/>
  <c r="N85" i="25"/>
  <c r="M85" i="25"/>
  <c r="O85" i="25" s="1"/>
  <c r="E85" i="25"/>
  <c r="N80" i="25"/>
  <c r="M80" i="25"/>
  <c r="O80" i="25" s="1"/>
  <c r="E80" i="25"/>
  <c r="N75" i="25"/>
  <c r="M75" i="25"/>
  <c r="O75" i="25" s="1"/>
  <c r="E75" i="25"/>
  <c r="N70" i="25"/>
  <c r="M70" i="25"/>
  <c r="O70" i="25" s="1"/>
  <c r="E70" i="25"/>
  <c r="N65" i="25"/>
  <c r="M65" i="25"/>
  <c r="O65" i="25" s="1"/>
  <c r="E65" i="25"/>
  <c r="N60" i="25"/>
  <c r="M60" i="25"/>
  <c r="O60" i="25" s="1"/>
  <c r="E60" i="25"/>
  <c r="N57" i="25"/>
  <c r="M57" i="25"/>
  <c r="O57" i="25" s="1"/>
  <c r="E57" i="25"/>
  <c r="N54" i="25"/>
  <c r="M54" i="25"/>
  <c r="O54" i="25" s="1"/>
  <c r="E54" i="25"/>
  <c r="E51" i="25"/>
  <c r="M22" i="25"/>
  <c r="L22" i="25"/>
  <c r="N22" i="25" s="1"/>
  <c r="N21" i="25"/>
  <c r="M21" i="25"/>
  <c r="L21" i="25"/>
  <c r="M13" i="25"/>
  <c r="L13" i="25"/>
  <c r="N13" i="25" s="1"/>
  <c r="M10" i="25"/>
  <c r="L10" i="25"/>
  <c r="N10" i="25" s="1"/>
  <c r="M7" i="25"/>
  <c r="L7" i="25"/>
  <c r="N7" i="25" s="1"/>
  <c r="N4" i="25"/>
  <c r="M4" i="25"/>
  <c r="L4" i="25"/>
  <c r="N136" i="24"/>
  <c r="M136" i="24"/>
  <c r="O136" i="24" s="1"/>
  <c r="E136" i="24"/>
  <c r="O131" i="24"/>
  <c r="N131" i="24"/>
  <c r="M131" i="24"/>
  <c r="E131" i="24"/>
  <c r="N126" i="24"/>
  <c r="M126" i="24"/>
  <c r="O126" i="24" s="1"/>
  <c r="E126" i="24"/>
  <c r="N121" i="24"/>
  <c r="M121" i="24"/>
  <c r="O121" i="24" s="1"/>
  <c r="E121" i="24"/>
  <c r="N116" i="24"/>
  <c r="M116" i="24"/>
  <c r="O116" i="24" s="1"/>
  <c r="E116" i="24"/>
  <c r="O111" i="24"/>
  <c r="N111" i="24"/>
  <c r="M111" i="24"/>
  <c r="E111" i="24"/>
  <c r="N106" i="24"/>
  <c r="M106" i="24"/>
  <c r="O106" i="24" s="1"/>
  <c r="E106" i="24"/>
  <c r="N103" i="24"/>
  <c r="M103" i="24"/>
  <c r="O103" i="24" s="1"/>
  <c r="E103" i="24"/>
  <c r="N100" i="24"/>
  <c r="M100" i="24"/>
  <c r="O100" i="24" s="1"/>
  <c r="E100" i="24"/>
  <c r="E97" i="24"/>
  <c r="M45" i="24"/>
  <c r="L45" i="24"/>
  <c r="N45" i="24" s="1"/>
  <c r="M44" i="24"/>
  <c r="L44" i="24"/>
  <c r="N44" i="24" s="1"/>
  <c r="M36" i="24"/>
  <c r="L36" i="24"/>
  <c r="N36" i="24" s="1"/>
  <c r="N33" i="24"/>
  <c r="M33" i="24"/>
  <c r="L33" i="24"/>
  <c r="M30" i="24"/>
  <c r="L30" i="24"/>
  <c r="N30" i="24" s="1"/>
  <c r="N27" i="24"/>
  <c r="M27" i="24"/>
  <c r="L27" i="24"/>
  <c r="N90" i="24"/>
  <c r="M90" i="24"/>
  <c r="O90" i="24" s="1"/>
  <c r="E90" i="24"/>
  <c r="N85" i="24"/>
  <c r="M85" i="24"/>
  <c r="O85" i="24" s="1"/>
  <c r="E85" i="24"/>
  <c r="N80" i="24"/>
  <c r="M80" i="24"/>
  <c r="O80" i="24" s="1"/>
  <c r="E80" i="24"/>
  <c r="N75" i="24"/>
  <c r="M75" i="24"/>
  <c r="O75" i="24" s="1"/>
  <c r="E75" i="24"/>
  <c r="N70" i="24"/>
  <c r="M70" i="24"/>
  <c r="O70" i="24" s="1"/>
  <c r="E70" i="24"/>
  <c r="N65" i="24"/>
  <c r="M65" i="24"/>
  <c r="O65" i="24" s="1"/>
  <c r="E65" i="24"/>
  <c r="N60" i="24"/>
  <c r="M60" i="24"/>
  <c r="O60" i="24" s="1"/>
  <c r="E60" i="24"/>
  <c r="N57" i="24"/>
  <c r="M57" i="24"/>
  <c r="O57" i="24" s="1"/>
  <c r="E57" i="24"/>
  <c r="N54" i="24"/>
  <c r="M54" i="24"/>
  <c r="O54" i="24" s="1"/>
  <c r="E54" i="24"/>
  <c r="E51" i="24"/>
  <c r="M22" i="24"/>
  <c r="L22" i="24"/>
  <c r="N22" i="24" s="1"/>
  <c r="M21" i="24"/>
  <c r="N21" i="24" s="1"/>
  <c r="L21" i="24"/>
  <c r="M13" i="24"/>
  <c r="N13" i="24" s="1"/>
  <c r="L13" i="24"/>
  <c r="M10" i="24"/>
  <c r="L10" i="24"/>
  <c r="N10" i="24" s="1"/>
  <c r="M7" i="24"/>
  <c r="L7" i="24"/>
  <c r="N7" i="24" s="1"/>
  <c r="N4" i="24"/>
  <c r="M4" i="24"/>
  <c r="L4" i="24"/>
  <c r="N137" i="23"/>
  <c r="M137" i="23"/>
  <c r="O137" i="23" s="1"/>
  <c r="N132" i="23"/>
  <c r="M132" i="23"/>
  <c r="O132" i="23" s="1"/>
  <c r="E132" i="23"/>
  <c r="N126" i="23"/>
  <c r="M126" i="23"/>
  <c r="E126" i="23"/>
  <c r="N121" i="23"/>
  <c r="M121" i="23"/>
  <c r="E121" i="23"/>
  <c r="N116" i="23"/>
  <c r="M116" i="23"/>
  <c r="O116" i="23" s="1"/>
  <c r="E116" i="23"/>
  <c r="N111" i="23"/>
  <c r="M111" i="23"/>
  <c r="E111" i="23"/>
  <c r="N106" i="23"/>
  <c r="M106" i="23"/>
  <c r="E106" i="23"/>
  <c r="N103" i="23"/>
  <c r="M103" i="23"/>
  <c r="O103" i="23" s="1"/>
  <c r="E103" i="23"/>
  <c r="N100" i="23"/>
  <c r="M100" i="23"/>
  <c r="E100" i="23"/>
  <c r="E97" i="23"/>
  <c r="M45" i="23"/>
  <c r="L45" i="23"/>
  <c r="N45" i="23" s="1"/>
  <c r="M44" i="23"/>
  <c r="L44" i="23"/>
  <c r="M36" i="23"/>
  <c r="L36" i="23"/>
  <c r="M33" i="23"/>
  <c r="L33" i="23"/>
  <c r="M30" i="23"/>
  <c r="L30" i="23"/>
  <c r="N27" i="23"/>
  <c r="M27" i="23"/>
  <c r="L27" i="23"/>
  <c r="N90" i="23"/>
  <c r="M90" i="23"/>
  <c r="E90" i="23"/>
  <c r="N85" i="23"/>
  <c r="M85" i="23"/>
  <c r="E85" i="23"/>
  <c r="N80" i="23"/>
  <c r="M80" i="23"/>
  <c r="E80" i="23"/>
  <c r="N75" i="23"/>
  <c r="M75" i="23"/>
  <c r="E75" i="23"/>
  <c r="N70" i="23"/>
  <c r="M70" i="23"/>
  <c r="O70" i="23" s="1"/>
  <c r="E70" i="23"/>
  <c r="N65" i="23"/>
  <c r="M65" i="23"/>
  <c r="O65" i="23" s="1"/>
  <c r="E65" i="23"/>
  <c r="N60" i="23"/>
  <c r="M60" i="23"/>
  <c r="E60" i="23"/>
  <c r="N57" i="23"/>
  <c r="M57" i="23"/>
  <c r="E57" i="23"/>
  <c r="N54" i="23"/>
  <c r="M54" i="23"/>
  <c r="O54" i="23" s="1"/>
  <c r="E54" i="23"/>
  <c r="E51" i="23"/>
  <c r="M22" i="23"/>
  <c r="L22" i="23"/>
  <c r="N22" i="23" s="1"/>
  <c r="M21" i="23"/>
  <c r="L21" i="23"/>
  <c r="M13" i="23"/>
  <c r="L13" i="23"/>
  <c r="M10" i="23"/>
  <c r="L10" i="23"/>
  <c r="M7" i="23"/>
  <c r="L7" i="23"/>
  <c r="M4" i="23"/>
  <c r="L4" i="23"/>
  <c r="N136" i="22"/>
  <c r="M136" i="22"/>
  <c r="O136" i="22" s="1"/>
  <c r="E136" i="22"/>
  <c r="N131" i="22"/>
  <c r="M131" i="22"/>
  <c r="O131" i="22" s="1"/>
  <c r="E131" i="22"/>
  <c r="N126" i="22"/>
  <c r="M126" i="22"/>
  <c r="O126" i="22" s="1"/>
  <c r="E126" i="22"/>
  <c r="N121" i="22"/>
  <c r="M121" i="22"/>
  <c r="O121" i="22" s="1"/>
  <c r="E121" i="22"/>
  <c r="N116" i="22"/>
  <c r="M116" i="22"/>
  <c r="O116" i="22" s="1"/>
  <c r="E116" i="22"/>
  <c r="N111" i="22"/>
  <c r="M111" i="22"/>
  <c r="O111" i="22" s="1"/>
  <c r="E111" i="22"/>
  <c r="N106" i="22"/>
  <c r="M106" i="22"/>
  <c r="O106" i="22" s="1"/>
  <c r="E106" i="22"/>
  <c r="N103" i="22"/>
  <c r="M103" i="22"/>
  <c r="O103" i="22" s="1"/>
  <c r="E103" i="22"/>
  <c r="N100" i="22"/>
  <c r="M100" i="22"/>
  <c r="O100" i="22" s="1"/>
  <c r="E100" i="22"/>
  <c r="E97" i="22"/>
  <c r="M45" i="22"/>
  <c r="L45" i="22"/>
  <c r="N45" i="22" s="1"/>
  <c r="N44" i="22"/>
  <c r="M44" i="22"/>
  <c r="L44" i="22"/>
  <c r="M36" i="22"/>
  <c r="L36" i="22"/>
  <c r="N36" i="22" s="1"/>
  <c r="M33" i="22"/>
  <c r="L33" i="22"/>
  <c r="N33" i="22" s="1"/>
  <c r="M30" i="22"/>
  <c r="L30" i="22"/>
  <c r="N30" i="22" s="1"/>
  <c r="N27" i="22"/>
  <c r="M27" i="22"/>
  <c r="L27" i="22"/>
  <c r="N90" i="22"/>
  <c r="M90" i="22"/>
  <c r="O90" i="22" s="1"/>
  <c r="E90" i="22"/>
  <c r="N85" i="22"/>
  <c r="O85" i="22" s="1"/>
  <c r="M85" i="22"/>
  <c r="E85" i="22"/>
  <c r="N80" i="22"/>
  <c r="M80" i="22"/>
  <c r="O80" i="22" s="1"/>
  <c r="E80" i="22"/>
  <c r="N75" i="22"/>
  <c r="M75" i="22"/>
  <c r="O75" i="22" s="1"/>
  <c r="E75" i="22"/>
  <c r="N70" i="22"/>
  <c r="M70" i="22"/>
  <c r="O70" i="22" s="1"/>
  <c r="E70" i="22"/>
  <c r="N65" i="22"/>
  <c r="O65" i="22" s="1"/>
  <c r="M65" i="22"/>
  <c r="E65" i="22"/>
  <c r="N60" i="22"/>
  <c r="M60" i="22"/>
  <c r="O60" i="22" s="1"/>
  <c r="E60" i="22"/>
  <c r="N57" i="22"/>
  <c r="M57" i="22"/>
  <c r="O57" i="22" s="1"/>
  <c r="E57" i="22"/>
  <c r="N54" i="22"/>
  <c r="M54" i="22"/>
  <c r="O54" i="22" s="1"/>
  <c r="E54" i="22"/>
  <c r="E51" i="22"/>
  <c r="M22" i="22"/>
  <c r="L22" i="22"/>
  <c r="N22" i="22" s="1"/>
  <c r="M21" i="22"/>
  <c r="L21" i="22"/>
  <c r="N21" i="22" s="1"/>
  <c r="M13" i="22"/>
  <c r="L13" i="22"/>
  <c r="N13" i="22" s="1"/>
  <c r="M10" i="22"/>
  <c r="L10" i="22"/>
  <c r="N10" i="22" s="1"/>
  <c r="M7" i="22"/>
  <c r="L7" i="22"/>
  <c r="N7" i="22" s="1"/>
  <c r="N4" i="22"/>
  <c r="M4" i="22"/>
  <c r="L4" i="22"/>
  <c r="O136" i="21"/>
  <c r="N136" i="21"/>
  <c r="M136" i="21"/>
  <c r="E136" i="21"/>
  <c r="N131" i="21"/>
  <c r="M131" i="21"/>
  <c r="O131" i="21" s="1"/>
  <c r="E131" i="21"/>
  <c r="N126" i="21"/>
  <c r="M126" i="21"/>
  <c r="O126" i="21" s="1"/>
  <c r="E126" i="21"/>
  <c r="N121" i="21"/>
  <c r="M121" i="21"/>
  <c r="O121" i="21" s="1"/>
  <c r="E121" i="21"/>
  <c r="O116" i="21"/>
  <c r="N116" i="21"/>
  <c r="M116" i="21"/>
  <c r="E116" i="21"/>
  <c r="N111" i="21"/>
  <c r="M111" i="21"/>
  <c r="O111" i="21" s="1"/>
  <c r="E111" i="21"/>
  <c r="N106" i="21"/>
  <c r="M106" i="21"/>
  <c r="O106" i="21" s="1"/>
  <c r="E106" i="21"/>
  <c r="N103" i="21"/>
  <c r="M103" i="21"/>
  <c r="O103" i="21" s="1"/>
  <c r="E103" i="21"/>
  <c r="O100" i="21"/>
  <c r="N100" i="21"/>
  <c r="M100" i="21"/>
  <c r="E100" i="21"/>
  <c r="E97" i="21"/>
  <c r="M45" i="21"/>
  <c r="L45" i="21"/>
  <c r="N45" i="21" s="1"/>
  <c r="N44" i="21"/>
  <c r="M44" i="21"/>
  <c r="L44" i="21"/>
  <c r="M36" i="21"/>
  <c r="L36" i="21"/>
  <c r="N36" i="21" s="1"/>
  <c r="M33" i="21"/>
  <c r="L33" i="21"/>
  <c r="N33" i="21" s="1"/>
  <c r="M30" i="21"/>
  <c r="L30" i="21"/>
  <c r="N30" i="21" s="1"/>
  <c r="N27" i="21"/>
  <c r="M27" i="21"/>
  <c r="L27" i="21"/>
  <c r="N90" i="21"/>
  <c r="M90" i="21"/>
  <c r="O90" i="21" s="1"/>
  <c r="E90" i="21"/>
  <c r="N85" i="21"/>
  <c r="M85" i="21"/>
  <c r="O85" i="21" s="1"/>
  <c r="E85" i="21"/>
  <c r="N80" i="21"/>
  <c r="M80" i="21"/>
  <c r="O80" i="21" s="1"/>
  <c r="E80" i="21"/>
  <c r="N75" i="21"/>
  <c r="M75" i="21"/>
  <c r="O75" i="21" s="1"/>
  <c r="E75" i="21"/>
  <c r="N70" i="21"/>
  <c r="M70" i="21"/>
  <c r="O70" i="21" s="1"/>
  <c r="E70" i="21"/>
  <c r="N65" i="21"/>
  <c r="M65" i="21"/>
  <c r="O65" i="21" s="1"/>
  <c r="E65" i="21"/>
  <c r="O60" i="21"/>
  <c r="N60" i="21"/>
  <c r="M60" i="21"/>
  <c r="E60" i="21"/>
  <c r="N57" i="21"/>
  <c r="M57" i="21"/>
  <c r="O57" i="21" s="1"/>
  <c r="E57" i="21"/>
  <c r="N54" i="21"/>
  <c r="M54" i="21"/>
  <c r="O54" i="21" s="1"/>
  <c r="E54" i="21"/>
  <c r="E51" i="21"/>
  <c r="M22" i="21"/>
  <c r="L22" i="21"/>
  <c r="N22" i="21" s="1"/>
  <c r="N21" i="21"/>
  <c r="M21" i="21"/>
  <c r="L21" i="21"/>
  <c r="M13" i="21"/>
  <c r="L13" i="21"/>
  <c r="N13" i="21" s="1"/>
  <c r="M10" i="21"/>
  <c r="L10" i="21"/>
  <c r="N10" i="21" s="1"/>
  <c r="M7" i="21"/>
  <c r="L7" i="21"/>
  <c r="N7" i="21" s="1"/>
  <c r="N4" i="21"/>
  <c r="M4" i="21"/>
  <c r="L4" i="21"/>
  <c r="N136" i="20"/>
  <c r="M136" i="20"/>
  <c r="O136" i="20" s="1"/>
  <c r="E136" i="20"/>
  <c r="N131" i="20"/>
  <c r="M131" i="20"/>
  <c r="O131" i="20" s="1"/>
  <c r="E131" i="20"/>
  <c r="O126" i="20"/>
  <c r="N126" i="20"/>
  <c r="M126" i="20"/>
  <c r="E126" i="20"/>
  <c r="N121" i="20"/>
  <c r="O121" i="20" s="1"/>
  <c r="M121" i="20"/>
  <c r="E121" i="20"/>
  <c r="N116" i="20"/>
  <c r="M116" i="20"/>
  <c r="O116" i="20" s="1"/>
  <c r="E116" i="20"/>
  <c r="N111" i="20"/>
  <c r="M111" i="20"/>
  <c r="O111" i="20" s="1"/>
  <c r="E111" i="20"/>
  <c r="O106" i="20"/>
  <c r="N106" i="20"/>
  <c r="M106" i="20"/>
  <c r="E106" i="20"/>
  <c r="N103" i="20"/>
  <c r="O103" i="20" s="1"/>
  <c r="M103" i="20"/>
  <c r="E103" i="20"/>
  <c r="N100" i="20"/>
  <c r="M100" i="20"/>
  <c r="O100" i="20" s="1"/>
  <c r="E100" i="20"/>
  <c r="E97" i="20"/>
  <c r="M45" i="20"/>
  <c r="L45" i="20"/>
  <c r="N45" i="20" s="1"/>
  <c r="N44" i="20"/>
  <c r="M44" i="20"/>
  <c r="L44" i="20"/>
  <c r="M36" i="20"/>
  <c r="L36" i="20"/>
  <c r="N36" i="20" s="1"/>
  <c r="M33" i="20"/>
  <c r="L33" i="20"/>
  <c r="N33" i="20" s="1"/>
  <c r="M30" i="20"/>
  <c r="L30" i="20"/>
  <c r="N30" i="20" s="1"/>
  <c r="N27" i="20"/>
  <c r="M27" i="20"/>
  <c r="L27" i="20"/>
  <c r="N90" i="20"/>
  <c r="M90" i="20"/>
  <c r="O90" i="20" s="1"/>
  <c r="E90" i="20"/>
  <c r="N85" i="20"/>
  <c r="M85" i="20"/>
  <c r="O85" i="20" s="1"/>
  <c r="E85" i="20"/>
  <c r="N80" i="20"/>
  <c r="M80" i="20"/>
  <c r="O80" i="20" s="1"/>
  <c r="E80" i="20"/>
  <c r="N75" i="20"/>
  <c r="M75" i="20"/>
  <c r="O75" i="20" s="1"/>
  <c r="E75" i="20"/>
  <c r="N70" i="20"/>
  <c r="M70" i="20"/>
  <c r="O70" i="20" s="1"/>
  <c r="E70" i="20"/>
  <c r="N65" i="20"/>
  <c r="M65" i="20"/>
  <c r="O65" i="20" s="1"/>
  <c r="E65" i="20"/>
  <c r="N60" i="20"/>
  <c r="M60" i="20"/>
  <c r="O60" i="20" s="1"/>
  <c r="E60" i="20"/>
  <c r="N57" i="20"/>
  <c r="M57" i="20"/>
  <c r="O57" i="20" s="1"/>
  <c r="E57" i="20"/>
  <c r="N54" i="20"/>
  <c r="M54" i="20"/>
  <c r="O54" i="20" s="1"/>
  <c r="E54" i="20"/>
  <c r="E51" i="20"/>
  <c r="M22" i="20"/>
  <c r="L22" i="20"/>
  <c r="N22" i="20" s="1"/>
  <c r="M21" i="20"/>
  <c r="L21" i="20"/>
  <c r="N21" i="20" s="1"/>
  <c r="N13" i="20"/>
  <c r="M13" i="20"/>
  <c r="L13" i="20"/>
  <c r="M10" i="20"/>
  <c r="L10" i="20"/>
  <c r="N10" i="20" s="1"/>
  <c r="M7" i="20"/>
  <c r="L7" i="20"/>
  <c r="N7" i="20" s="1"/>
  <c r="N4" i="20"/>
  <c r="M4" i="20"/>
  <c r="L4" i="20"/>
  <c r="N136" i="19"/>
  <c r="M136" i="19"/>
  <c r="O136" i="19" s="1"/>
  <c r="E136" i="19"/>
  <c r="N131" i="19"/>
  <c r="M131" i="19"/>
  <c r="O131" i="19" s="1"/>
  <c r="E131" i="19"/>
  <c r="N126" i="19"/>
  <c r="M126" i="19"/>
  <c r="O126" i="19" s="1"/>
  <c r="E126" i="19"/>
  <c r="N121" i="19"/>
  <c r="M121" i="19"/>
  <c r="O121" i="19" s="1"/>
  <c r="E121" i="19"/>
  <c r="N116" i="19"/>
  <c r="M116" i="19"/>
  <c r="O116" i="19" s="1"/>
  <c r="E116" i="19"/>
  <c r="N111" i="19"/>
  <c r="M111" i="19"/>
  <c r="O111" i="19" s="1"/>
  <c r="E111" i="19"/>
  <c r="N106" i="19"/>
  <c r="M106" i="19"/>
  <c r="O106" i="19" s="1"/>
  <c r="E106" i="19"/>
  <c r="N103" i="19"/>
  <c r="M103" i="19"/>
  <c r="O103" i="19" s="1"/>
  <c r="E103" i="19"/>
  <c r="N100" i="19"/>
  <c r="M100" i="19"/>
  <c r="O100" i="19" s="1"/>
  <c r="E100" i="19"/>
  <c r="E97" i="19"/>
  <c r="M45" i="19"/>
  <c r="L45" i="19"/>
  <c r="N45" i="19" s="1"/>
  <c r="M44" i="19"/>
  <c r="L44" i="19"/>
  <c r="N44" i="19" s="1"/>
  <c r="M36" i="19"/>
  <c r="L36" i="19"/>
  <c r="N36" i="19" s="1"/>
  <c r="M33" i="19"/>
  <c r="L33" i="19"/>
  <c r="N33" i="19" s="1"/>
  <c r="M30" i="19"/>
  <c r="L30" i="19"/>
  <c r="N30" i="19" s="1"/>
  <c r="N27" i="19"/>
  <c r="M27" i="19"/>
  <c r="L27" i="19"/>
  <c r="N90" i="19"/>
  <c r="M90" i="19"/>
  <c r="O90" i="19" s="1"/>
  <c r="E90" i="19"/>
  <c r="N85" i="19"/>
  <c r="M85" i="19"/>
  <c r="O85" i="19" s="1"/>
  <c r="E85" i="19"/>
  <c r="N80" i="19"/>
  <c r="M80" i="19"/>
  <c r="O80" i="19" s="1"/>
  <c r="E80" i="19"/>
  <c r="N75" i="19"/>
  <c r="M75" i="19"/>
  <c r="O75" i="19" s="1"/>
  <c r="E75" i="19"/>
  <c r="N70" i="19"/>
  <c r="M70" i="19"/>
  <c r="O70" i="19" s="1"/>
  <c r="E70" i="19"/>
  <c r="N65" i="19"/>
  <c r="M65" i="19"/>
  <c r="O65" i="19" s="1"/>
  <c r="E65" i="19"/>
  <c r="O60" i="19"/>
  <c r="N60" i="19"/>
  <c r="M60" i="19"/>
  <c r="E60" i="19"/>
  <c r="N57" i="19"/>
  <c r="M57" i="19"/>
  <c r="O57" i="19" s="1"/>
  <c r="E57" i="19"/>
  <c r="N54" i="19"/>
  <c r="M54" i="19"/>
  <c r="O54" i="19" s="1"/>
  <c r="E54" i="19"/>
  <c r="E51" i="19"/>
  <c r="M22" i="19"/>
  <c r="L22" i="19"/>
  <c r="N22" i="19" s="1"/>
  <c r="M21" i="19"/>
  <c r="L21" i="19"/>
  <c r="N21" i="19" s="1"/>
  <c r="M13" i="19"/>
  <c r="L13" i="19"/>
  <c r="N13" i="19" s="1"/>
  <c r="M10" i="19"/>
  <c r="L10" i="19"/>
  <c r="N10" i="19" s="1"/>
  <c r="M7" i="19"/>
  <c r="L7" i="19"/>
  <c r="N7" i="19" s="1"/>
  <c r="N4" i="19"/>
  <c r="M4" i="19"/>
  <c r="L4" i="19"/>
  <c r="N136" i="18"/>
  <c r="M136" i="18"/>
  <c r="O136" i="18" s="1"/>
  <c r="E136" i="18"/>
  <c r="O131" i="18"/>
  <c r="N131" i="18"/>
  <c r="M131" i="18"/>
  <c r="E131" i="18"/>
  <c r="N126" i="18"/>
  <c r="M126" i="18"/>
  <c r="O126" i="18" s="1"/>
  <c r="E126" i="18"/>
  <c r="N121" i="18"/>
  <c r="M121" i="18"/>
  <c r="O121" i="18" s="1"/>
  <c r="E121" i="18"/>
  <c r="N116" i="18"/>
  <c r="M116" i="18"/>
  <c r="O116" i="18" s="1"/>
  <c r="E116" i="18"/>
  <c r="O111" i="18"/>
  <c r="N111" i="18"/>
  <c r="M111" i="18"/>
  <c r="E111" i="18"/>
  <c r="N106" i="18"/>
  <c r="M106" i="18"/>
  <c r="O106" i="18" s="1"/>
  <c r="E106" i="18"/>
  <c r="N103" i="18"/>
  <c r="M103" i="18"/>
  <c r="O103" i="18" s="1"/>
  <c r="E103" i="18"/>
  <c r="N100" i="18"/>
  <c r="M100" i="18"/>
  <c r="O100" i="18" s="1"/>
  <c r="E100" i="18"/>
  <c r="E97" i="18"/>
  <c r="E51" i="18"/>
  <c r="E54" i="18"/>
  <c r="M54" i="18"/>
  <c r="N54" i="18"/>
  <c r="O54" i="18"/>
  <c r="E57" i="18"/>
  <c r="M57" i="18"/>
  <c r="O57" i="18" s="1"/>
  <c r="N57" i="18"/>
  <c r="E60" i="18"/>
  <c r="M60" i="18"/>
  <c r="N60" i="18"/>
  <c r="O60" i="18"/>
  <c r="E65" i="18"/>
  <c r="M65" i="18"/>
  <c r="O65" i="18" s="1"/>
  <c r="N65" i="18"/>
  <c r="E70" i="18"/>
  <c r="M70" i="18"/>
  <c r="N70" i="18"/>
  <c r="O70" i="18"/>
  <c r="E75" i="18"/>
  <c r="M75" i="18"/>
  <c r="O75" i="18" s="1"/>
  <c r="N75" i="18"/>
  <c r="E80" i="18"/>
  <c r="M80" i="18"/>
  <c r="N80" i="18"/>
  <c r="O80" i="18"/>
  <c r="E85" i="18"/>
  <c r="M85" i="18"/>
  <c r="O85" i="18" s="1"/>
  <c r="N85" i="18"/>
  <c r="E90" i="18"/>
  <c r="M90" i="18"/>
  <c r="N90" i="18"/>
  <c r="O90" i="18"/>
  <c r="M45" i="18"/>
  <c r="L45" i="18"/>
  <c r="N45" i="18" s="1"/>
  <c r="M44" i="18"/>
  <c r="L44" i="18"/>
  <c r="N44" i="18" s="1"/>
  <c r="N36" i="18"/>
  <c r="M36" i="18"/>
  <c r="L36" i="18"/>
  <c r="M33" i="18"/>
  <c r="L33" i="18"/>
  <c r="N33" i="18" s="1"/>
  <c r="M30" i="18"/>
  <c r="L30" i="18"/>
  <c r="N30" i="18" s="1"/>
  <c r="N27" i="18"/>
  <c r="M27" i="18"/>
  <c r="L27" i="18"/>
  <c r="M22" i="18"/>
  <c r="L22" i="18"/>
  <c r="N22" i="18" s="1"/>
  <c r="M21" i="18"/>
  <c r="L21" i="18"/>
  <c r="N21" i="18" s="1"/>
  <c r="M13" i="18"/>
  <c r="L13" i="18"/>
  <c r="N13" i="18" s="1"/>
  <c r="M10" i="18"/>
  <c r="L10" i="18"/>
  <c r="N10" i="18" s="1"/>
  <c r="M7" i="18"/>
  <c r="L7" i="18"/>
  <c r="N7" i="18" s="1"/>
  <c r="N4" i="18"/>
  <c r="M4" i="18"/>
  <c r="L4" i="18"/>
  <c r="M45" i="17"/>
  <c r="L45" i="17"/>
  <c r="N45" i="17" s="1"/>
  <c r="N44" i="17"/>
  <c r="M44" i="17"/>
  <c r="L44" i="17"/>
  <c r="M36" i="17"/>
  <c r="L36" i="17"/>
  <c r="N36" i="17" s="1"/>
  <c r="M33" i="17"/>
  <c r="L33" i="17"/>
  <c r="N33" i="17" s="1"/>
  <c r="M30" i="17"/>
  <c r="L30" i="17"/>
  <c r="N30" i="17" s="1"/>
  <c r="N27" i="17"/>
  <c r="M27" i="17"/>
  <c r="L27" i="17"/>
  <c r="O136" i="17"/>
  <c r="N136" i="17"/>
  <c r="M136" i="17"/>
  <c r="E136" i="17"/>
  <c r="N131" i="17"/>
  <c r="M131" i="17"/>
  <c r="O131" i="17" s="1"/>
  <c r="E131" i="17"/>
  <c r="N126" i="17"/>
  <c r="M126" i="17"/>
  <c r="O126" i="17" s="1"/>
  <c r="E126" i="17"/>
  <c r="O121" i="17"/>
  <c r="N121" i="17"/>
  <c r="M121" i="17"/>
  <c r="E121" i="17"/>
  <c r="O116" i="17"/>
  <c r="N116" i="17"/>
  <c r="M116" i="17"/>
  <c r="E116" i="17"/>
  <c r="N111" i="17"/>
  <c r="M111" i="17"/>
  <c r="O111" i="17" s="1"/>
  <c r="E111" i="17"/>
  <c r="N106" i="17"/>
  <c r="M106" i="17"/>
  <c r="O106" i="17" s="1"/>
  <c r="E106" i="17"/>
  <c r="N103" i="17"/>
  <c r="M103" i="17"/>
  <c r="O103" i="17" s="1"/>
  <c r="E103" i="17"/>
  <c r="O100" i="17"/>
  <c r="N100" i="17"/>
  <c r="M100" i="17"/>
  <c r="E100" i="17"/>
  <c r="E97" i="17"/>
  <c r="N30" i="23" l="1"/>
  <c r="N4" i="23"/>
  <c r="O80" i="23"/>
  <c r="O60" i="23"/>
  <c r="O100" i="23"/>
  <c r="O75" i="23"/>
  <c r="O106" i="23"/>
  <c r="N7" i="23"/>
  <c r="N13" i="23"/>
  <c r="O90" i="23"/>
  <c r="O121" i="23"/>
  <c r="N21" i="32"/>
  <c r="N22" i="32"/>
  <c r="O70" i="32"/>
  <c r="N27" i="32"/>
  <c r="O54" i="32"/>
  <c r="N33" i="32"/>
  <c r="N4" i="32"/>
  <c r="N10" i="32"/>
  <c r="O85" i="32"/>
  <c r="O90" i="32"/>
  <c r="O75" i="32"/>
  <c r="N30" i="32"/>
  <c r="N21" i="23"/>
  <c r="O126" i="23"/>
  <c r="N33" i="23"/>
  <c r="O57" i="23"/>
  <c r="N36" i="23"/>
  <c r="N10" i="23"/>
  <c r="O85" i="23"/>
  <c r="N44" i="23"/>
  <c r="O111" i="23"/>
  <c r="N90" i="17"/>
  <c r="M90" i="17"/>
  <c r="O90" i="17" s="1"/>
  <c r="E90" i="17"/>
  <c r="N85" i="17"/>
  <c r="M85" i="17"/>
  <c r="O85" i="17" s="1"/>
  <c r="E85" i="17"/>
  <c r="N80" i="17"/>
  <c r="M80" i="17"/>
  <c r="O80" i="17" s="1"/>
  <c r="E80" i="17"/>
  <c r="N75" i="17"/>
  <c r="M75" i="17"/>
  <c r="O75" i="17" s="1"/>
  <c r="E75" i="17"/>
  <c r="N70" i="17"/>
  <c r="M70" i="17"/>
  <c r="O70" i="17" s="1"/>
  <c r="E70" i="17"/>
  <c r="N65" i="17"/>
  <c r="M65" i="17"/>
  <c r="O65" i="17" s="1"/>
  <c r="E65" i="17"/>
  <c r="N60" i="17"/>
  <c r="M60" i="17"/>
  <c r="O60" i="17" s="1"/>
  <c r="E60" i="17"/>
  <c r="N57" i="17"/>
  <c r="M57" i="17"/>
  <c r="O57" i="17" s="1"/>
  <c r="E57" i="17"/>
  <c r="N54" i="17"/>
  <c r="M54" i="17"/>
  <c r="O54" i="17" s="1"/>
  <c r="E54" i="17"/>
  <c r="E51" i="17"/>
  <c r="M22" i="17"/>
  <c r="L22" i="17"/>
  <c r="N22" i="17" s="1"/>
  <c r="M21" i="17"/>
  <c r="N21" i="17" s="1"/>
  <c r="L21" i="17"/>
  <c r="M13" i="17"/>
  <c r="L13" i="17"/>
  <c r="N13" i="17" s="1"/>
  <c r="M10" i="17"/>
  <c r="L10" i="17"/>
  <c r="N10" i="17" s="1"/>
  <c r="M7" i="17"/>
  <c r="L7" i="17"/>
  <c r="N7" i="17" s="1"/>
  <c r="N4" i="17"/>
  <c r="M4" i="17"/>
  <c r="L4" i="17"/>
  <c r="N136" i="16"/>
  <c r="M136" i="16"/>
  <c r="O136" i="16" s="1"/>
  <c r="E136" i="16"/>
  <c r="O131" i="16"/>
  <c r="N131" i="16"/>
  <c r="M131" i="16"/>
  <c r="E131" i="16"/>
  <c r="O126" i="16"/>
  <c r="N126" i="16"/>
  <c r="M126" i="16"/>
  <c r="E126" i="16"/>
  <c r="N121" i="16"/>
  <c r="M121" i="16"/>
  <c r="O121" i="16" s="1"/>
  <c r="E121" i="16"/>
  <c r="N116" i="16"/>
  <c r="M116" i="16"/>
  <c r="O116" i="16" s="1"/>
  <c r="E116" i="16"/>
  <c r="O111" i="16"/>
  <c r="N111" i="16"/>
  <c r="M111" i="16"/>
  <c r="E111" i="16"/>
  <c r="O106" i="16"/>
  <c r="N106" i="16"/>
  <c r="M106" i="16"/>
  <c r="E106" i="16"/>
  <c r="N103" i="16"/>
  <c r="M103" i="16"/>
  <c r="O103" i="16" s="1"/>
  <c r="E103" i="16"/>
  <c r="N100" i="16"/>
  <c r="M100" i="16"/>
  <c r="O100" i="16" s="1"/>
  <c r="E100" i="16"/>
  <c r="E97" i="16"/>
  <c r="M45" i="16"/>
  <c r="L45" i="16"/>
  <c r="N45" i="16" s="1"/>
  <c r="M44" i="16"/>
  <c r="L44" i="16"/>
  <c r="N44" i="16" s="1"/>
  <c r="M36" i="16"/>
  <c r="L36" i="16"/>
  <c r="N36" i="16" s="1"/>
  <c r="M33" i="16"/>
  <c r="L33" i="16"/>
  <c r="N33" i="16" s="1"/>
  <c r="M30" i="16"/>
  <c r="L30" i="16"/>
  <c r="N30" i="16" s="1"/>
  <c r="N27" i="16"/>
  <c r="M27" i="16"/>
  <c r="L27" i="16"/>
  <c r="N90" i="16"/>
  <c r="M90" i="16"/>
  <c r="O90" i="16" s="1"/>
  <c r="E90" i="16"/>
  <c r="N85" i="16"/>
  <c r="M85" i="16"/>
  <c r="O85" i="16" s="1"/>
  <c r="E85" i="16"/>
  <c r="N80" i="16"/>
  <c r="O80" i="16" s="1"/>
  <c r="M80" i="16"/>
  <c r="E80" i="16"/>
  <c r="O75" i="16"/>
  <c r="N75" i="16"/>
  <c r="M75" i="16"/>
  <c r="E75" i="16"/>
  <c r="N70" i="16"/>
  <c r="M70" i="16"/>
  <c r="O70" i="16" s="1"/>
  <c r="E70" i="16"/>
  <c r="N65" i="16"/>
  <c r="M65" i="16"/>
  <c r="O65" i="16" s="1"/>
  <c r="E65" i="16"/>
  <c r="N60" i="16"/>
  <c r="O60" i="16" s="1"/>
  <c r="M60" i="16"/>
  <c r="E60" i="16"/>
  <c r="O57" i="16"/>
  <c r="N57" i="16"/>
  <c r="M57" i="16"/>
  <c r="E57" i="16"/>
  <c r="N54" i="16"/>
  <c r="M54" i="16"/>
  <c r="O54" i="16" s="1"/>
  <c r="E54" i="16"/>
  <c r="E51" i="16"/>
  <c r="M22" i="16"/>
  <c r="L22" i="16"/>
  <c r="N22" i="16" s="1"/>
  <c r="M21" i="16"/>
  <c r="L21" i="16"/>
  <c r="N21" i="16" s="1"/>
  <c r="M13" i="16"/>
  <c r="L13" i="16"/>
  <c r="N13" i="16" s="1"/>
  <c r="M10" i="16"/>
  <c r="L10" i="16"/>
  <c r="N10" i="16" s="1"/>
  <c r="M7" i="16"/>
  <c r="L7" i="16"/>
  <c r="N7" i="16" s="1"/>
  <c r="N4" i="16"/>
  <c r="M4" i="16"/>
  <c r="L4" i="16"/>
  <c r="N136" i="15"/>
  <c r="M136" i="15"/>
  <c r="O136" i="15" s="1"/>
  <c r="E136" i="15"/>
  <c r="N131" i="15"/>
  <c r="M131" i="15"/>
  <c r="O131" i="15" s="1"/>
  <c r="E131" i="15"/>
  <c r="N126" i="15"/>
  <c r="M126" i="15"/>
  <c r="O126" i="15" s="1"/>
  <c r="E126" i="15"/>
  <c r="N121" i="15"/>
  <c r="M121" i="15"/>
  <c r="O121" i="15" s="1"/>
  <c r="E121" i="15"/>
  <c r="N116" i="15"/>
  <c r="M116" i="15"/>
  <c r="O116" i="15" s="1"/>
  <c r="E116" i="15"/>
  <c r="N111" i="15"/>
  <c r="M111" i="15"/>
  <c r="O111" i="15" s="1"/>
  <c r="E111" i="15"/>
  <c r="N106" i="15"/>
  <c r="M106" i="15"/>
  <c r="O106" i="15" s="1"/>
  <c r="E106" i="15"/>
  <c r="N103" i="15"/>
  <c r="M103" i="15"/>
  <c r="O103" i="15" s="1"/>
  <c r="E103" i="15"/>
  <c r="N100" i="15"/>
  <c r="M100" i="15"/>
  <c r="O100" i="15" s="1"/>
  <c r="E100" i="15"/>
  <c r="E97" i="15"/>
  <c r="M41" i="15"/>
  <c r="L41" i="15"/>
  <c r="N41" i="15" s="1"/>
  <c r="M36" i="15"/>
  <c r="L36" i="15"/>
  <c r="N36" i="15" s="1"/>
  <c r="M33" i="15"/>
  <c r="L33" i="15"/>
  <c r="N33" i="15" s="1"/>
  <c r="M30" i="15"/>
  <c r="L30" i="15"/>
  <c r="N30" i="15" s="1"/>
  <c r="M27" i="15"/>
  <c r="L27" i="15"/>
  <c r="N27" i="15" s="1"/>
  <c r="N90" i="15"/>
  <c r="M90" i="15"/>
  <c r="O90" i="15" s="1"/>
  <c r="E90" i="15"/>
  <c r="N85" i="15"/>
  <c r="M85" i="15"/>
  <c r="O85" i="15" s="1"/>
  <c r="E85" i="15"/>
  <c r="N80" i="15"/>
  <c r="M80" i="15"/>
  <c r="E80" i="15"/>
  <c r="N75" i="15"/>
  <c r="M75" i="15"/>
  <c r="O75" i="15" s="1"/>
  <c r="E75" i="15"/>
  <c r="N70" i="15"/>
  <c r="M70" i="15"/>
  <c r="O70" i="15" s="1"/>
  <c r="E70" i="15"/>
  <c r="N65" i="15"/>
  <c r="M65" i="15"/>
  <c r="E65" i="15"/>
  <c r="N60" i="15"/>
  <c r="M60" i="15"/>
  <c r="O60" i="15" s="1"/>
  <c r="E60" i="15"/>
  <c r="N57" i="15"/>
  <c r="M57" i="15"/>
  <c r="E57" i="15"/>
  <c r="N54" i="15"/>
  <c r="O54" i="15" s="1"/>
  <c r="M54" i="15"/>
  <c r="E54" i="15"/>
  <c r="E51" i="15"/>
  <c r="M22" i="15"/>
  <c r="L22" i="15"/>
  <c r="M21" i="15"/>
  <c r="L21" i="15"/>
  <c r="M13" i="15"/>
  <c r="L13" i="15"/>
  <c r="N13" i="15" s="1"/>
  <c r="M10" i="15"/>
  <c r="L10" i="15"/>
  <c r="M7" i="15"/>
  <c r="L7" i="15"/>
  <c r="M4" i="15"/>
  <c r="L4" i="15"/>
  <c r="N137" i="14"/>
  <c r="M137" i="14"/>
  <c r="O137" i="14" s="1"/>
  <c r="N132" i="14"/>
  <c r="M132" i="14"/>
  <c r="E132" i="14"/>
  <c r="N127" i="14"/>
  <c r="M127" i="14"/>
  <c r="O127" i="14" s="1"/>
  <c r="E127" i="14"/>
  <c r="N122" i="14"/>
  <c r="M122" i="14"/>
  <c r="E122" i="14"/>
  <c r="N117" i="14"/>
  <c r="M117" i="14"/>
  <c r="O117" i="14" s="1"/>
  <c r="E117" i="14"/>
  <c r="N112" i="14"/>
  <c r="M112" i="14"/>
  <c r="E112" i="14"/>
  <c r="N107" i="14"/>
  <c r="M107" i="14"/>
  <c r="E107" i="14"/>
  <c r="N103" i="14"/>
  <c r="M103" i="14"/>
  <c r="O103" i="14" s="1"/>
  <c r="E103" i="14"/>
  <c r="N100" i="14"/>
  <c r="M100" i="14"/>
  <c r="O100" i="14" s="1"/>
  <c r="E100" i="14"/>
  <c r="E97" i="14"/>
  <c r="M45" i="14"/>
  <c r="L45" i="14"/>
  <c r="N45" i="14" s="1"/>
  <c r="M44" i="14"/>
  <c r="L44" i="14"/>
  <c r="M36" i="14"/>
  <c r="L36" i="14"/>
  <c r="N36" i="14" s="1"/>
  <c r="M33" i="14"/>
  <c r="L33" i="14"/>
  <c r="M30" i="14"/>
  <c r="L30" i="14"/>
  <c r="N30" i="14" s="1"/>
  <c r="M27" i="14"/>
  <c r="L27" i="14"/>
  <c r="N27" i="14" s="1"/>
  <c r="N21" i="15" l="1"/>
  <c r="O65" i="15"/>
  <c r="N4" i="15"/>
  <c r="N22" i="15"/>
  <c r="N7" i="15"/>
  <c r="O57" i="15"/>
  <c r="O80" i="15"/>
  <c r="N10" i="15"/>
  <c r="O122" i="14"/>
  <c r="N33" i="14"/>
  <c r="O107" i="14"/>
  <c r="O132" i="14"/>
  <c r="N44" i="14"/>
  <c r="O112" i="14"/>
  <c r="N90" i="14"/>
  <c r="M90" i="14"/>
  <c r="O90" i="14" s="1"/>
  <c r="N85" i="14"/>
  <c r="M85" i="14"/>
  <c r="O85" i="14" s="1"/>
  <c r="E85" i="14"/>
  <c r="N80" i="14"/>
  <c r="M80" i="14"/>
  <c r="O80" i="14" s="1"/>
  <c r="E80" i="14"/>
  <c r="N75" i="14"/>
  <c r="M75" i="14"/>
  <c r="O75" i="14" s="1"/>
  <c r="E75" i="14"/>
  <c r="N70" i="14"/>
  <c r="M70" i="14"/>
  <c r="O70" i="14" s="1"/>
  <c r="E70" i="14"/>
  <c r="N65" i="14"/>
  <c r="M65" i="14"/>
  <c r="O65" i="14" s="1"/>
  <c r="E65" i="14"/>
  <c r="N60" i="14"/>
  <c r="M60" i="14"/>
  <c r="E60" i="14"/>
  <c r="N57" i="14"/>
  <c r="M57" i="14"/>
  <c r="O57" i="14" s="1"/>
  <c r="E57" i="14"/>
  <c r="N54" i="14"/>
  <c r="M54" i="14"/>
  <c r="O54" i="14" s="1"/>
  <c r="E54" i="14"/>
  <c r="E51" i="14"/>
  <c r="M22" i="14"/>
  <c r="L22" i="14"/>
  <c r="M21" i="14"/>
  <c r="L21" i="14"/>
  <c r="M13" i="14"/>
  <c r="L13" i="14"/>
  <c r="N13" i="14" s="1"/>
  <c r="M10" i="14"/>
  <c r="L10" i="14"/>
  <c r="N10" i="14" s="1"/>
  <c r="M7" i="14"/>
  <c r="L7" i="14"/>
  <c r="N7" i="14" s="1"/>
  <c r="M4" i="14"/>
  <c r="L4" i="14"/>
  <c r="N4" i="14" s="1"/>
  <c r="O60" i="14" l="1"/>
  <c r="N21" i="14"/>
  <c r="N22" i="14"/>
  <c r="N136" i="13"/>
  <c r="M136" i="13"/>
  <c r="O136" i="13" s="1"/>
  <c r="E136" i="13"/>
  <c r="N131" i="13"/>
  <c r="M131" i="13"/>
  <c r="O131" i="13" s="1"/>
  <c r="E131" i="13"/>
  <c r="N126" i="13"/>
  <c r="M126" i="13"/>
  <c r="O126" i="13" s="1"/>
  <c r="E126" i="13"/>
  <c r="N121" i="13"/>
  <c r="M121" i="13"/>
  <c r="O121" i="13" s="1"/>
  <c r="E121" i="13"/>
  <c r="N116" i="13"/>
  <c r="M116" i="13"/>
  <c r="O116" i="13" s="1"/>
  <c r="E116" i="13"/>
  <c r="N111" i="13"/>
  <c r="M111" i="13"/>
  <c r="O111" i="13" s="1"/>
  <c r="E111" i="13"/>
  <c r="N106" i="13"/>
  <c r="M106" i="13"/>
  <c r="O106" i="13" s="1"/>
  <c r="E106" i="13"/>
  <c r="N103" i="13"/>
  <c r="M103" i="13"/>
  <c r="O103" i="13" s="1"/>
  <c r="E103" i="13"/>
  <c r="N100" i="13"/>
  <c r="M100" i="13"/>
  <c r="O100" i="13" s="1"/>
  <c r="E100" i="13"/>
  <c r="E97" i="13"/>
  <c r="M45" i="13"/>
  <c r="L45" i="13"/>
  <c r="N45" i="13" s="1"/>
  <c r="N44" i="13"/>
  <c r="M44" i="13"/>
  <c r="L44" i="13"/>
  <c r="M36" i="13"/>
  <c r="L36" i="13"/>
  <c r="N36" i="13" s="1"/>
  <c r="M33" i="13"/>
  <c r="L33" i="13"/>
  <c r="N33" i="13" s="1"/>
  <c r="M30" i="13"/>
  <c r="L30" i="13"/>
  <c r="N30" i="13" s="1"/>
  <c r="N27" i="13"/>
  <c r="M27" i="13"/>
  <c r="L27" i="13"/>
  <c r="O90" i="13"/>
  <c r="N90" i="13"/>
  <c r="M90" i="13"/>
  <c r="E90" i="13"/>
  <c r="N85" i="13"/>
  <c r="M85" i="13"/>
  <c r="O85" i="13" s="1"/>
  <c r="E85" i="13"/>
  <c r="N80" i="13"/>
  <c r="M80" i="13"/>
  <c r="O80" i="13" s="1"/>
  <c r="E80" i="13"/>
  <c r="N75" i="13"/>
  <c r="M75" i="13"/>
  <c r="O75" i="13" s="1"/>
  <c r="E75" i="13"/>
  <c r="O70" i="13"/>
  <c r="N70" i="13"/>
  <c r="M70" i="13"/>
  <c r="E70" i="13"/>
  <c r="N65" i="13"/>
  <c r="M65" i="13"/>
  <c r="O65" i="13" s="1"/>
  <c r="E65" i="13"/>
  <c r="N60" i="13"/>
  <c r="M60" i="13"/>
  <c r="O60" i="13" s="1"/>
  <c r="E60" i="13"/>
  <c r="N57" i="13"/>
  <c r="M57" i="13"/>
  <c r="O57" i="13" s="1"/>
  <c r="E57" i="13"/>
  <c r="O54" i="13"/>
  <c r="N54" i="13"/>
  <c r="M54" i="13"/>
  <c r="E54" i="13"/>
  <c r="E51" i="13"/>
  <c r="M22" i="13"/>
  <c r="L22" i="13"/>
  <c r="N22" i="13" s="1"/>
  <c r="M21" i="13"/>
  <c r="L21" i="13"/>
  <c r="N21" i="13" s="1"/>
  <c r="M13" i="13"/>
  <c r="L13" i="13"/>
  <c r="N13" i="13" s="1"/>
  <c r="M10" i="13"/>
  <c r="L10" i="13"/>
  <c r="N10" i="13" s="1"/>
  <c r="M7" i="13"/>
  <c r="L7" i="13"/>
  <c r="N7" i="13" s="1"/>
  <c r="N4" i="13"/>
  <c r="M4" i="13"/>
  <c r="L4" i="13"/>
  <c r="E51" i="12"/>
  <c r="E54" i="12"/>
  <c r="M54" i="12"/>
  <c r="N54" i="12"/>
  <c r="O54" i="12" s="1"/>
  <c r="E57" i="12"/>
  <c r="M57" i="12"/>
  <c r="O57" i="12" s="1"/>
  <c r="N57" i="12"/>
  <c r="E60" i="12"/>
  <c r="M60" i="12"/>
  <c r="N60" i="12"/>
  <c r="O60" i="12"/>
  <c r="E65" i="12"/>
  <c r="M65" i="12"/>
  <c r="O65" i="12" s="1"/>
  <c r="N65" i="12"/>
  <c r="E70" i="12"/>
  <c r="M70" i="12"/>
  <c r="N70" i="12"/>
  <c r="O70" i="12"/>
  <c r="E75" i="12"/>
  <c r="M75" i="12"/>
  <c r="O75" i="12" s="1"/>
  <c r="N75" i="12"/>
  <c r="E80" i="12"/>
  <c r="M80" i="12"/>
  <c r="N80" i="12"/>
  <c r="O80" i="12"/>
  <c r="E85" i="12"/>
  <c r="M85" i="12"/>
  <c r="O85" i="12" s="1"/>
  <c r="N85" i="12"/>
  <c r="E90" i="12"/>
  <c r="M90" i="12"/>
  <c r="N90" i="12"/>
  <c r="O90" i="12"/>
  <c r="L4" i="12"/>
  <c r="N4" i="12" s="1"/>
  <c r="M4" i="12"/>
  <c r="L7" i="12"/>
  <c r="N7" i="12" s="1"/>
  <c r="M7" i="12"/>
  <c r="L10" i="12"/>
  <c r="M10" i="12"/>
  <c r="N10" i="12"/>
  <c r="L13" i="12"/>
  <c r="M13" i="12"/>
  <c r="N13" i="12" s="1"/>
  <c r="L21" i="12"/>
  <c r="M21" i="12"/>
  <c r="N21" i="12"/>
  <c r="L22" i="12"/>
  <c r="N22" i="12" s="1"/>
  <c r="M22" i="12"/>
  <c r="N136" i="12"/>
  <c r="M136" i="12"/>
  <c r="O136" i="12" s="1"/>
  <c r="E136" i="12"/>
  <c r="N131" i="12"/>
  <c r="M131" i="12"/>
  <c r="O131" i="12" s="1"/>
  <c r="E131" i="12"/>
  <c r="N126" i="12"/>
  <c r="M126" i="12"/>
  <c r="O126" i="12" s="1"/>
  <c r="E126" i="12"/>
  <c r="N121" i="12"/>
  <c r="M121" i="12"/>
  <c r="O121" i="12" s="1"/>
  <c r="E121" i="12"/>
  <c r="N116" i="12"/>
  <c r="M116" i="12"/>
  <c r="O116" i="12" s="1"/>
  <c r="E116" i="12"/>
  <c r="N111" i="12"/>
  <c r="M111" i="12"/>
  <c r="O111" i="12" s="1"/>
  <c r="E111" i="12"/>
  <c r="N106" i="12"/>
  <c r="M106" i="12"/>
  <c r="O106" i="12" s="1"/>
  <c r="E106" i="12"/>
  <c r="N103" i="12"/>
  <c r="M103" i="12"/>
  <c r="O103" i="12" s="1"/>
  <c r="E103" i="12"/>
  <c r="N100" i="12"/>
  <c r="M100" i="12"/>
  <c r="O100" i="12" s="1"/>
  <c r="E100" i="12"/>
  <c r="E97" i="12"/>
  <c r="M45" i="12"/>
  <c r="L45" i="12"/>
  <c r="N45" i="12" s="1"/>
  <c r="M44" i="12"/>
  <c r="N44" i="12" s="1"/>
  <c r="L44" i="12"/>
  <c r="M36" i="12"/>
  <c r="N36" i="12" s="1"/>
  <c r="L36" i="12"/>
  <c r="M33" i="12"/>
  <c r="L33" i="12"/>
  <c r="N33" i="12" s="1"/>
  <c r="M30" i="12"/>
  <c r="L30" i="12"/>
  <c r="N30" i="12" s="1"/>
  <c r="N27" i="12"/>
  <c r="M27" i="12"/>
  <c r="L27" i="12"/>
  <c r="N136" i="11"/>
  <c r="M136" i="11"/>
  <c r="O136" i="11" s="1"/>
  <c r="E136" i="11"/>
  <c r="N131" i="11"/>
  <c r="M131" i="11"/>
  <c r="O131" i="11" s="1"/>
  <c r="E131" i="11"/>
  <c r="N126" i="11"/>
  <c r="M126" i="11"/>
  <c r="O126" i="11" s="1"/>
  <c r="E126" i="11"/>
  <c r="N121" i="11"/>
  <c r="M121" i="11"/>
  <c r="O121" i="11" s="1"/>
  <c r="E121" i="11"/>
  <c r="N116" i="11"/>
  <c r="M116" i="11"/>
  <c r="O116" i="11" s="1"/>
  <c r="E116" i="11"/>
  <c r="N111" i="11"/>
  <c r="M111" i="11"/>
  <c r="O111" i="11" s="1"/>
  <c r="E111" i="11"/>
  <c r="N106" i="11"/>
  <c r="M106" i="11"/>
  <c r="O106" i="11" s="1"/>
  <c r="E106" i="11"/>
  <c r="N103" i="11"/>
  <c r="M103" i="11"/>
  <c r="O103" i="11" s="1"/>
  <c r="E103" i="11"/>
  <c r="N100" i="11"/>
  <c r="M100" i="11"/>
  <c r="O100" i="11" s="1"/>
  <c r="E100" i="11"/>
  <c r="E97" i="11"/>
  <c r="M45" i="11"/>
  <c r="L45" i="11"/>
  <c r="N45" i="11" s="1"/>
  <c r="M44" i="11"/>
  <c r="L44" i="11"/>
  <c r="N44" i="11" s="1"/>
  <c r="M36" i="11"/>
  <c r="L36" i="11"/>
  <c r="N36" i="11" s="1"/>
  <c r="M33" i="11"/>
  <c r="L33" i="11"/>
  <c r="N33" i="11" s="1"/>
  <c r="M30" i="11"/>
  <c r="L30" i="11"/>
  <c r="N30" i="11" s="1"/>
  <c r="N27" i="11"/>
  <c r="M27" i="11"/>
  <c r="L27" i="11"/>
  <c r="N90" i="11"/>
  <c r="M90" i="11"/>
  <c r="O90" i="11" s="1"/>
  <c r="E90" i="11"/>
  <c r="O85" i="11"/>
  <c r="N85" i="11"/>
  <c r="M85" i="11"/>
  <c r="E85" i="11"/>
  <c r="N80" i="11"/>
  <c r="M80" i="11"/>
  <c r="O80" i="11" s="1"/>
  <c r="E80" i="11"/>
  <c r="N75" i="11"/>
  <c r="M75" i="11"/>
  <c r="O75" i="11" s="1"/>
  <c r="E75" i="11"/>
  <c r="N70" i="11"/>
  <c r="O70" i="11" s="1"/>
  <c r="M70" i="11"/>
  <c r="E70" i="11"/>
  <c r="O65" i="11"/>
  <c r="N65" i="11"/>
  <c r="M65" i="11"/>
  <c r="E65" i="11"/>
  <c r="N60" i="11"/>
  <c r="M60" i="11"/>
  <c r="O60" i="11" s="1"/>
  <c r="E60" i="11"/>
  <c r="N57" i="11"/>
  <c r="M57" i="11"/>
  <c r="O57" i="11" s="1"/>
  <c r="E57" i="11"/>
  <c r="N54" i="11"/>
  <c r="O54" i="11" s="1"/>
  <c r="M54" i="11"/>
  <c r="E54" i="11"/>
  <c r="E51" i="11"/>
  <c r="N22" i="11"/>
  <c r="M22" i="11"/>
  <c r="L22" i="11"/>
  <c r="M21" i="11"/>
  <c r="N21" i="11" s="1"/>
  <c r="L21" i="11"/>
  <c r="M13" i="11"/>
  <c r="L13" i="11"/>
  <c r="N13" i="11" s="1"/>
  <c r="M10" i="11"/>
  <c r="L10" i="11"/>
  <c r="N10" i="11" s="1"/>
  <c r="M7" i="11"/>
  <c r="L7" i="11"/>
  <c r="N7" i="11" s="1"/>
  <c r="N4" i="11"/>
  <c r="M4" i="11"/>
  <c r="L4" i="11"/>
  <c r="N90" i="10"/>
  <c r="M90" i="10"/>
  <c r="O90" i="10" s="1"/>
  <c r="E90" i="10"/>
  <c r="N85" i="10"/>
  <c r="M85" i="10"/>
  <c r="O85" i="10" s="1"/>
  <c r="E85" i="10"/>
  <c r="N80" i="10"/>
  <c r="M80" i="10"/>
  <c r="O80" i="10" s="1"/>
  <c r="E80" i="10"/>
  <c r="N75" i="10"/>
  <c r="M75" i="10"/>
  <c r="O75" i="10" s="1"/>
  <c r="E75" i="10"/>
  <c r="N70" i="10"/>
  <c r="M70" i="10"/>
  <c r="O70" i="10" s="1"/>
  <c r="E70" i="10"/>
  <c r="N65" i="10"/>
  <c r="M65" i="10"/>
  <c r="O65" i="10" s="1"/>
  <c r="E65" i="10"/>
  <c r="N60" i="10"/>
  <c r="M60" i="10"/>
  <c r="O60" i="10" s="1"/>
  <c r="E60" i="10"/>
  <c r="N57" i="10"/>
  <c r="M57" i="10"/>
  <c r="O57" i="10" s="1"/>
  <c r="E57" i="10"/>
  <c r="N54" i="10"/>
  <c r="M54" i="10"/>
  <c r="O54" i="10" s="1"/>
  <c r="E54" i="10"/>
  <c r="E51" i="10"/>
  <c r="N22" i="10"/>
  <c r="M22" i="10"/>
  <c r="L22" i="10"/>
  <c r="M21" i="10"/>
  <c r="L21" i="10"/>
  <c r="N21" i="10" s="1"/>
  <c r="M13" i="10"/>
  <c r="L13" i="10"/>
  <c r="N13" i="10" s="1"/>
  <c r="M10" i="10"/>
  <c r="L10" i="10"/>
  <c r="N10" i="10" s="1"/>
  <c r="M7" i="10"/>
  <c r="L7" i="10"/>
  <c r="N7" i="10" s="1"/>
  <c r="N4" i="10"/>
  <c r="M4" i="10"/>
  <c r="L4" i="10"/>
  <c r="N136" i="10"/>
  <c r="M136" i="10"/>
  <c r="O136" i="10" s="1"/>
  <c r="E136" i="10"/>
  <c r="N131" i="10"/>
  <c r="M131" i="10"/>
  <c r="O131" i="10" s="1"/>
  <c r="E131" i="10"/>
  <c r="N126" i="10"/>
  <c r="M126" i="10"/>
  <c r="O126" i="10" s="1"/>
  <c r="E126" i="10"/>
  <c r="N121" i="10"/>
  <c r="M121" i="10"/>
  <c r="O121" i="10" s="1"/>
  <c r="E121" i="10"/>
  <c r="N116" i="10"/>
  <c r="M116" i="10"/>
  <c r="O116" i="10" s="1"/>
  <c r="E116" i="10"/>
  <c r="N111" i="10"/>
  <c r="M111" i="10"/>
  <c r="O111" i="10" s="1"/>
  <c r="E111" i="10"/>
  <c r="N106" i="10"/>
  <c r="M106" i="10"/>
  <c r="O106" i="10" s="1"/>
  <c r="E106" i="10"/>
  <c r="N103" i="10"/>
  <c r="M103" i="10"/>
  <c r="O103" i="10" s="1"/>
  <c r="E103" i="10"/>
  <c r="N100" i="10"/>
  <c r="M100" i="10"/>
  <c r="O100" i="10" s="1"/>
  <c r="E100" i="10"/>
  <c r="E97" i="10"/>
  <c r="M45" i="10"/>
  <c r="L45" i="10"/>
  <c r="N45" i="10" s="1"/>
  <c r="M44" i="10"/>
  <c r="L44" i="10"/>
  <c r="N44" i="10" s="1"/>
  <c r="M36" i="10"/>
  <c r="L36" i="10"/>
  <c r="N36" i="10" s="1"/>
  <c r="M33" i="10"/>
  <c r="L33" i="10"/>
  <c r="N33" i="10" s="1"/>
  <c r="M30" i="10"/>
  <c r="L30" i="10"/>
  <c r="N30" i="10" s="1"/>
  <c r="N27" i="10"/>
  <c r="M27" i="10"/>
  <c r="L27" i="10"/>
  <c r="N136" i="9"/>
  <c r="M136" i="9"/>
  <c r="O136" i="9" s="1"/>
  <c r="E136" i="9"/>
  <c r="N131" i="9"/>
  <c r="M131" i="9"/>
  <c r="O131" i="9" s="1"/>
  <c r="E131" i="9"/>
  <c r="N126" i="9"/>
  <c r="M126" i="9"/>
  <c r="O126" i="9" s="1"/>
  <c r="E126" i="9"/>
  <c r="N121" i="9"/>
  <c r="M121" i="9"/>
  <c r="O121" i="9" s="1"/>
  <c r="E121" i="9"/>
  <c r="N116" i="9"/>
  <c r="M116" i="9"/>
  <c r="O116" i="9" s="1"/>
  <c r="E116" i="9"/>
  <c r="N111" i="9"/>
  <c r="M111" i="9"/>
  <c r="O111" i="9" s="1"/>
  <c r="E111" i="9"/>
  <c r="N106" i="9"/>
  <c r="M106" i="9"/>
  <c r="O106" i="9" s="1"/>
  <c r="E106" i="9"/>
  <c r="N103" i="9"/>
  <c r="M103" i="9"/>
  <c r="O103" i="9" s="1"/>
  <c r="E103" i="9"/>
  <c r="N100" i="9"/>
  <c r="M100" i="9"/>
  <c r="O100" i="9" s="1"/>
  <c r="E100" i="9"/>
  <c r="E97" i="9"/>
  <c r="M45" i="9"/>
  <c r="L45" i="9"/>
  <c r="N45" i="9" s="1"/>
  <c r="N44" i="9"/>
  <c r="M44" i="9"/>
  <c r="L44" i="9"/>
  <c r="M36" i="9"/>
  <c r="L36" i="9"/>
  <c r="N36" i="9" s="1"/>
  <c r="M33" i="9"/>
  <c r="L33" i="9"/>
  <c r="N33" i="9" s="1"/>
  <c r="M30" i="9"/>
  <c r="L30" i="9"/>
  <c r="N30" i="9" s="1"/>
  <c r="N27" i="9"/>
  <c r="M27" i="9"/>
  <c r="L27" i="9"/>
  <c r="N90" i="9"/>
  <c r="M90" i="9"/>
  <c r="O90" i="9" s="1"/>
  <c r="E90" i="9"/>
  <c r="N85" i="9"/>
  <c r="M85" i="9"/>
  <c r="O85" i="9" s="1"/>
  <c r="E85" i="9"/>
  <c r="N80" i="9"/>
  <c r="M80" i="9"/>
  <c r="O80" i="9" s="1"/>
  <c r="E80" i="9"/>
  <c r="N75" i="9"/>
  <c r="M75" i="9"/>
  <c r="O75" i="9" s="1"/>
  <c r="E75" i="9"/>
  <c r="N70" i="9"/>
  <c r="M70" i="9"/>
  <c r="O70" i="9" s="1"/>
  <c r="E70" i="9"/>
  <c r="N65" i="9"/>
  <c r="M65" i="9"/>
  <c r="O65" i="9" s="1"/>
  <c r="E65" i="9"/>
  <c r="N60" i="9"/>
  <c r="M60" i="9"/>
  <c r="O60" i="9" s="1"/>
  <c r="E60" i="9"/>
  <c r="N57" i="9"/>
  <c r="M57" i="9"/>
  <c r="O57" i="9" s="1"/>
  <c r="E57" i="9"/>
  <c r="N54" i="9"/>
  <c r="M54" i="9"/>
  <c r="O54" i="9" s="1"/>
  <c r="E54" i="9"/>
  <c r="E51" i="9"/>
  <c r="M22" i="9"/>
  <c r="L22" i="9"/>
  <c r="N22" i="9" s="1"/>
  <c r="M21" i="9"/>
  <c r="L21" i="9"/>
  <c r="N21" i="9" s="1"/>
  <c r="M13" i="9"/>
  <c r="L13" i="9"/>
  <c r="N13" i="9" s="1"/>
  <c r="M10" i="9"/>
  <c r="L10" i="9"/>
  <c r="N10" i="9" s="1"/>
  <c r="M7" i="9"/>
  <c r="L7" i="9"/>
  <c r="N7" i="9" s="1"/>
  <c r="N4" i="9"/>
  <c r="M4" i="9"/>
  <c r="L4" i="9"/>
  <c r="N90" i="8"/>
  <c r="M90" i="8"/>
  <c r="O90" i="8" s="1"/>
  <c r="E90" i="8"/>
  <c r="N85" i="8"/>
  <c r="M85" i="8"/>
  <c r="O85" i="8" s="1"/>
  <c r="E85" i="8"/>
  <c r="N80" i="8"/>
  <c r="M80" i="8"/>
  <c r="O80" i="8" s="1"/>
  <c r="E80" i="8"/>
  <c r="N75" i="8"/>
  <c r="M75" i="8"/>
  <c r="O75" i="8" s="1"/>
  <c r="E75" i="8"/>
  <c r="N70" i="8"/>
  <c r="M70" i="8"/>
  <c r="O70" i="8" s="1"/>
  <c r="E70" i="8"/>
  <c r="N65" i="8"/>
  <c r="M65" i="8"/>
  <c r="O65" i="8" s="1"/>
  <c r="E65" i="8"/>
  <c r="N60" i="8"/>
  <c r="M60" i="8"/>
  <c r="O60" i="8" s="1"/>
  <c r="E60" i="8"/>
  <c r="N57" i="8"/>
  <c r="M57" i="8"/>
  <c r="O57" i="8" s="1"/>
  <c r="E57" i="8"/>
  <c r="N54" i="8"/>
  <c r="M54" i="8"/>
  <c r="O54" i="8" s="1"/>
  <c r="E54" i="8"/>
  <c r="E51" i="8"/>
  <c r="M22" i="8"/>
  <c r="L22" i="8"/>
  <c r="N22" i="8" s="1"/>
  <c r="M21" i="8"/>
  <c r="L21" i="8"/>
  <c r="N21" i="8" s="1"/>
  <c r="M13" i="8"/>
  <c r="L13" i="8"/>
  <c r="N13" i="8" s="1"/>
  <c r="M10" i="8"/>
  <c r="L10" i="8"/>
  <c r="N10" i="8" s="1"/>
  <c r="M7" i="8"/>
  <c r="L7" i="8"/>
  <c r="N7" i="8" s="1"/>
  <c r="N4" i="8"/>
  <c r="M4" i="8"/>
  <c r="L4" i="8"/>
  <c r="N136" i="8"/>
  <c r="M136" i="8"/>
  <c r="O136" i="8" s="1"/>
  <c r="E136" i="8"/>
  <c r="N131" i="8"/>
  <c r="M131" i="8"/>
  <c r="O131" i="8" s="1"/>
  <c r="E131" i="8"/>
  <c r="N126" i="8"/>
  <c r="M126" i="8"/>
  <c r="O126" i="8" s="1"/>
  <c r="E126" i="8"/>
  <c r="N121" i="8"/>
  <c r="M121" i="8"/>
  <c r="O121" i="8" s="1"/>
  <c r="E121" i="8"/>
  <c r="N116" i="8"/>
  <c r="M116" i="8"/>
  <c r="O116" i="8" s="1"/>
  <c r="E116" i="8"/>
  <c r="N111" i="8"/>
  <c r="M111" i="8"/>
  <c r="O111" i="8" s="1"/>
  <c r="E111" i="8"/>
  <c r="N106" i="8"/>
  <c r="M106" i="8"/>
  <c r="O106" i="8" s="1"/>
  <c r="E106" i="8"/>
  <c r="N103" i="8"/>
  <c r="M103" i="8"/>
  <c r="O103" i="8" s="1"/>
  <c r="E103" i="8"/>
  <c r="N100" i="8"/>
  <c r="M100" i="8"/>
  <c r="O100" i="8" s="1"/>
  <c r="E100" i="8"/>
  <c r="E97" i="8"/>
  <c r="N45" i="8"/>
  <c r="M45" i="8"/>
  <c r="L45" i="8"/>
  <c r="M44" i="8"/>
  <c r="L44" i="8"/>
  <c r="N44" i="8" s="1"/>
  <c r="M36" i="8"/>
  <c r="L36" i="8"/>
  <c r="N36" i="8" s="1"/>
  <c r="N33" i="8"/>
  <c r="M33" i="8"/>
  <c r="L33" i="8"/>
  <c r="N30" i="8"/>
  <c r="M30" i="8"/>
  <c r="L30" i="8"/>
  <c r="N27" i="8"/>
  <c r="M27" i="8"/>
  <c r="L27" i="8"/>
  <c r="M45" i="7"/>
  <c r="L45" i="7"/>
  <c r="N45" i="7" s="1"/>
  <c r="M44" i="7"/>
  <c r="L44" i="7"/>
  <c r="N44" i="7" s="1"/>
  <c r="M36" i="7"/>
  <c r="L36" i="7"/>
  <c r="N36" i="7" s="1"/>
  <c r="M33" i="7"/>
  <c r="L33" i="7"/>
  <c r="N33" i="7" s="1"/>
  <c r="M30" i="7"/>
  <c r="L30" i="7"/>
  <c r="N30" i="7" s="1"/>
  <c r="N27" i="7"/>
  <c r="M27" i="7"/>
  <c r="L27" i="7"/>
  <c r="N136" i="7"/>
  <c r="M136" i="7"/>
  <c r="O136" i="7" s="1"/>
  <c r="E136" i="7"/>
  <c r="N131" i="7"/>
  <c r="M131" i="7"/>
  <c r="O131" i="7" s="1"/>
  <c r="E131" i="7"/>
  <c r="N126" i="7"/>
  <c r="M126" i="7"/>
  <c r="O126" i="7" s="1"/>
  <c r="E126" i="7"/>
  <c r="N121" i="7"/>
  <c r="M121" i="7"/>
  <c r="O121" i="7" s="1"/>
  <c r="E121" i="7"/>
  <c r="N116" i="7"/>
  <c r="M116" i="7"/>
  <c r="O116" i="7" s="1"/>
  <c r="E116" i="7"/>
  <c r="N111" i="7"/>
  <c r="M111" i="7"/>
  <c r="O111" i="7" s="1"/>
  <c r="E111" i="7"/>
  <c r="N106" i="7"/>
  <c r="M106" i="7"/>
  <c r="O106" i="7" s="1"/>
  <c r="E106" i="7"/>
  <c r="N103" i="7"/>
  <c r="M103" i="7"/>
  <c r="O103" i="7" s="1"/>
  <c r="E103" i="7"/>
  <c r="N100" i="7"/>
  <c r="M100" i="7"/>
  <c r="O100" i="7" s="1"/>
  <c r="E100" i="7"/>
  <c r="E97" i="7"/>
  <c r="N90" i="7"/>
  <c r="M90" i="7"/>
  <c r="O90" i="7" s="1"/>
  <c r="E90" i="7"/>
  <c r="N85" i="7"/>
  <c r="M85" i="7"/>
  <c r="O85" i="7" s="1"/>
  <c r="E85" i="7"/>
  <c r="N80" i="7"/>
  <c r="M80" i="7"/>
  <c r="O80" i="7" s="1"/>
  <c r="E80" i="7"/>
  <c r="N75" i="7"/>
  <c r="M75" i="7"/>
  <c r="O75" i="7" s="1"/>
  <c r="E75" i="7"/>
  <c r="N70" i="7"/>
  <c r="M70" i="7"/>
  <c r="O70" i="7" s="1"/>
  <c r="E70" i="7"/>
  <c r="N65" i="7"/>
  <c r="M65" i="7"/>
  <c r="O65" i="7" s="1"/>
  <c r="E65" i="7"/>
  <c r="N60" i="7"/>
  <c r="M60" i="7"/>
  <c r="O60" i="7" s="1"/>
  <c r="E60" i="7"/>
  <c r="N57" i="7"/>
  <c r="M57" i="7"/>
  <c r="O57" i="7" s="1"/>
  <c r="E57" i="7"/>
  <c r="N54" i="7"/>
  <c r="M54" i="7"/>
  <c r="O54" i="7" s="1"/>
  <c r="E54" i="7"/>
  <c r="E51" i="7"/>
  <c r="M22" i="7"/>
  <c r="L22" i="7"/>
  <c r="N22" i="7" s="1"/>
  <c r="M21" i="7"/>
  <c r="L21" i="7"/>
  <c r="N21" i="7" s="1"/>
  <c r="N13" i="7"/>
  <c r="M13" i="7"/>
  <c r="L13" i="7"/>
  <c r="M10" i="7"/>
  <c r="L10" i="7"/>
  <c r="N10" i="7" s="1"/>
  <c r="M7" i="7"/>
  <c r="L7" i="7"/>
  <c r="N7" i="7" s="1"/>
  <c r="N4" i="7"/>
  <c r="M4" i="7"/>
  <c r="L4" i="7"/>
  <c r="N90" i="6"/>
  <c r="M90" i="6"/>
  <c r="O90" i="6" s="1"/>
  <c r="E90" i="6"/>
  <c r="N85" i="6"/>
  <c r="M85" i="6"/>
  <c r="O85" i="6" s="1"/>
  <c r="E85" i="6"/>
  <c r="N80" i="6"/>
  <c r="M80" i="6"/>
  <c r="O80" i="6" s="1"/>
  <c r="E80" i="6"/>
  <c r="N75" i="6"/>
  <c r="M75" i="6"/>
  <c r="O75" i="6" s="1"/>
  <c r="E75" i="6"/>
  <c r="N70" i="6"/>
  <c r="M70" i="6"/>
  <c r="O70" i="6" s="1"/>
  <c r="E70" i="6"/>
  <c r="N65" i="6"/>
  <c r="M65" i="6"/>
  <c r="O65" i="6" s="1"/>
  <c r="E65" i="6"/>
  <c r="N60" i="6"/>
  <c r="M60" i="6"/>
  <c r="O60" i="6" s="1"/>
  <c r="E60" i="6"/>
  <c r="N57" i="6"/>
  <c r="M57" i="6"/>
  <c r="O57" i="6" s="1"/>
  <c r="E57" i="6"/>
  <c r="N54" i="6"/>
  <c r="M54" i="6"/>
  <c r="O54" i="6" s="1"/>
  <c r="E54" i="6"/>
  <c r="E51" i="6"/>
  <c r="M22" i="6"/>
  <c r="L22" i="6"/>
  <c r="N22" i="6" s="1"/>
  <c r="M21" i="6"/>
  <c r="L21" i="6"/>
  <c r="N21" i="6" s="1"/>
  <c r="M13" i="6"/>
  <c r="L13" i="6"/>
  <c r="N13" i="6" s="1"/>
  <c r="M10" i="6"/>
  <c r="L10" i="6"/>
  <c r="N10" i="6" s="1"/>
  <c r="M7" i="6"/>
  <c r="L7" i="6"/>
  <c r="N7" i="6" s="1"/>
  <c r="N4" i="6"/>
  <c r="M4" i="6"/>
  <c r="L4" i="6"/>
  <c r="N136" i="6"/>
  <c r="M136" i="6"/>
  <c r="O136" i="6" s="1"/>
  <c r="E136" i="6"/>
  <c r="N131" i="6"/>
  <c r="M131" i="6"/>
  <c r="O131" i="6" s="1"/>
  <c r="E131" i="6"/>
  <c r="N126" i="6"/>
  <c r="M126" i="6"/>
  <c r="O126" i="6" s="1"/>
  <c r="E126" i="6"/>
  <c r="N121" i="6"/>
  <c r="M121" i="6"/>
  <c r="O121" i="6" s="1"/>
  <c r="E121" i="6"/>
  <c r="N116" i="6"/>
  <c r="M116" i="6"/>
  <c r="O116" i="6" s="1"/>
  <c r="E116" i="6"/>
  <c r="N111" i="6"/>
  <c r="M111" i="6"/>
  <c r="O111" i="6" s="1"/>
  <c r="E111" i="6"/>
  <c r="N106" i="6"/>
  <c r="M106" i="6"/>
  <c r="O106" i="6" s="1"/>
  <c r="E106" i="6"/>
  <c r="N103" i="6"/>
  <c r="M103" i="6"/>
  <c r="O103" i="6" s="1"/>
  <c r="E103" i="6"/>
  <c r="N100" i="6"/>
  <c r="M100" i="6"/>
  <c r="O100" i="6" s="1"/>
  <c r="E100" i="6"/>
  <c r="E97" i="6"/>
  <c r="M45" i="6"/>
  <c r="L45" i="6"/>
  <c r="N45" i="6" s="1"/>
  <c r="M44" i="6"/>
  <c r="L44" i="6"/>
  <c r="N44" i="6" s="1"/>
  <c r="M36" i="6"/>
  <c r="L36" i="6"/>
  <c r="N36" i="6" s="1"/>
  <c r="M33" i="6"/>
  <c r="L33" i="6"/>
  <c r="N33" i="6" s="1"/>
  <c r="M30" i="6"/>
  <c r="L30" i="6"/>
  <c r="N30" i="6" s="1"/>
  <c r="N27" i="6"/>
  <c r="M27" i="6"/>
  <c r="L27" i="6"/>
  <c r="N90" i="3"/>
  <c r="M90" i="3"/>
  <c r="O90" i="3" s="1"/>
  <c r="E90" i="3"/>
  <c r="N85" i="3"/>
  <c r="M85" i="3"/>
  <c r="O85" i="3" s="1"/>
  <c r="E85" i="3"/>
  <c r="N80" i="3"/>
  <c r="M80" i="3"/>
  <c r="O80" i="3" s="1"/>
  <c r="E80" i="3"/>
  <c r="N75" i="3"/>
  <c r="M75" i="3"/>
  <c r="O75" i="3" s="1"/>
  <c r="E75" i="3"/>
  <c r="N70" i="3"/>
  <c r="M70" i="3"/>
  <c r="O70" i="3" s="1"/>
  <c r="E70" i="3"/>
  <c r="N65" i="3"/>
  <c r="M65" i="3"/>
  <c r="O65" i="3" s="1"/>
  <c r="E65" i="3"/>
  <c r="N60" i="3"/>
  <c r="M60" i="3"/>
  <c r="O60" i="3" s="1"/>
  <c r="E60" i="3"/>
  <c r="N57" i="3"/>
  <c r="M57" i="3"/>
  <c r="O57" i="3" s="1"/>
  <c r="E57" i="3"/>
  <c r="N54" i="3"/>
  <c r="M54" i="3"/>
  <c r="O54" i="3" s="1"/>
  <c r="E54" i="3"/>
  <c r="E51" i="3"/>
  <c r="M22" i="3"/>
  <c r="L22" i="3"/>
  <c r="N22" i="3" s="1"/>
  <c r="M21" i="3"/>
  <c r="L21" i="3"/>
  <c r="N21" i="3" s="1"/>
  <c r="M13" i="3"/>
  <c r="L13" i="3"/>
  <c r="N13" i="3" s="1"/>
  <c r="M10" i="3"/>
  <c r="L10" i="3"/>
  <c r="N10" i="3" s="1"/>
  <c r="M7" i="3"/>
  <c r="L7" i="3"/>
  <c r="N7" i="3" s="1"/>
  <c r="M4" i="3"/>
  <c r="L4" i="3"/>
  <c r="N4" i="3" s="1"/>
  <c r="N136" i="3"/>
  <c r="M136" i="3"/>
  <c r="O136" i="3" s="1"/>
  <c r="E136" i="3"/>
  <c r="N131" i="3"/>
  <c r="M131" i="3"/>
  <c r="O131" i="3" s="1"/>
  <c r="E131" i="3"/>
  <c r="N126" i="3"/>
  <c r="M126" i="3"/>
  <c r="E126" i="3"/>
  <c r="N121" i="3"/>
  <c r="M121" i="3"/>
  <c r="O121" i="3" s="1"/>
  <c r="E121" i="3"/>
  <c r="N116" i="3"/>
  <c r="M116" i="3"/>
  <c r="O116" i="3" s="1"/>
  <c r="E116" i="3"/>
  <c r="N111" i="3"/>
  <c r="M111" i="3"/>
  <c r="O111" i="3" s="1"/>
  <c r="E111" i="3"/>
  <c r="N106" i="3"/>
  <c r="M106" i="3"/>
  <c r="O106" i="3" s="1"/>
  <c r="E106" i="3"/>
  <c r="N103" i="3"/>
  <c r="M103" i="3"/>
  <c r="E103" i="3"/>
  <c r="N100" i="3"/>
  <c r="M100" i="3"/>
  <c r="O100" i="3" s="1"/>
  <c r="E100" i="3"/>
  <c r="E97" i="3"/>
  <c r="M45" i="3"/>
  <c r="L45" i="3"/>
  <c r="M44" i="3"/>
  <c r="L44" i="3"/>
  <c r="M36" i="3"/>
  <c r="L36" i="3"/>
  <c r="M33" i="3"/>
  <c r="L33" i="3"/>
  <c r="M30" i="3"/>
  <c r="L30" i="3"/>
  <c r="M27" i="3"/>
  <c r="L27" i="3"/>
  <c r="O103" i="3" l="1"/>
  <c r="O126" i="3"/>
  <c r="N44" i="3"/>
  <c r="N33" i="3"/>
  <c r="N30" i="3"/>
  <c r="N45" i="3"/>
  <c r="N27" i="3"/>
  <c r="N36" i="3"/>
</calcChain>
</file>

<file path=xl/sharedStrings.xml><?xml version="1.0" encoding="utf-8"?>
<sst xmlns="http://schemas.openxmlformats.org/spreadsheetml/2006/main" count="8519" uniqueCount="596">
  <si>
    <t>M0</t>
  </si>
  <si>
    <t>ML</t>
  </si>
  <si>
    <t>SP</t>
  </si>
  <si>
    <t>M2a</t>
  </si>
  <si>
    <t>p</t>
  </si>
  <si>
    <t>M8</t>
  </si>
  <si>
    <t>CNGA3</t>
  </si>
  <si>
    <t>CNGB3</t>
  </si>
  <si>
    <t>GNAT2</t>
  </si>
  <si>
    <t>NUM</t>
  </si>
  <si>
    <t>GNB3</t>
  </si>
  <si>
    <t>GNGT2</t>
  </si>
  <si>
    <t>PDE6C</t>
  </si>
  <si>
    <t>PDE6H</t>
  </si>
  <si>
    <t>CNGA1</t>
  </si>
  <si>
    <t>GNAT1</t>
  </si>
  <si>
    <t>GNB1</t>
  </si>
  <si>
    <t>PDE6A</t>
  </si>
  <si>
    <t>PDE6B</t>
  </si>
  <si>
    <t>CNGB1</t>
  </si>
  <si>
    <t>GNGT1</t>
  </si>
  <si>
    <t>PDE6G</t>
  </si>
  <si>
    <t>GNB5</t>
  </si>
  <si>
    <t>GUCA1A</t>
  </si>
  <si>
    <t>GUCA1A2</t>
  </si>
  <si>
    <t>GUCA1B</t>
  </si>
  <si>
    <t>GUCY2D</t>
  </si>
  <si>
    <t>GUCY2F</t>
  </si>
  <si>
    <t>GC-D</t>
  </si>
  <si>
    <t>RCVRN1</t>
  </si>
  <si>
    <t>RCVRN2</t>
  </si>
  <si>
    <t>RGS9</t>
  </si>
  <si>
    <t>RGS9BP</t>
  </si>
  <si>
    <t>RGS9BP2</t>
  </si>
  <si>
    <t>SLC24A1</t>
  </si>
  <si>
    <t>SLC24A2</t>
  </si>
  <si>
    <t>ARR3</t>
  </si>
  <si>
    <t>GRK7</t>
  </si>
  <si>
    <t>GUCA1C</t>
  </si>
  <si>
    <t>GRK1</t>
  </si>
  <si>
    <t>SAG</t>
  </si>
  <si>
    <t>RGS9BP3</t>
  </si>
  <si>
    <t>GCIP</t>
  </si>
  <si>
    <t>Minimum</t>
  </si>
  <si>
    <t>Maximum</t>
  </si>
  <si>
    <t>Average</t>
  </si>
  <si>
    <t>CmC</t>
  </si>
  <si>
    <t>Diurnal</t>
  </si>
  <si>
    <t>Fully Aquatic</t>
  </si>
  <si>
    <t>Fully/Semi Aquatic</t>
  </si>
  <si>
    <t>Fossorial</t>
  </si>
  <si>
    <t>Scansorial</t>
  </si>
  <si>
    <t>Tropical</t>
  </si>
  <si>
    <t>Direct Developing</t>
  </si>
  <si>
    <t>Gene</t>
  </si>
  <si>
    <t>S/NS</t>
  </si>
  <si>
    <t>foreground</t>
  </si>
  <si>
    <t>background</t>
  </si>
  <si>
    <t>NS</t>
  </si>
  <si>
    <t>S</t>
  </si>
  <si>
    <t xml:space="preserve">S </t>
  </si>
  <si>
    <t>(+) selected genes</t>
  </si>
  <si>
    <t>BOLD p value</t>
  </si>
  <si>
    <t>best fitting partition</t>
  </si>
  <si>
    <t xml:space="preserve">NS </t>
  </si>
  <si>
    <t>Tree</t>
  </si>
  <si>
    <t>Model</t>
  </si>
  <si>
    <t>np</t>
  </si>
  <si>
    <t>lnL</t>
  </si>
  <si>
    <t>k</t>
  </si>
  <si>
    <t>Parameters</t>
  </si>
  <si>
    <t>Null</t>
  </si>
  <si>
    <t>LRT</t>
  </si>
  <si>
    <t>df</t>
  </si>
  <si>
    <t>P</t>
  </si>
  <si>
    <t>n/a</t>
  </si>
  <si>
    <t>M1a</t>
  </si>
  <si>
    <t>p:</t>
  </si>
  <si>
    <t>w:</t>
  </si>
  <si>
    <t>M2a_rel</t>
  </si>
  <si>
    <t>M3</t>
  </si>
  <si>
    <t>M7</t>
  </si>
  <si>
    <t>q:</t>
  </si>
  <si>
    <t>M8a</t>
  </si>
  <si>
    <t>p1:</t>
  </si>
  <si>
    <t>CmC:</t>
  </si>
  <si>
    <t>AIC</t>
  </si>
  <si>
    <t>ΔAIC</t>
  </si>
  <si>
    <t>arr3_paml_Scansorial</t>
  </si>
  <si>
    <t>site</t>
  </si>
  <si>
    <t>proportion</t>
  </si>
  <si>
    <t>branch 0</t>
  </si>
  <si>
    <t>branch 1</t>
  </si>
  <si>
    <t>arr3_paml_directdeveloping</t>
  </si>
  <si>
    <t>arr3_paml_diurnal</t>
  </si>
  <si>
    <t>arr3_paml_fossorial</t>
  </si>
  <si>
    <t>arr3_paml_fullyaquatic</t>
  </si>
  <si>
    <t>arr3_paml_semiaquatic</t>
  </si>
  <si>
    <t>arr3_paml_tropical</t>
  </si>
  <si>
    <t>frog_arr3_sp_Scansorial</t>
  </si>
  <si>
    <t>frog_arr3_sp_directdeveloping</t>
  </si>
  <si>
    <t>frog_arr3_sp_diurnal</t>
  </si>
  <si>
    <t>frog_arr3_sp_fossorial</t>
  </si>
  <si>
    <t>frog_arr3_sp_fullyaquatic</t>
  </si>
  <si>
    <t>frog_arr3_sp_semiaquatic</t>
  </si>
  <si>
    <t>frog_arr3_sp_tropical</t>
  </si>
  <si>
    <t>frog_cnga1_sp_Scansorial</t>
  </si>
  <si>
    <t>frog_cnga1_sp_directdeveloping</t>
  </si>
  <si>
    <t>frog_cnga1_sp_diurnal</t>
  </si>
  <si>
    <t>frog_cnga1_sp_fossorial</t>
  </si>
  <si>
    <t>frog_cnga1_sp_fullyaquatic</t>
  </si>
  <si>
    <t>frog_cnga1_sp_semiaquatic</t>
  </si>
  <si>
    <t>frog_cnga1_sp_tropical</t>
  </si>
  <si>
    <t>cnga1_Scansorial_ML</t>
  </si>
  <si>
    <t>cnga1_directdeveloping_ML</t>
  </si>
  <si>
    <t>cnga1_diurnal_ML</t>
  </si>
  <si>
    <t>cnga1_fossorial_ML</t>
  </si>
  <si>
    <t>cnga1_fullyaquatic_ML</t>
  </si>
  <si>
    <t>cnga1_semiaquatic_ML</t>
  </si>
  <si>
    <t>cnga1_tropical_ML</t>
  </si>
  <si>
    <t>frog_cnga3_sp_Scansorial</t>
  </si>
  <si>
    <t>frog_cnga3_sp_directdeveloping</t>
  </si>
  <si>
    <t>frog_cnga3_sp_diurnal</t>
  </si>
  <si>
    <t>frog_cnga3_sp_fossorial</t>
  </si>
  <si>
    <t>frog_cnga3_sp_fullyaquatic</t>
  </si>
  <si>
    <t>frog_cnga3_sp_fullysemiaquatic</t>
  </si>
  <si>
    <t>frog_cnga3_sp_tropical</t>
  </si>
  <si>
    <t>CNGA3_PAML_Scansorial</t>
  </si>
  <si>
    <t>CNGA3_PAML_directdeveloping</t>
  </si>
  <si>
    <t>CNGA3_PAML_diurnal</t>
  </si>
  <si>
    <t>CNGA3_PAML_fossorial</t>
  </si>
  <si>
    <t>CNGA3_PAML_fullyaquatic</t>
  </si>
  <si>
    <t>CNGA3_PAML_semiaquatic</t>
  </si>
  <si>
    <t>CNGA3_PAML_tropical</t>
  </si>
  <si>
    <t>frog_cngb1_sp_Scansorial</t>
  </si>
  <si>
    <t>frog_cngb1_sp_directdeveloping</t>
  </si>
  <si>
    <t>frog_cngb1_sp_diurnal</t>
  </si>
  <si>
    <t>frog_cngb1_sp_fossorial</t>
  </si>
  <si>
    <t>frog_cngb1_sp_fullyaquatic</t>
  </si>
  <si>
    <t>frog_cngb1_sp_fullysemiaquatic</t>
  </si>
  <si>
    <t>frog_cngb1_sp_tropical</t>
  </si>
  <si>
    <t>cngb1_paml_Scansorial</t>
  </si>
  <si>
    <t>cngb1_paml_directdeveloping</t>
  </si>
  <si>
    <t>cngb1_paml_diurnal</t>
  </si>
  <si>
    <t>cngb1_paml_fossorial</t>
  </si>
  <si>
    <t>cngb1_paml_fullyaquatic</t>
  </si>
  <si>
    <t>cngb1_paml_semiaquatic</t>
  </si>
  <si>
    <t>cngb1_paml_tropical</t>
  </si>
  <si>
    <t>frog_cngb3_sp_Scansorial</t>
  </si>
  <si>
    <t>frog_cngb3_sp_directdeveloping</t>
  </si>
  <si>
    <t>frog_cngb3_sp_diurnal</t>
  </si>
  <si>
    <t>frog_cngb3_sp_fossorial</t>
  </si>
  <si>
    <t>frog_cngb3_sp_fullyaquatic</t>
  </si>
  <si>
    <t>frog_cngb3_sp_fullysemiaquatic</t>
  </si>
  <si>
    <t>frog_cngb3_sp_tropical</t>
  </si>
  <si>
    <t>cngb3_Scansorial_ml</t>
  </si>
  <si>
    <t>cngb3_directdeveloping_ml</t>
  </si>
  <si>
    <t>cngb3_diurnal_ml</t>
  </si>
  <si>
    <t>cngb3_fossorial_ml</t>
  </si>
  <si>
    <t>cngb3_fullyaquatic_ml</t>
  </si>
  <si>
    <t>cngb3_semiaquatic_ml</t>
  </si>
  <si>
    <t>cngb3_tropical_ml</t>
  </si>
  <si>
    <t>Frog_GCIP_SP_Scansorial</t>
  </si>
  <si>
    <t>GCIP_SP_directdeveloping</t>
  </si>
  <si>
    <t>GCIP_SP_diurnal</t>
  </si>
  <si>
    <t>GCIP_SP_fossorial</t>
  </si>
  <si>
    <t>GCIP_SP_fullyaquatic</t>
  </si>
  <si>
    <t>GCIP_SP_semiaquatic</t>
  </si>
  <si>
    <t>GCIP_SP_tropical</t>
  </si>
  <si>
    <t>GCIP_ML_Scansorial</t>
  </si>
  <si>
    <t>GCIP_ML_directdeveloping</t>
  </si>
  <si>
    <t>GCIP_ML_diurnal</t>
  </si>
  <si>
    <t>GCIP_ML_fossorial</t>
  </si>
  <si>
    <t>GCIP_ML_fullyaquatic</t>
  </si>
  <si>
    <t>GCIP_ML_semiaquatic</t>
  </si>
  <si>
    <t>GCIP_ML_tropical</t>
  </si>
  <si>
    <t>frog_gnat_sp_Scansorial</t>
  </si>
  <si>
    <t>frog_gnat_sp_diretdeveloping</t>
  </si>
  <si>
    <t>frog_gnat_sp_diurnal</t>
  </si>
  <si>
    <t>frog_gnat_sp_fossorial</t>
  </si>
  <si>
    <t>frog_gnat_sp_fullyaquatic</t>
  </si>
  <si>
    <t>frog_gnat_sp_fullysemiaquatic</t>
  </si>
  <si>
    <t>frog_gnat_sp_tropical</t>
  </si>
  <si>
    <t>gnat1_paml_Scansorial</t>
  </si>
  <si>
    <t>gnat1_paml_directdeveloping</t>
  </si>
  <si>
    <t>gnat1_paml_diurnal</t>
  </si>
  <si>
    <t>gnat1_paml_fossorial</t>
  </si>
  <si>
    <t>gnat1_paml_fullyaquatic</t>
  </si>
  <si>
    <t>gnat1_paml_semiaquatic</t>
  </si>
  <si>
    <t>gnat1_paml_tropical</t>
  </si>
  <si>
    <t>frog_gnat2_sp_Scansorial</t>
  </si>
  <si>
    <t>frog_gnat2_sp_directdeveloping</t>
  </si>
  <si>
    <t>frog_gnat2_sp_diurnal</t>
  </si>
  <si>
    <t>frog_gnat2_sp_fossorial</t>
  </si>
  <si>
    <t>frog_gnat2_sp_fullyaquatic</t>
  </si>
  <si>
    <t>frog_gnat2_sp_fullysemiaquatic</t>
  </si>
  <si>
    <t>frog_gnat2_sp_tropical</t>
  </si>
  <si>
    <t>gnat2_paml_Scansorial</t>
  </si>
  <si>
    <t>gnat2_paml_directdeveloping</t>
  </si>
  <si>
    <t>gnat2_paml_diurnal</t>
  </si>
  <si>
    <t>gnat2_paml_fossorial</t>
  </si>
  <si>
    <t>gnat2_paml_fullyaquatix</t>
  </si>
  <si>
    <t>gnat2_paml_semiaquatic</t>
  </si>
  <si>
    <t>gnat2_paml_tropical</t>
  </si>
  <si>
    <t>frog_gnb1_Scansorial</t>
  </si>
  <si>
    <t>frog_gnb1_directdeveloping</t>
  </si>
  <si>
    <t>frog_gnb1_diurnal</t>
  </si>
  <si>
    <t>frog_gnb1_fossorial</t>
  </si>
  <si>
    <t>frog_gnb1_fullyaquatic</t>
  </si>
  <si>
    <t>frog_gnb1_fullysemiaquatic</t>
  </si>
  <si>
    <t>frog_gnb1_tropical</t>
  </si>
  <si>
    <t>gnb1_paml_aquatic</t>
  </si>
  <si>
    <t>gnb1_paml_Scansorial</t>
  </si>
  <si>
    <t>gnb1_paml_directdeveloping</t>
  </si>
  <si>
    <t>gnb1_paml_diurnal</t>
  </si>
  <si>
    <t>gnb1_paml_fossorial</t>
  </si>
  <si>
    <t>gnb1_paml_semiaquatic</t>
  </si>
  <si>
    <t>gnb1_paml_tropical</t>
  </si>
  <si>
    <t>frog_gnb3_sp_Scansorial</t>
  </si>
  <si>
    <t>frog_gnb3_sp_directdeveloping</t>
  </si>
  <si>
    <t>frog_gnb3_sp_diurnal</t>
  </si>
  <si>
    <t>frog_gnb3_sp_fossorial</t>
  </si>
  <si>
    <t>frog_gnb3_sp_fullyaquatic</t>
  </si>
  <si>
    <t>frog_gnb3_sp_fullysemiaquatic</t>
  </si>
  <si>
    <t>frog_gnb3_sp_tropical</t>
  </si>
  <si>
    <t>gnb3_paml_aquatic</t>
  </si>
  <si>
    <t>gnb3_paml_Scansorial</t>
  </si>
  <si>
    <t>gnb3_paml_directdeveloping</t>
  </si>
  <si>
    <t>gnb3_paml_diurnal</t>
  </si>
  <si>
    <t>gnb3_paml_fossorial</t>
  </si>
  <si>
    <t>gnb3_paml_semiaquatic</t>
  </si>
  <si>
    <t>gnb3_paml_tropical</t>
  </si>
  <si>
    <t>frog_gnb5_Scansorial</t>
  </si>
  <si>
    <t>frog_gnb5_directdeveloping</t>
  </si>
  <si>
    <t>frog_gnb5_diurnal</t>
  </si>
  <si>
    <t>frog_gnb5_fossorial</t>
  </si>
  <si>
    <t>frog_gnb5_fullyaquatic</t>
  </si>
  <si>
    <t>frog_gnb5_fullysemiaquatic</t>
  </si>
  <si>
    <t>frog_gnb5_tropical</t>
  </si>
  <si>
    <t>gnb5_paml_directdeveloping</t>
  </si>
  <si>
    <t>gnb5_paml_diurnal</t>
  </si>
  <si>
    <t>gnb5_paml_fossorial</t>
  </si>
  <si>
    <t>gnb5_paml_fullyaquatic</t>
  </si>
  <si>
    <t>gnb5_paml_semiaquatic</t>
  </si>
  <si>
    <t>gnb5_paml_tropical</t>
  </si>
  <si>
    <t>gnb5_paml_Scansorial</t>
  </si>
  <si>
    <t>frog_gngt1_Scansorial</t>
  </si>
  <si>
    <t>frog_gngt1_directdeveloping</t>
  </si>
  <si>
    <t>frog_gngt1_diurnal</t>
  </si>
  <si>
    <t>frog_gngt1_fossorial</t>
  </si>
  <si>
    <t>frog_gngt1_fullyaquatic</t>
  </si>
  <si>
    <t>frog_gngt1_fullysemiaquatic</t>
  </si>
  <si>
    <t>frog_gngt1_tropical</t>
  </si>
  <si>
    <t>gngt1_aquatic_ml</t>
  </si>
  <si>
    <t>gngt1_Scansorial_ml</t>
  </si>
  <si>
    <t>gngt1_directdeveloping_ml</t>
  </si>
  <si>
    <t>gngt1_diurnal_ml</t>
  </si>
  <si>
    <t>gngt1_fossorial_ml</t>
  </si>
  <si>
    <t>gngt1_semiaquatic_ml</t>
  </si>
  <si>
    <t>gngt1_tropical_ml</t>
  </si>
  <si>
    <t>frog_gngt2_Scansorial</t>
  </si>
  <si>
    <t>frog_gngt2_directdeveloping</t>
  </si>
  <si>
    <t>frog_gngt2_diurnal</t>
  </si>
  <si>
    <t>frog_gngt2_fossorial</t>
  </si>
  <si>
    <t>frog_gngt2_fullyaquatic</t>
  </si>
  <si>
    <t>frog_gngt2_fullysemiaquatic</t>
  </si>
  <si>
    <t>frog_gngt2_tropical</t>
  </si>
  <si>
    <t>gngt2_paml_Scansorial</t>
  </si>
  <si>
    <t>gngt2_paml_directdevelping</t>
  </si>
  <si>
    <t>gngt2_paml_diurnal</t>
  </si>
  <si>
    <t>gngt2_paml_fossorial</t>
  </si>
  <si>
    <t>gngt2_paml_fullyaquatic</t>
  </si>
  <si>
    <t>gngt2_paml_semiaquatic</t>
  </si>
  <si>
    <t>gngt2_paml_tropical</t>
  </si>
  <si>
    <t>frog_grk1_Scansorial</t>
  </si>
  <si>
    <t>frog_grk1_directdeveloping</t>
  </si>
  <si>
    <t>frog_grk1_diurnal</t>
  </si>
  <si>
    <t>frog_grk1_fossorial</t>
  </si>
  <si>
    <t>frog_grk1_fullyaquatic</t>
  </si>
  <si>
    <t>frog_grk1_fullysemiaquatic</t>
  </si>
  <si>
    <t>frog_grk1_tropical</t>
  </si>
  <si>
    <t>grk1_aquatic_ml</t>
  </si>
  <si>
    <t>grk1_Scansorial_ml</t>
  </si>
  <si>
    <t>grk1_directdeveloping_ml</t>
  </si>
  <si>
    <t>grk1_diurnal_ml</t>
  </si>
  <si>
    <t>grk1_fossorial_ml</t>
  </si>
  <si>
    <t>grk1_semiaquatic_ml</t>
  </si>
  <si>
    <t>grk1_tropical_ml</t>
  </si>
  <si>
    <t>frog_grk7_Scansorial</t>
  </si>
  <si>
    <t>frog_grk7_directdeveloping</t>
  </si>
  <si>
    <t>frog_grk7_diurnal</t>
  </si>
  <si>
    <t>frog_grk7_fossorial</t>
  </si>
  <si>
    <t>frog_grk7_fullyaquatic</t>
  </si>
  <si>
    <t>frog_grk7_fullysemiaquatic</t>
  </si>
  <si>
    <t>frog_grk7_tropical</t>
  </si>
  <si>
    <t>grk7_aquatic_ml</t>
  </si>
  <si>
    <t>grk7_Scansorial_ml</t>
  </si>
  <si>
    <t>grk7_directdeveloping_ml</t>
  </si>
  <si>
    <t>grk7_diurnal_ml</t>
  </si>
  <si>
    <t>grk7_fossorial_ml</t>
  </si>
  <si>
    <t>grk7_semiaquatic_ml</t>
  </si>
  <si>
    <t>grk7_tropical_ml</t>
  </si>
  <si>
    <t>frog_guca1a_Scansorial</t>
  </si>
  <si>
    <t>frog_guca1a_directdeveloping</t>
  </si>
  <si>
    <t>frog_guca1a_diurnal</t>
  </si>
  <si>
    <t>frog_guca1a_fossorial</t>
  </si>
  <si>
    <t>frog_guca1a_fullyaquatic</t>
  </si>
  <si>
    <t>frog_guca1a_fullysemiaquatic</t>
  </si>
  <si>
    <t>frog_guca1a_tropical</t>
  </si>
  <si>
    <t>guca1a_paml_Scansorial</t>
  </si>
  <si>
    <t>guca1a_paml_directdeveloping</t>
  </si>
  <si>
    <t>guca1a_paml_diurnal</t>
  </si>
  <si>
    <t>guca1a_paml_fossorial</t>
  </si>
  <si>
    <t>guca1a_paml_fullyaquatic</t>
  </si>
  <si>
    <t>guca1a_paml_semiaquatic</t>
  </si>
  <si>
    <t>guca1a_paml_torpical</t>
  </si>
  <si>
    <t>frog_guca1a2_Scansorial</t>
  </si>
  <si>
    <t>frog_guca1a2_directdeveloping</t>
  </si>
  <si>
    <t>frog_guca1a2_diurnal</t>
  </si>
  <si>
    <t>frog_guca1a2_fossorial</t>
  </si>
  <si>
    <t>frog_guca1a2_fullyaquatic</t>
  </si>
  <si>
    <t>frog_guca1a2_fullysemiaquatic</t>
  </si>
  <si>
    <t>frog_guca1a2_tropical</t>
  </si>
  <si>
    <t>guca1a2_aquatic_ml</t>
  </si>
  <si>
    <t>guca1a2_Scansorial_ml</t>
  </si>
  <si>
    <t>guca1a2_directdeveloping_ml</t>
  </si>
  <si>
    <t>guca1a2_diunral_ml</t>
  </si>
  <si>
    <t>guca1a2_fossorial_ml</t>
  </si>
  <si>
    <t>guca1a2_semiaquatic_ml</t>
  </si>
  <si>
    <t>guca1a2_tropical_ml</t>
  </si>
  <si>
    <t>frog_guca1b_Scansorial</t>
  </si>
  <si>
    <t>frog_guca1b_directdeveloping</t>
  </si>
  <si>
    <t>frog_guca1b_diurnal</t>
  </si>
  <si>
    <t>frog_guca1b_fossorial</t>
  </si>
  <si>
    <t>frog_guca1b_fullyaquatic</t>
  </si>
  <si>
    <t>frog_guca1b_fullysemiaquatic</t>
  </si>
  <si>
    <t>frog_guca1b_tropical</t>
  </si>
  <si>
    <t>guca1b_paml_Scansorial</t>
  </si>
  <si>
    <t>guca1b_paml_directdeveloping</t>
  </si>
  <si>
    <t>guca1b_paml_diurnal</t>
  </si>
  <si>
    <t>guca1b_paml_fossorial</t>
  </si>
  <si>
    <t>guca1b_paml_fullyaquatic</t>
  </si>
  <si>
    <t>guca1b_paml_semiaquatic</t>
  </si>
  <si>
    <t>guca1b_paml_tropical</t>
  </si>
  <si>
    <t>frog_guca1c_Scansorial</t>
  </si>
  <si>
    <t>frog_guca1c_directdeveloping</t>
  </si>
  <si>
    <t>frog_guca1c_diurnal</t>
  </si>
  <si>
    <t>frog_guca1c_fossorial</t>
  </si>
  <si>
    <t>frog_guca1c_fullyaquatic</t>
  </si>
  <si>
    <t>frog_guca1c_fullysemiaquatic</t>
  </si>
  <si>
    <t>frog_guca1c_tropical</t>
  </si>
  <si>
    <t>guca1c_paml_Scansorial</t>
  </si>
  <si>
    <t>guca1c_paml_directdeveloping</t>
  </si>
  <si>
    <t>guca1c_paml_diurnal</t>
  </si>
  <si>
    <t>guca1c_paml_fossorial</t>
  </si>
  <si>
    <t>guca1c_paml_fullyaquatic</t>
  </si>
  <si>
    <t>guca1c_paml_semiaquatic</t>
  </si>
  <si>
    <t>guca1c_paml_tropical</t>
  </si>
  <si>
    <t>frog_GC-D_Scansorial</t>
  </si>
  <si>
    <t>frog_GC-D_directdeveloping</t>
  </si>
  <si>
    <t>frog_GC-D_diurnal</t>
  </si>
  <si>
    <t>frog_GC-D_fossorial</t>
  </si>
  <si>
    <t>frog_GC-D_fullyaquatic</t>
  </si>
  <si>
    <t>frog_GC-D_fullysemiaquatic</t>
  </si>
  <si>
    <t>frog_GC-D_tropical</t>
  </si>
  <si>
    <t>GC-D_aquatic_ml</t>
  </si>
  <si>
    <t>GC-D_Scansorial_ml</t>
  </si>
  <si>
    <t>GC-D_dinural_ml</t>
  </si>
  <si>
    <t>GC-D_directdeveloping_ml</t>
  </si>
  <si>
    <t>GC-D_fossorial_ml</t>
  </si>
  <si>
    <t>GC-D_semiaquatic_ml</t>
  </si>
  <si>
    <t>GC-D_tropical_ml</t>
  </si>
  <si>
    <t>frog_gucy2d_Scansorial</t>
  </si>
  <si>
    <t>frog_gucy2d_directdeveloping</t>
  </si>
  <si>
    <t>frog_gucy2d_diurnal</t>
  </si>
  <si>
    <t>frog_gucy2d_fossorial</t>
  </si>
  <si>
    <t>frog_gucy2d_fullyaquatic</t>
  </si>
  <si>
    <t>frog_gucy2d_fullysemiaquatic</t>
  </si>
  <si>
    <t>frog_gucy2d_tropical</t>
  </si>
  <si>
    <t>gucy2d_aquatic_ml</t>
  </si>
  <si>
    <t>gucy2d_Scansorial_ml</t>
  </si>
  <si>
    <t>gucy2d_directdeveloping_ml</t>
  </si>
  <si>
    <t>gucy2d_diurnal_ml</t>
  </si>
  <si>
    <t>gucy2d_fossorial_ml</t>
  </si>
  <si>
    <t>gucy2d_tropical_ml</t>
  </si>
  <si>
    <t>gucy2d_semiaquatic_ml</t>
  </si>
  <si>
    <t>frog_gucy2f_Scansorial</t>
  </si>
  <si>
    <t>frog_gucy2f_directdeveloping</t>
  </si>
  <si>
    <t>frog_gucy2f_diurnal</t>
  </si>
  <si>
    <t>frog_gucy2f_fossorial</t>
  </si>
  <si>
    <t>frog_gucy2f_fullyaquatic</t>
  </si>
  <si>
    <t>frog_gucy2f_fullysemiaquatic</t>
  </si>
  <si>
    <t>frog_gucy2f_tropical</t>
  </si>
  <si>
    <t>gucy2f_paml_Scansorial</t>
  </si>
  <si>
    <t>gucy2f_paml_directdeveloping</t>
  </si>
  <si>
    <t>gucy2f_paml_diurnal</t>
  </si>
  <si>
    <t>gucy2f_paml_fossorial</t>
  </si>
  <si>
    <t>gucy2f_paml_fullyaquatic</t>
  </si>
  <si>
    <t>gucy2f_paml_semiaquatic</t>
  </si>
  <si>
    <t>gucy2f_paml_tropical</t>
  </si>
  <si>
    <t>frog_pde6a_Scansorial</t>
  </si>
  <si>
    <t>frog_pde6a_directdeveloping</t>
  </si>
  <si>
    <t>frog_pde6a_diurnal</t>
  </si>
  <si>
    <t>frog_pde6a_fossorial</t>
  </si>
  <si>
    <t>frog_pde6a_fullyaquatic</t>
  </si>
  <si>
    <t>frog_pde6a_fullysemiaquatic</t>
  </si>
  <si>
    <t>frog_pde6a_tropical</t>
  </si>
  <si>
    <t>PDE6A_PAML_Scansorial</t>
  </si>
  <si>
    <t>PDE6A_PAML_directdeveloping</t>
  </si>
  <si>
    <t>PDE6A_PAML_diurnal</t>
  </si>
  <si>
    <t>PDE6A_PAML_fossorial</t>
  </si>
  <si>
    <t>PDE6A_PAML_fullyaquatic</t>
  </si>
  <si>
    <t>PDE6A_PAML_semiaquatic</t>
  </si>
  <si>
    <t>PDE6A_PAML_tropical</t>
  </si>
  <si>
    <t>frog_pde6b_Scansorial</t>
  </si>
  <si>
    <t>frog_pde6b_directdeveloping</t>
  </si>
  <si>
    <t>frog_pde6b_diurnal</t>
  </si>
  <si>
    <t>frog_pde6b_fossorial</t>
  </si>
  <si>
    <t>frog_pde6b_fullyaquatic</t>
  </si>
  <si>
    <t>frog_pde6b_fullysemiaquatic</t>
  </si>
  <si>
    <t>frog_pde6b_tropical</t>
  </si>
  <si>
    <t>pde6b_paml_Scansorial</t>
  </si>
  <si>
    <t>pde6b_paml_directdeveloping</t>
  </si>
  <si>
    <t>pde6b_paml_diurnal</t>
  </si>
  <si>
    <t>pde6b_paml_fossorial</t>
  </si>
  <si>
    <t>pde6b_paml_fullyaquatic</t>
  </si>
  <si>
    <t>pde6b_paml_semiaquatic</t>
  </si>
  <si>
    <t>pde6b_paml_tropical</t>
  </si>
  <si>
    <t>frog_pde6c_Scansorial</t>
  </si>
  <si>
    <t>frog_pde6c_directdeveloping</t>
  </si>
  <si>
    <t>frog_pde6c_diurnal</t>
  </si>
  <si>
    <t>frog_pde6c_fossorial</t>
  </si>
  <si>
    <t>frog_pde6c_fullyaquatic</t>
  </si>
  <si>
    <t>frog_pde6c_fullysemiaquatic</t>
  </si>
  <si>
    <t>frog_pde6c_tropical</t>
  </si>
  <si>
    <t>pde6c_aquatic_ml</t>
  </si>
  <si>
    <t>pde6c_Scansorial_ml</t>
  </si>
  <si>
    <t>pde6c_directdeveloping_ml</t>
  </si>
  <si>
    <t>pde6c_diurnal_ml</t>
  </si>
  <si>
    <t>pde6c_fossorial_ml</t>
  </si>
  <si>
    <t>pde6c_semiaquatic_ml</t>
  </si>
  <si>
    <t>pde6c_tropical_ml</t>
  </si>
  <si>
    <t>frog_pde6g_Scansorial</t>
  </si>
  <si>
    <t>frog_pde6g_directdeveloping</t>
  </si>
  <si>
    <t>frog_pde6g_diurnal</t>
  </si>
  <si>
    <t>frog_pde6g_fossorial</t>
  </si>
  <si>
    <t>frog_pde6g_fullyaquatic</t>
  </si>
  <si>
    <t>frog_pde6g_fullysemiaquatic</t>
  </si>
  <si>
    <t>frog_pde6g_tropical</t>
  </si>
  <si>
    <t>pde6g_aquatic_ml</t>
  </si>
  <si>
    <t>pde6g_Scansorial_ml</t>
  </si>
  <si>
    <t>pde6g_dinural_ml</t>
  </si>
  <si>
    <t>pde6g_directdeveloping_ml</t>
  </si>
  <si>
    <t>pde6g_fossorial_ml</t>
  </si>
  <si>
    <t>pde6g_semiaquatic_ml</t>
  </si>
  <si>
    <t>pde6g_tropical_ml</t>
  </si>
  <si>
    <t>frog_pde6h_Scansorial</t>
  </si>
  <si>
    <t>frog_pde6h_directdeveloping</t>
  </si>
  <si>
    <t>frog_pde6h_diurnal</t>
  </si>
  <si>
    <t>frog_pde6h_fossorial</t>
  </si>
  <si>
    <t>frog_pde6h_fullyaquatic</t>
  </si>
  <si>
    <t>frog_pde6h_fullysemiaquatic</t>
  </si>
  <si>
    <t>frog_pde6h_tropical</t>
  </si>
  <si>
    <t>pde6h_aquatic_ml</t>
  </si>
  <si>
    <t>pde6h_Scansorial_ml</t>
  </si>
  <si>
    <t>pde6h_directdeveloping_ml</t>
  </si>
  <si>
    <t>pde6h_diurnal_ml</t>
  </si>
  <si>
    <t>pde6h_fossorial_ml</t>
  </si>
  <si>
    <t>pde6h_semiaquatic_ml</t>
  </si>
  <si>
    <t>pde6h_tropical_ml</t>
  </si>
  <si>
    <t>frog_rcvrn1_Scansorial</t>
  </si>
  <si>
    <t>frog_rcvrn1_directdeveloping</t>
  </si>
  <si>
    <t>frog_rcvrn1_diurnal</t>
  </si>
  <si>
    <t>frog_rcvrn1_fossorial</t>
  </si>
  <si>
    <t>frog_rcvrn1_fullysemiaquatic</t>
  </si>
  <si>
    <t>frog_rcvrn1_tropical.tre</t>
  </si>
  <si>
    <t>frog_rcvrn1_fullyaquatic</t>
  </si>
  <si>
    <t>rcvrn1_paml_Scansorial</t>
  </si>
  <si>
    <t>rcvrn1_paml_directdeveloping</t>
  </si>
  <si>
    <t>rcvrn1_paml_diurnal</t>
  </si>
  <si>
    <t>rcvrn1_paml_fossorial</t>
  </si>
  <si>
    <t>rcvrn1_paml_fullyaquatic</t>
  </si>
  <si>
    <t>rcvrn1_paml_semiaquatic</t>
  </si>
  <si>
    <t>rcvrn1_paml_tropical</t>
  </si>
  <si>
    <t>frog_rcvrn2_sp_Scansorial</t>
  </si>
  <si>
    <t>frog_rcvrn2_sp_directdevelopping</t>
  </si>
  <si>
    <t>frog_rcvrn2_sp_diurnal</t>
  </si>
  <si>
    <t>frog_rcvrn2_sp_fossorial</t>
  </si>
  <si>
    <t>frog_rcvrn2_sp_fullyaquatic</t>
  </si>
  <si>
    <t>frog_rcvrn2_sp_fullysemiaquatic</t>
  </si>
  <si>
    <t>frog_rcvrn2_sp_tropical</t>
  </si>
  <si>
    <t>frog_rcvrn2_ml_Scansorial</t>
  </si>
  <si>
    <t>frog_rcvrn2_ml_directdeveloping</t>
  </si>
  <si>
    <t>frog_rcvrn2_ml_diurnal</t>
  </si>
  <si>
    <t>frog_rcvrn2_ml_fossorial</t>
  </si>
  <si>
    <t>frog_rcvrn2_ml_fullyaquatic</t>
  </si>
  <si>
    <t>frog_rcvrn2_ml_fullysemiaquatic</t>
  </si>
  <si>
    <t>frog_rcvrn2_ml_tropical</t>
  </si>
  <si>
    <t>frog_rgs9_Scansorial</t>
  </si>
  <si>
    <t>frog_rgs9_directdeveloping</t>
  </si>
  <si>
    <t>frog_rgs9_diurnal</t>
  </si>
  <si>
    <t>frog_rgs9_fossorial</t>
  </si>
  <si>
    <t>frog_rgs9_fullyaquatic</t>
  </si>
  <si>
    <t>frog_rgs9_fullysemiaquatic</t>
  </si>
  <si>
    <t>frog_rgs9_tropical</t>
  </si>
  <si>
    <t>rgs9_paml_Scansorial</t>
  </si>
  <si>
    <t>rgs9_paml_directdeveloping</t>
  </si>
  <si>
    <t>rgs9_paml_diurnal</t>
  </si>
  <si>
    <t>rgs9_paml_fossorial</t>
  </si>
  <si>
    <t>rgs9_paml_fullyaquatic</t>
  </si>
  <si>
    <t>rgs9_paml_semiaquatic</t>
  </si>
  <si>
    <t>rgs9_paml_tropical</t>
  </si>
  <si>
    <t>frog_rgs9bp_Scansorial</t>
  </si>
  <si>
    <t>frog_rgs9bp_directdeveloping</t>
  </si>
  <si>
    <t>frog_rgs9bp_diurnal</t>
  </si>
  <si>
    <t>frog_rgs9bp_fossorial</t>
  </si>
  <si>
    <t>frog_rgs9bp_fullyaquatic</t>
  </si>
  <si>
    <t>frog_rgs9bp_fullysemiaquatic</t>
  </si>
  <si>
    <t>frog_rgs9bp_tropical</t>
  </si>
  <si>
    <t>rgs9bp_paml_Scansorial</t>
  </si>
  <si>
    <t>rgs9bp_paml_directdeveloping</t>
  </si>
  <si>
    <t>rgs9bp_paml_diurnal</t>
  </si>
  <si>
    <t>rgs9bp_paml_fossorial</t>
  </si>
  <si>
    <t>rgs9bp_paml_fullyaquatic</t>
  </si>
  <si>
    <t>rgs9bp_paml_semiaquatic</t>
  </si>
  <si>
    <t>rgs9bp_paml_tropical</t>
  </si>
  <si>
    <t>frog_rgs9bp2_Scansorial</t>
  </si>
  <si>
    <t>frog_rgs9bp2_directdeveloping</t>
  </si>
  <si>
    <t>frog_rgs9bp2_diurnal</t>
  </si>
  <si>
    <t>frog_rgs9bp2_fossorial</t>
  </si>
  <si>
    <t>frog_rgs9bp2_fullyaquatic</t>
  </si>
  <si>
    <t>frog_rgs9bp2_fullysemiaquatic</t>
  </si>
  <si>
    <t>frog_rgs9bp2_tropical</t>
  </si>
  <si>
    <t>rgs9bp2_paml_Scansorial</t>
  </si>
  <si>
    <t>rgs9bp2_paml_directdeveloping</t>
  </si>
  <si>
    <t>rgs9bp2_paml_diurnal</t>
  </si>
  <si>
    <t>rgs9bp2_paml_fossorial</t>
  </si>
  <si>
    <t>rgs9bp2_paml_fullyaquatic</t>
  </si>
  <si>
    <t>rgs9bp2_paml_semiaquatic</t>
  </si>
  <si>
    <t>rgs9bp2_paml_tropical</t>
  </si>
  <si>
    <t>frog_rgs9bp3_Scansorial</t>
  </si>
  <si>
    <t>frog_rgs9bp3_directdeveloping</t>
  </si>
  <si>
    <t>frog_rgs9bp3_diurnal</t>
  </si>
  <si>
    <t>frog_rgs9bp3_fossorial</t>
  </si>
  <si>
    <t>frog_rgs9bp3_fullyaquatic</t>
  </si>
  <si>
    <t>frog_rgs9bp3_fullysemiaqautic</t>
  </si>
  <si>
    <t>frog_rgs9bp3_tropical</t>
  </si>
  <si>
    <t>rgs9bp3_paml_Scansorial</t>
  </si>
  <si>
    <t>rgs9bp3_paml_directdeveloping</t>
  </si>
  <si>
    <t>rgs9bp3_paml_diurnal</t>
  </si>
  <si>
    <t>rgs9bp3_paml_fossorial</t>
  </si>
  <si>
    <t>rgs9bp3_paml_fullyaquatic</t>
  </si>
  <si>
    <t>rgs9bp3_paml_semiaquatic</t>
  </si>
  <si>
    <t>rgs9bp3_paml_tropical</t>
  </si>
  <si>
    <t>frog_sag_Scansorial</t>
  </si>
  <si>
    <t>frog_sag_directdeveloping</t>
  </si>
  <si>
    <t>frog_sag_diurnal</t>
  </si>
  <si>
    <t>frog_sag_fossorial</t>
  </si>
  <si>
    <t>frog_sag_fullyaquatic</t>
  </si>
  <si>
    <t>frog_sag_fullysemiaquatic</t>
  </si>
  <si>
    <t>frog_sag_tropical</t>
  </si>
  <si>
    <t>sag_paml_Scansorial</t>
  </si>
  <si>
    <t>sag_paml_directdeveloping</t>
  </si>
  <si>
    <t>sag_paml_diurnal</t>
  </si>
  <si>
    <t>sag_paml_fossorial</t>
  </si>
  <si>
    <t>sag_paml_fullyaquatic</t>
  </si>
  <si>
    <t>sag_paml_semiaquatic</t>
  </si>
  <si>
    <t>sag_paml_tropical</t>
  </si>
  <si>
    <t>frog_slc24a1_Scansorial</t>
  </si>
  <si>
    <t>frog_slc24a1_directdeveloping</t>
  </si>
  <si>
    <t>frog_slc24a1_diurnal</t>
  </si>
  <si>
    <t>frog_slc24a1_fossorial</t>
  </si>
  <si>
    <t>frog_slc24a1_fullyaquatic</t>
  </si>
  <si>
    <t>frog_slc24a1_fullysemiaquatic</t>
  </si>
  <si>
    <t>frog_slc24a1_tropical</t>
  </si>
  <si>
    <t>slc24a1_aquatic_ml</t>
  </si>
  <si>
    <t>slc24a1_Scansorial_ml</t>
  </si>
  <si>
    <t>slc24a1_directdeveloping_ml</t>
  </si>
  <si>
    <t>slc24a1_diurnal_ml</t>
  </si>
  <si>
    <t>slc24a1_fossorial_ml</t>
  </si>
  <si>
    <t>slc24a1_semiaquatic_ml</t>
  </si>
  <si>
    <t>slc24a1_tropical_ml</t>
  </si>
  <si>
    <t>frog_slc24a2_directdeveloping</t>
  </si>
  <si>
    <t>frog_slc24a2_diurnal</t>
  </si>
  <si>
    <t>frog_slc24a2_fossorial</t>
  </si>
  <si>
    <t>frog_slc24a2_fullyaquatic</t>
  </si>
  <si>
    <t>frog_slc24a2_fullysemiaquatic</t>
  </si>
  <si>
    <t>frog_slc24a2_tropical</t>
  </si>
  <si>
    <t>frog_slc24a2_Scansorial</t>
  </si>
  <si>
    <t>slc24a2_paml_directdeveloping</t>
  </si>
  <si>
    <t>slc24a2_paml_diurnal</t>
  </si>
  <si>
    <t>slc24a2_paml_fossorial</t>
  </si>
  <si>
    <t>slc24a2_paml_fullyaquatic</t>
  </si>
  <si>
    <t>slc24a2_paml_semiaquatic</t>
  </si>
  <si>
    <t>slc24a2_paml_tropical</t>
  </si>
  <si>
    <t>slc24a2_Scanso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000"/>
  </numFmts>
  <fonts count="1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4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Aptos Narrow"/>
      <family val="2"/>
      <scheme val="minor"/>
    </font>
    <font>
      <b/>
      <sz val="10"/>
      <color theme="1"/>
      <name val="Arial"/>
      <family val="2"/>
    </font>
    <font>
      <b/>
      <sz val="10"/>
      <color rgb="FFFFFFFF"/>
      <name val="Arial"/>
      <family val="2"/>
    </font>
    <font>
      <sz val="10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1C232"/>
        <bgColor indexed="64"/>
      </patternFill>
    </fill>
    <fill>
      <patternFill patternType="solid">
        <fgColor rgb="FF3C78D8"/>
        <bgColor indexed="64"/>
      </patternFill>
    </fill>
    <fill>
      <patternFill patternType="solid">
        <fgColor rgb="FF45818E"/>
        <bgColor indexed="64"/>
      </patternFill>
    </fill>
    <fill>
      <patternFill patternType="solid">
        <fgColor rgb="FF5B0F00"/>
        <bgColor indexed="64"/>
      </patternFill>
    </fill>
    <fill>
      <patternFill patternType="solid">
        <fgColor rgb="FF6AA84F"/>
        <bgColor indexed="64"/>
      </patternFill>
    </fill>
    <fill>
      <patternFill patternType="solid">
        <fgColor rgb="FFE06666"/>
        <bgColor indexed="64"/>
      </patternFill>
    </fill>
    <fill>
      <patternFill patternType="solid">
        <fgColor rgb="FF8E7CC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2" fillId="0" borderId="0">
      <alignment horizontal="center"/>
    </xf>
    <xf numFmtId="0" fontId="1" fillId="0" borderId="0"/>
    <xf numFmtId="0" fontId="2" fillId="0" borderId="0">
      <alignment horizontal="right"/>
    </xf>
  </cellStyleXfs>
  <cellXfs count="60">
    <xf numFmtId="0" fontId="0" fillId="0" borderId="0" xfId="0"/>
    <xf numFmtId="0" fontId="2" fillId="0" borderId="0" xfId="0" applyFont="1"/>
    <xf numFmtId="0" fontId="6" fillId="0" borderId="0" xfId="0" applyFont="1"/>
    <xf numFmtId="0" fontId="6" fillId="0" borderId="0" xfId="0" applyFont="1" applyAlignment="1">
      <alignment horizontal="right" wrapText="1"/>
    </xf>
    <xf numFmtId="0" fontId="0" fillId="2" borderId="0" xfId="0" applyFill="1"/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7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7" fillId="2" borderId="0" xfId="0" applyFont="1" applyFill="1" applyAlignment="1">
      <alignment horizontal="right"/>
    </xf>
    <xf numFmtId="0" fontId="8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10" fillId="0" borderId="0" xfId="0" applyFont="1" applyAlignment="1">
      <alignment horizontal="right" wrapText="1"/>
    </xf>
    <xf numFmtId="0" fontId="8" fillId="0" borderId="0" xfId="0" applyFont="1" applyAlignment="1">
      <alignment horizontal="right" wrapText="1"/>
    </xf>
    <xf numFmtId="0" fontId="10" fillId="10" borderId="0" xfId="0" applyFont="1" applyFill="1" applyAlignment="1">
      <alignment wrapText="1"/>
    </xf>
    <xf numFmtId="0" fontId="10" fillId="10" borderId="0" xfId="0" applyFont="1" applyFill="1" applyAlignment="1">
      <alignment horizontal="right" wrapText="1"/>
    </xf>
    <xf numFmtId="0" fontId="10" fillId="2" borderId="0" xfId="0" applyFont="1" applyFill="1" applyAlignment="1">
      <alignment wrapText="1"/>
    </xf>
    <xf numFmtId="0" fontId="10" fillId="2" borderId="0" xfId="0" applyFont="1" applyFill="1" applyAlignment="1">
      <alignment horizontal="right" wrapText="1"/>
    </xf>
    <xf numFmtId="0" fontId="2" fillId="0" borderId="0" xfId="3">
      <alignment horizontal="right"/>
    </xf>
    <xf numFmtId="165" fontId="1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0" fontId="2" fillId="0" borderId="2" xfId="1" applyBorder="1">
      <alignment horizontal="center"/>
    </xf>
    <xf numFmtId="0" fontId="3" fillId="0" borderId="2" xfId="1" applyFont="1" applyBorder="1">
      <alignment horizontal="center"/>
    </xf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4" fillId="0" borderId="0" xfId="0" applyFont="1"/>
    <xf numFmtId="0" fontId="5" fillId="0" borderId="0" xfId="0" applyFont="1"/>
    <xf numFmtId="0" fontId="2" fillId="0" borderId="0" xfId="3" applyAlignment="1">
      <alignment horizontal="center"/>
    </xf>
    <xf numFmtId="0" fontId="1" fillId="0" borderId="0" xfId="2" applyAlignment="1">
      <alignment horizontal="center"/>
    </xf>
    <xf numFmtId="0" fontId="1" fillId="0" borderId="0" xfId="2"/>
    <xf numFmtId="0" fontId="2" fillId="0" borderId="0" xfId="2" applyFont="1" applyAlignment="1">
      <alignment horizontal="center"/>
    </xf>
    <xf numFmtId="165" fontId="2" fillId="0" borderId="0" xfId="0" applyNumberFormat="1" applyFont="1" applyAlignment="1">
      <alignment horizontal="center"/>
    </xf>
    <xf numFmtId="1" fontId="1" fillId="0" borderId="0" xfId="2" applyNumberFormat="1" applyAlignment="1">
      <alignment horizontal="center"/>
    </xf>
    <xf numFmtId="2" fontId="1" fillId="0" borderId="0" xfId="2" applyNumberFormat="1" applyAlignment="1">
      <alignment horizontal="center"/>
    </xf>
    <xf numFmtId="165" fontId="1" fillId="0" borderId="0" xfId="2" applyNumberFormat="1" applyAlignment="1">
      <alignment horizontal="center"/>
    </xf>
    <xf numFmtId="166" fontId="1" fillId="0" borderId="0" xfId="2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8" fillId="0" borderId="3" xfId="0" applyFont="1" applyBorder="1" applyAlignment="1">
      <alignment wrapText="1"/>
    </xf>
    <xf numFmtId="0" fontId="0" fillId="0" borderId="3" xfId="0" applyBorder="1"/>
    <xf numFmtId="0" fontId="2" fillId="0" borderId="3" xfId="0" applyFont="1" applyBorder="1"/>
    <xf numFmtId="166" fontId="2" fillId="11" borderId="0" xfId="0" applyNumberFormat="1" applyFont="1" applyFill="1" applyAlignment="1">
      <alignment horizontal="center"/>
    </xf>
    <xf numFmtId="0" fontId="9" fillId="9" borderId="0" xfId="0" applyFont="1" applyFill="1" applyAlignment="1">
      <alignment horizontal="center" wrapText="1"/>
    </xf>
    <xf numFmtId="0" fontId="9" fillId="3" borderId="0" xfId="0" applyFont="1" applyFill="1" applyAlignment="1">
      <alignment horizontal="center" wrapText="1"/>
    </xf>
    <xf numFmtId="0" fontId="9" fillId="4" borderId="0" xfId="0" applyFont="1" applyFill="1" applyAlignment="1">
      <alignment horizontal="center" wrapText="1"/>
    </xf>
    <xf numFmtId="0" fontId="9" fillId="5" borderId="0" xfId="0" applyFont="1" applyFill="1" applyAlignment="1">
      <alignment horizontal="center" wrapText="1"/>
    </xf>
    <xf numFmtId="0" fontId="9" fillId="6" borderId="0" xfId="0" applyFont="1" applyFill="1" applyAlignment="1">
      <alignment horizontal="center" wrapText="1"/>
    </xf>
    <xf numFmtId="0" fontId="9" fillId="7" borderId="0" xfId="0" applyFont="1" applyFill="1" applyAlignment="1">
      <alignment horizontal="center" wrapText="1"/>
    </xf>
    <xf numFmtId="0" fontId="9" fillId="8" borderId="0" xfId="0" applyFont="1" applyFill="1" applyAlignment="1">
      <alignment horizontal="center" wrapText="1"/>
    </xf>
    <xf numFmtId="164" fontId="1" fillId="0" borderId="1" xfId="0" applyNumberFormat="1" applyFont="1" applyBorder="1" applyAlignment="1">
      <alignment horizontal="center"/>
    </xf>
    <xf numFmtId="0" fontId="2" fillId="0" borderId="2" xfId="1" applyBorder="1" applyAlignment="1">
      <alignment horizontal="center"/>
    </xf>
  </cellXfs>
  <cellStyles count="4">
    <cellStyle name="Header" xfId="1" xr:uid="{EB468983-16A9-4D40-8D62-43B88DFC23DD}"/>
    <cellStyle name="Normal" xfId="0" builtinId="0"/>
    <cellStyle name="Normal 7" xfId="2" xr:uid="{9D858FBB-BEFC-4A15-807B-5C4A53E7D943}"/>
    <cellStyle name="SubHeader" xfId="3" xr:uid="{0DA11D68-DE40-4D74-A990-A657DD1EDE8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45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ustomXml" Target="../customXml/item3.xml"/><Relationship Id="rId20" Type="http://schemas.openxmlformats.org/officeDocument/2006/relationships/worksheet" Target="worksheets/sheet20.xml"/><Relationship Id="rId41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9379B-306A-4A53-9C65-04CDE27AB6FE}">
  <sheetPr codeName="Sheet1"/>
  <dimension ref="A1:Q40"/>
  <sheetViews>
    <sheetView tabSelected="1" topLeftCell="A8" workbookViewId="0">
      <selection activeCell="B40" sqref="B40"/>
    </sheetView>
  </sheetViews>
  <sheetFormatPr defaultRowHeight="15"/>
  <cols>
    <col min="1" max="1" width="10.28515625" bestFit="1" customWidth="1"/>
  </cols>
  <sheetData>
    <row r="1" spans="1:17">
      <c r="A1" s="1" t="s">
        <v>0</v>
      </c>
      <c r="B1" t="s">
        <v>1</v>
      </c>
      <c r="C1" t="s">
        <v>2</v>
      </c>
      <c r="E1" s="1" t="s">
        <v>3</v>
      </c>
      <c r="F1" t="s">
        <v>1</v>
      </c>
      <c r="G1" t="s">
        <v>4</v>
      </c>
      <c r="H1" t="s">
        <v>2</v>
      </c>
      <c r="I1" t="s">
        <v>4</v>
      </c>
      <c r="K1" s="1" t="s">
        <v>5</v>
      </c>
      <c r="L1" t="s">
        <v>1</v>
      </c>
      <c r="M1" t="s">
        <v>4</v>
      </c>
      <c r="N1" t="s">
        <v>2</v>
      </c>
      <c r="O1" t="s">
        <v>4</v>
      </c>
      <c r="Q1" s="1"/>
    </row>
    <row r="2" spans="1:17">
      <c r="A2" t="s">
        <v>6</v>
      </c>
      <c r="B2" s="2">
        <v>8.7529999999999997E-2</v>
      </c>
      <c r="C2">
        <v>8.8730000000000003E-2</v>
      </c>
      <c r="E2" t="s">
        <v>6</v>
      </c>
      <c r="F2">
        <v>1</v>
      </c>
      <c r="G2" s="5">
        <v>1</v>
      </c>
      <c r="H2">
        <v>1</v>
      </c>
      <c r="I2">
        <v>1</v>
      </c>
      <c r="K2" t="s">
        <v>6</v>
      </c>
      <c r="L2" s="7">
        <v>1</v>
      </c>
      <c r="M2">
        <v>1</v>
      </c>
      <c r="N2">
        <v>1</v>
      </c>
      <c r="O2">
        <v>1</v>
      </c>
    </row>
    <row r="3" spans="1:17">
      <c r="A3" t="s">
        <v>7</v>
      </c>
      <c r="B3" s="2">
        <v>0.18010000000000001</v>
      </c>
      <c r="C3">
        <v>0.18217</v>
      </c>
      <c r="E3" t="s">
        <v>7</v>
      </c>
      <c r="F3">
        <v>1</v>
      </c>
      <c r="G3" s="5">
        <v>1</v>
      </c>
      <c r="H3">
        <v>1</v>
      </c>
      <c r="I3">
        <v>1</v>
      </c>
      <c r="K3" t="s">
        <v>7</v>
      </c>
      <c r="L3" s="8">
        <v>1.3859999999999999</v>
      </c>
      <c r="M3">
        <v>1.5E-3</v>
      </c>
      <c r="N3">
        <v>1.3420000000000001</v>
      </c>
      <c r="O3">
        <v>3.3999999999999998E-3</v>
      </c>
    </row>
    <row r="4" spans="1:17">
      <c r="A4" t="s">
        <v>8</v>
      </c>
      <c r="B4" s="2">
        <v>5.5820000000000002E-2</v>
      </c>
      <c r="C4">
        <v>5.7419999999999999E-2</v>
      </c>
      <c r="E4" t="s">
        <v>8</v>
      </c>
      <c r="F4">
        <v>1</v>
      </c>
      <c r="G4" s="5" t="s">
        <v>9</v>
      </c>
      <c r="H4">
        <v>1.8220000000000001</v>
      </c>
      <c r="I4">
        <v>1.52E-2</v>
      </c>
      <c r="K4" t="s">
        <v>8</v>
      </c>
      <c r="L4" s="7">
        <v>1</v>
      </c>
      <c r="M4">
        <v>1</v>
      </c>
      <c r="N4">
        <v>1.024</v>
      </c>
      <c r="O4">
        <v>0.73540000000000005</v>
      </c>
    </row>
    <row r="5" spans="1:17">
      <c r="A5" t="s">
        <v>10</v>
      </c>
      <c r="B5" s="2">
        <v>2.3300000000000001E-2</v>
      </c>
      <c r="C5">
        <v>2.341E-2</v>
      </c>
      <c r="E5" t="s">
        <v>10</v>
      </c>
      <c r="F5">
        <v>1</v>
      </c>
      <c r="G5" s="5" t="s">
        <v>9</v>
      </c>
      <c r="H5">
        <v>1</v>
      </c>
      <c r="I5" t="s">
        <v>9</v>
      </c>
      <c r="K5" t="s">
        <v>10</v>
      </c>
      <c r="L5" s="7">
        <v>1</v>
      </c>
      <c r="M5">
        <v>1</v>
      </c>
      <c r="N5">
        <v>1</v>
      </c>
      <c r="O5">
        <v>1</v>
      </c>
    </row>
    <row r="6" spans="1:17">
      <c r="A6" t="s">
        <v>11</v>
      </c>
      <c r="B6" s="2">
        <v>5.7950000000000002E-2</v>
      </c>
      <c r="C6">
        <v>5.8270000000000002E-2</v>
      </c>
      <c r="E6" t="s">
        <v>11</v>
      </c>
      <c r="F6">
        <v>1</v>
      </c>
      <c r="G6" s="5">
        <v>1</v>
      </c>
      <c r="H6">
        <v>1</v>
      </c>
      <c r="I6">
        <v>0.95720000000000005</v>
      </c>
      <c r="K6" t="s">
        <v>11</v>
      </c>
      <c r="L6" s="7">
        <v>1</v>
      </c>
      <c r="M6">
        <v>1</v>
      </c>
      <c r="N6">
        <v>1</v>
      </c>
      <c r="O6">
        <v>1</v>
      </c>
    </row>
    <row r="7" spans="1:17">
      <c r="A7" t="s">
        <v>12</v>
      </c>
      <c r="B7" s="2">
        <v>9.9010000000000001E-2</v>
      </c>
      <c r="C7">
        <v>0.10016</v>
      </c>
      <c r="E7" t="s">
        <v>12</v>
      </c>
      <c r="F7">
        <v>1</v>
      </c>
      <c r="G7" s="5" t="s">
        <v>9</v>
      </c>
      <c r="H7">
        <v>1</v>
      </c>
      <c r="I7" t="s">
        <v>9</v>
      </c>
      <c r="K7" t="s">
        <v>12</v>
      </c>
      <c r="L7" s="7">
        <v>1.194</v>
      </c>
      <c r="M7">
        <v>2.63E-2</v>
      </c>
      <c r="N7">
        <v>1.2549999999999999</v>
      </c>
      <c r="O7">
        <v>5.5999999999999999E-3</v>
      </c>
    </row>
    <row r="8" spans="1:17">
      <c r="A8" t="s">
        <v>13</v>
      </c>
      <c r="B8" s="2">
        <v>5.1639999999999998E-2</v>
      </c>
      <c r="C8">
        <v>5.3800000000000001E-2</v>
      </c>
      <c r="E8" t="s">
        <v>13</v>
      </c>
      <c r="F8">
        <v>1</v>
      </c>
      <c r="G8" s="5">
        <v>0.3538</v>
      </c>
      <c r="H8">
        <v>1</v>
      </c>
      <c r="I8" t="s">
        <v>9</v>
      </c>
      <c r="K8" t="s">
        <v>13</v>
      </c>
      <c r="L8" s="7">
        <v>2.0209999999999999</v>
      </c>
      <c r="M8">
        <v>1E-4</v>
      </c>
      <c r="N8">
        <v>1.82</v>
      </c>
      <c r="O8">
        <v>4.3E-3</v>
      </c>
    </row>
    <row r="9" spans="1:17">
      <c r="A9" t="s">
        <v>14</v>
      </c>
      <c r="B9" s="2">
        <v>8.1129999999999994E-2</v>
      </c>
      <c r="C9">
        <v>8.115E-2</v>
      </c>
      <c r="E9" t="s">
        <v>14</v>
      </c>
      <c r="F9">
        <v>1</v>
      </c>
      <c r="G9" s="5">
        <v>1</v>
      </c>
      <c r="H9">
        <v>1</v>
      </c>
      <c r="I9">
        <v>1</v>
      </c>
      <c r="K9" t="s">
        <v>14</v>
      </c>
      <c r="L9" s="8">
        <v>1.431</v>
      </c>
      <c r="M9">
        <v>1E-4</v>
      </c>
      <c r="N9">
        <v>1.3859999999999999</v>
      </c>
      <c r="O9">
        <v>4.0000000000000002E-4</v>
      </c>
    </row>
    <row r="10" spans="1:17">
      <c r="A10" t="s">
        <v>15</v>
      </c>
      <c r="B10" s="2">
        <v>3.6659999999999998E-2</v>
      </c>
      <c r="C10">
        <v>3.662E-2</v>
      </c>
      <c r="E10" t="s">
        <v>15</v>
      </c>
      <c r="F10">
        <v>1</v>
      </c>
      <c r="G10" s="5">
        <v>1</v>
      </c>
      <c r="H10">
        <v>1</v>
      </c>
      <c r="I10" t="s">
        <v>9</v>
      </c>
      <c r="K10" t="s">
        <v>15</v>
      </c>
      <c r="L10" s="8">
        <v>1.121</v>
      </c>
      <c r="M10">
        <v>0.16170000000000001</v>
      </c>
      <c r="N10">
        <v>1.1240000000000001</v>
      </c>
      <c r="O10">
        <v>0.14360000000000001</v>
      </c>
    </row>
    <row r="11" spans="1:17">
      <c r="A11" t="s">
        <v>16</v>
      </c>
      <c r="B11" s="2">
        <v>3.5200000000000001E-3</v>
      </c>
      <c r="C11">
        <v>3.46E-3</v>
      </c>
      <c r="E11" t="s">
        <v>16</v>
      </c>
      <c r="F11" s="4">
        <v>999</v>
      </c>
      <c r="G11" s="6" t="s">
        <v>9</v>
      </c>
      <c r="H11" s="4">
        <v>999</v>
      </c>
      <c r="I11" s="4" t="s">
        <v>9</v>
      </c>
      <c r="K11" t="s">
        <v>16</v>
      </c>
      <c r="L11" s="9">
        <v>269.05799999999999</v>
      </c>
      <c r="M11" s="4" t="s">
        <v>9</v>
      </c>
      <c r="N11" s="4">
        <v>279.65600000000001</v>
      </c>
      <c r="O11" s="4" t="s">
        <v>9</v>
      </c>
    </row>
    <row r="12" spans="1:17">
      <c r="A12" t="s">
        <v>17</v>
      </c>
      <c r="B12" s="2">
        <v>8.9630000000000001E-2</v>
      </c>
      <c r="C12">
        <v>9.0380000000000002E-2</v>
      </c>
      <c r="E12" t="s">
        <v>17</v>
      </c>
      <c r="F12">
        <v>1</v>
      </c>
      <c r="G12" s="5">
        <v>1</v>
      </c>
      <c r="H12">
        <v>1</v>
      </c>
      <c r="I12" t="s">
        <v>9</v>
      </c>
      <c r="K12" t="s">
        <v>17</v>
      </c>
      <c r="L12" s="7">
        <v>1.052</v>
      </c>
      <c r="M12">
        <v>0.45710000000000001</v>
      </c>
      <c r="N12">
        <v>1.0960000000000001</v>
      </c>
      <c r="O12">
        <v>0.1522</v>
      </c>
    </row>
    <row r="13" spans="1:17">
      <c r="A13" t="s">
        <v>18</v>
      </c>
      <c r="B13" s="2">
        <v>7.22E-2</v>
      </c>
      <c r="C13">
        <v>7.2830000000000006E-2</v>
      </c>
      <c r="E13" t="s">
        <v>18</v>
      </c>
      <c r="F13">
        <v>1</v>
      </c>
      <c r="G13" s="5" t="s">
        <v>9</v>
      </c>
      <c r="H13">
        <v>22.771999999999998</v>
      </c>
      <c r="I13" t="s">
        <v>9</v>
      </c>
      <c r="K13" t="s">
        <v>18</v>
      </c>
      <c r="L13" s="7">
        <v>1</v>
      </c>
      <c r="M13">
        <v>1</v>
      </c>
      <c r="N13">
        <v>1</v>
      </c>
      <c r="O13">
        <v>1</v>
      </c>
    </row>
    <row r="14" spans="1:17">
      <c r="A14" t="s">
        <v>19</v>
      </c>
      <c r="B14" s="2">
        <v>9.6909999999999996E-2</v>
      </c>
      <c r="C14">
        <v>9.5769999999999994E-2</v>
      </c>
      <c r="E14" t="s">
        <v>19</v>
      </c>
      <c r="F14">
        <v>1</v>
      </c>
      <c r="G14" s="5" t="s">
        <v>9</v>
      </c>
      <c r="H14">
        <v>1</v>
      </c>
      <c r="I14" t="s">
        <v>9</v>
      </c>
      <c r="K14" t="s">
        <v>19</v>
      </c>
      <c r="L14" s="8">
        <v>1.1859999999999999</v>
      </c>
      <c r="M14">
        <v>0.69579999999999997</v>
      </c>
      <c r="N14">
        <v>1</v>
      </c>
      <c r="O14">
        <v>1</v>
      </c>
    </row>
    <row r="15" spans="1:17">
      <c r="A15" t="s">
        <v>20</v>
      </c>
      <c r="B15" s="2">
        <v>7.2450000000000001E-2</v>
      </c>
      <c r="C15">
        <v>7.4179999999999996E-2</v>
      </c>
      <c r="E15" t="s">
        <v>20</v>
      </c>
      <c r="F15">
        <v>2.48</v>
      </c>
      <c r="G15" s="5">
        <v>1.1000000000000001E-3</v>
      </c>
      <c r="H15">
        <v>2.952</v>
      </c>
      <c r="I15">
        <v>0</v>
      </c>
      <c r="K15" t="s">
        <v>20</v>
      </c>
      <c r="L15" s="7">
        <v>1.8380000000000001</v>
      </c>
      <c r="M15">
        <v>0</v>
      </c>
      <c r="N15">
        <v>2.5950000000000002</v>
      </c>
      <c r="O15">
        <v>0</v>
      </c>
    </row>
    <row r="16" spans="1:17">
      <c r="A16" t="s">
        <v>21</v>
      </c>
      <c r="B16" s="2">
        <v>3.6940000000000001E-2</v>
      </c>
      <c r="C16">
        <v>4.5409999999999999E-2</v>
      </c>
      <c r="E16" t="s">
        <v>21</v>
      </c>
      <c r="F16">
        <v>1.7929999999999999</v>
      </c>
      <c r="G16" s="5">
        <v>0.4849</v>
      </c>
      <c r="H16">
        <v>2.8210000000000002</v>
      </c>
      <c r="I16">
        <v>1E-4</v>
      </c>
      <c r="K16" t="s">
        <v>21</v>
      </c>
      <c r="L16" s="7">
        <v>1.667</v>
      </c>
      <c r="M16">
        <v>3.56E-2</v>
      </c>
      <c r="N16">
        <v>2.6890000000000001</v>
      </c>
      <c r="O16">
        <v>0</v>
      </c>
    </row>
    <row r="17" spans="1:15">
      <c r="A17" t="s">
        <v>22</v>
      </c>
      <c r="B17" s="2">
        <v>2.452E-2</v>
      </c>
      <c r="C17">
        <v>2.445E-2</v>
      </c>
      <c r="E17" t="s">
        <v>22</v>
      </c>
      <c r="F17">
        <v>1</v>
      </c>
      <c r="G17" s="5" t="s">
        <v>9</v>
      </c>
      <c r="H17">
        <v>130.99</v>
      </c>
      <c r="I17" t="s">
        <v>9</v>
      </c>
      <c r="K17" t="s">
        <v>22</v>
      </c>
      <c r="L17" s="7">
        <v>1</v>
      </c>
      <c r="M17">
        <v>1</v>
      </c>
      <c r="N17">
        <v>1</v>
      </c>
      <c r="O17">
        <v>1</v>
      </c>
    </row>
    <row r="18" spans="1:15">
      <c r="A18" t="s">
        <v>23</v>
      </c>
      <c r="B18" s="2">
        <v>5.0959999999999998E-2</v>
      </c>
      <c r="C18">
        <v>5.2789999999999997E-2</v>
      </c>
      <c r="E18" t="s">
        <v>23</v>
      </c>
      <c r="F18">
        <v>15.154</v>
      </c>
      <c r="G18" s="5">
        <v>1</v>
      </c>
      <c r="H18">
        <v>1</v>
      </c>
      <c r="I18" t="s">
        <v>9</v>
      </c>
      <c r="K18" t="s">
        <v>23</v>
      </c>
      <c r="L18" s="7">
        <v>1</v>
      </c>
      <c r="M18">
        <v>1</v>
      </c>
      <c r="N18">
        <v>1</v>
      </c>
      <c r="O18">
        <v>1</v>
      </c>
    </row>
    <row r="19" spans="1:15">
      <c r="A19" t="s">
        <v>24</v>
      </c>
      <c r="B19" s="2">
        <v>2.0789999999999999E-2</v>
      </c>
      <c r="C19">
        <v>2.1649999999999999E-2</v>
      </c>
      <c r="E19" t="s">
        <v>24</v>
      </c>
      <c r="F19">
        <v>1</v>
      </c>
      <c r="G19" s="5">
        <v>1</v>
      </c>
      <c r="H19">
        <v>1</v>
      </c>
      <c r="I19" t="s">
        <v>9</v>
      </c>
      <c r="K19" t="s">
        <v>24</v>
      </c>
      <c r="L19" s="7">
        <v>1</v>
      </c>
      <c r="M19">
        <v>0</v>
      </c>
      <c r="N19">
        <v>1</v>
      </c>
      <c r="O19">
        <v>2.5000000000000001E-3</v>
      </c>
    </row>
    <row r="20" spans="1:15">
      <c r="A20" t="s">
        <v>25</v>
      </c>
      <c r="B20" s="2">
        <v>3.1980000000000001E-2</v>
      </c>
      <c r="C20">
        <v>3.2779999999999997E-2</v>
      </c>
      <c r="E20" t="s">
        <v>25</v>
      </c>
      <c r="F20">
        <v>1</v>
      </c>
      <c r="G20" s="5">
        <v>1</v>
      </c>
      <c r="H20">
        <v>1</v>
      </c>
      <c r="I20">
        <v>1</v>
      </c>
      <c r="K20" t="s">
        <v>25</v>
      </c>
      <c r="L20" s="7">
        <v>1.4750000000000001</v>
      </c>
      <c r="M20">
        <v>8.2900000000000001E-2</v>
      </c>
      <c r="N20">
        <v>1.496</v>
      </c>
      <c r="O20" t="s">
        <v>9</v>
      </c>
    </row>
    <row r="21" spans="1:15">
      <c r="A21" t="s">
        <v>26</v>
      </c>
      <c r="B21" s="2">
        <v>0.11748</v>
      </c>
      <c r="C21">
        <v>0.11814</v>
      </c>
      <c r="E21" t="s">
        <v>26</v>
      </c>
      <c r="F21">
        <v>1</v>
      </c>
      <c r="G21" s="5" t="s">
        <v>9</v>
      </c>
      <c r="H21">
        <v>1</v>
      </c>
      <c r="I21" t="s">
        <v>9</v>
      </c>
      <c r="K21" t="s">
        <v>26</v>
      </c>
      <c r="L21" s="7">
        <v>1.8129999999999999</v>
      </c>
      <c r="M21">
        <v>4.0599999999999997E-2</v>
      </c>
      <c r="N21">
        <v>1.82</v>
      </c>
      <c r="O21">
        <v>3.6700000000000003E-2</v>
      </c>
    </row>
    <row r="22" spans="1:15">
      <c r="A22" t="s">
        <v>27</v>
      </c>
      <c r="B22" s="2">
        <v>0.10263</v>
      </c>
      <c r="C22">
        <v>0.10292</v>
      </c>
      <c r="E22" t="s">
        <v>27</v>
      </c>
      <c r="F22">
        <v>1</v>
      </c>
      <c r="G22" s="5" t="s">
        <v>9</v>
      </c>
      <c r="H22">
        <v>1</v>
      </c>
      <c r="I22">
        <v>1</v>
      </c>
      <c r="K22" t="s">
        <v>27</v>
      </c>
      <c r="L22" s="7">
        <v>1.27</v>
      </c>
      <c r="M22">
        <v>0.1338</v>
      </c>
      <c r="N22">
        <v>1.2789999999999999</v>
      </c>
      <c r="O22">
        <v>0.11799999999999999</v>
      </c>
    </row>
    <row r="23" spans="1:15">
      <c r="A23" t="s">
        <v>28</v>
      </c>
      <c r="B23" s="2">
        <v>8.7910000000000002E-2</v>
      </c>
      <c r="C23">
        <v>8.7779999999999997E-2</v>
      </c>
      <c r="E23" t="s">
        <v>28</v>
      </c>
      <c r="F23">
        <v>1</v>
      </c>
      <c r="G23" s="5" t="s">
        <v>9</v>
      </c>
      <c r="H23">
        <v>1</v>
      </c>
      <c r="I23" t="s">
        <v>9</v>
      </c>
      <c r="K23" t="s">
        <v>28</v>
      </c>
      <c r="L23" s="7">
        <v>1.802</v>
      </c>
      <c r="M23">
        <v>4.3E-3</v>
      </c>
      <c r="N23">
        <v>1.8220000000000001</v>
      </c>
      <c r="O23">
        <v>1.6999999999999999E-3</v>
      </c>
    </row>
    <row r="24" spans="1:15">
      <c r="A24" t="s">
        <v>29</v>
      </c>
      <c r="B24" s="2">
        <v>6.5310000000000007E-2</v>
      </c>
      <c r="C24">
        <v>6.5490000000000007E-2</v>
      </c>
      <c r="E24" t="s">
        <v>29</v>
      </c>
      <c r="F24">
        <v>1</v>
      </c>
      <c r="G24" s="5" t="s">
        <v>9</v>
      </c>
      <c r="H24">
        <v>1</v>
      </c>
      <c r="I24" t="s">
        <v>9</v>
      </c>
      <c r="K24" t="s">
        <v>29</v>
      </c>
      <c r="L24" s="7">
        <v>1.117</v>
      </c>
      <c r="M24">
        <v>0.4219</v>
      </c>
      <c r="N24">
        <v>1.0780000000000001</v>
      </c>
      <c r="O24">
        <v>0.59370000000000001</v>
      </c>
    </row>
    <row r="25" spans="1:15">
      <c r="A25" t="s">
        <v>30</v>
      </c>
      <c r="B25" s="2">
        <v>7.1650000000000005E-2</v>
      </c>
      <c r="C25">
        <v>7.3340000000000002E-2</v>
      </c>
      <c r="E25" t="s">
        <v>30</v>
      </c>
      <c r="F25">
        <v>2.012</v>
      </c>
      <c r="G25" s="5">
        <v>0.2883</v>
      </c>
      <c r="H25">
        <v>2.052</v>
      </c>
      <c r="I25">
        <v>0.2079</v>
      </c>
      <c r="K25" t="s">
        <v>30</v>
      </c>
      <c r="L25" s="7">
        <v>1.458</v>
      </c>
      <c r="M25">
        <v>7.2499999999999995E-2</v>
      </c>
      <c r="N25">
        <v>1.5209999999999999</v>
      </c>
      <c r="O25">
        <v>5.8000000000000003E-2</v>
      </c>
    </row>
    <row r="26" spans="1:15">
      <c r="A26" t="s">
        <v>31</v>
      </c>
      <c r="B26" s="3">
        <v>4.1390000000000003E-2</v>
      </c>
      <c r="C26">
        <v>4.0660000000000002E-2</v>
      </c>
      <c r="E26" t="s">
        <v>31</v>
      </c>
      <c r="F26">
        <v>1</v>
      </c>
      <c r="G26" s="5" t="s">
        <v>9</v>
      </c>
      <c r="H26">
        <v>1</v>
      </c>
      <c r="I26" t="s">
        <v>9</v>
      </c>
      <c r="K26" t="s">
        <v>31</v>
      </c>
      <c r="L26" s="7">
        <v>1</v>
      </c>
      <c r="M26">
        <v>1</v>
      </c>
      <c r="N26">
        <v>1</v>
      </c>
      <c r="O26">
        <v>1</v>
      </c>
    </row>
    <row r="27" spans="1:15">
      <c r="A27" t="s">
        <v>32</v>
      </c>
      <c r="B27" s="3">
        <v>5.373E-2</v>
      </c>
      <c r="C27">
        <v>5.3379999999999997E-2</v>
      </c>
      <c r="E27" t="s">
        <v>32</v>
      </c>
      <c r="F27">
        <v>1</v>
      </c>
      <c r="G27" s="5">
        <v>1</v>
      </c>
      <c r="H27">
        <v>1</v>
      </c>
      <c r="I27">
        <v>1</v>
      </c>
      <c r="K27" t="s">
        <v>32</v>
      </c>
      <c r="L27" s="7">
        <v>1</v>
      </c>
      <c r="M27">
        <v>1</v>
      </c>
      <c r="N27">
        <v>1</v>
      </c>
      <c r="O27">
        <v>1</v>
      </c>
    </row>
    <row r="28" spans="1:15">
      <c r="A28" t="s">
        <v>33</v>
      </c>
      <c r="B28" s="2">
        <v>0.19259000000000001</v>
      </c>
      <c r="C28">
        <v>0.19520000000000001</v>
      </c>
      <c r="E28" t="s">
        <v>33</v>
      </c>
      <c r="F28">
        <v>1</v>
      </c>
      <c r="G28" s="5">
        <v>1</v>
      </c>
      <c r="H28">
        <v>1</v>
      </c>
      <c r="I28">
        <v>1</v>
      </c>
      <c r="K28" t="s">
        <v>33</v>
      </c>
      <c r="L28" s="7">
        <v>1</v>
      </c>
      <c r="M28">
        <v>1</v>
      </c>
      <c r="N28">
        <v>1</v>
      </c>
      <c r="O28">
        <v>1</v>
      </c>
    </row>
    <row r="29" spans="1:15">
      <c r="A29" t="s">
        <v>34</v>
      </c>
      <c r="B29" s="3">
        <v>0.14591000000000001</v>
      </c>
      <c r="C29">
        <v>0.14593999999999999</v>
      </c>
      <c r="E29" t="s">
        <v>34</v>
      </c>
      <c r="F29">
        <v>2.2930000000000001</v>
      </c>
      <c r="G29" s="5">
        <v>0</v>
      </c>
      <c r="H29">
        <v>2.278</v>
      </c>
      <c r="I29">
        <v>0</v>
      </c>
      <c r="K29" t="s">
        <v>34</v>
      </c>
      <c r="L29" s="7">
        <v>1.8109999999999999</v>
      </c>
      <c r="M29">
        <v>0</v>
      </c>
      <c r="N29">
        <v>1.8</v>
      </c>
      <c r="O29">
        <v>0</v>
      </c>
    </row>
    <row r="30" spans="1:15">
      <c r="A30" t="s">
        <v>35</v>
      </c>
      <c r="B30" s="3">
        <v>0.14596000000000001</v>
      </c>
      <c r="C30">
        <v>0.14762</v>
      </c>
      <c r="E30" t="s">
        <v>35</v>
      </c>
      <c r="F30">
        <v>1</v>
      </c>
      <c r="G30" s="5" t="s">
        <v>9</v>
      </c>
      <c r="H30">
        <v>1</v>
      </c>
      <c r="I30" t="s">
        <v>9</v>
      </c>
      <c r="K30" t="s">
        <v>35</v>
      </c>
      <c r="L30" s="7">
        <v>1.085</v>
      </c>
      <c r="M30">
        <v>0.16209999999999999</v>
      </c>
      <c r="N30">
        <v>1.109</v>
      </c>
      <c r="O30">
        <v>7.2900000000000006E-2</v>
      </c>
    </row>
    <row r="31" spans="1:15">
      <c r="A31" t="s">
        <v>36</v>
      </c>
      <c r="B31" s="2">
        <v>0.12252</v>
      </c>
      <c r="C31">
        <v>0.12391000000000001</v>
      </c>
      <c r="E31" t="s">
        <v>36</v>
      </c>
      <c r="F31">
        <v>1</v>
      </c>
      <c r="G31" s="5">
        <v>1</v>
      </c>
      <c r="H31">
        <v>1</v>
      </c>
      <c r="I31">
        <v>1</v>
      </c>
      <c r="K31" t="s">
        <v>36</v>
      </c>
      <c r="L31" s="7">
        <v>1</v>
      </c>
      <c r="M31">
        <v>1</v>
      </c>
      <c r="N31">
        <v>1</v>
      </c>
      <c r="O31">
        <v>1</v>
      </c>
    </row>
    <row r="32" spans="1:15">
      <c r="A32" t="s">
        <v>37</v>
      </c>
      <c r="B32" s="2">
        <v>0.14874000000000001</v>
      </c>
      <c r="C32">
        <v>0.14954000000000001</v>
      </c>
      <c r="E32" t="s">
        <v>37</v>
      </c>
      <c r="F32">
        <v>2.0539999999999998</v>
      </c>
      <c r="G32" s="5">
        <v>0</v>
      </c>
      <c r="H32">
        <v>2.077</v>
      </c>
      <c r="I32">
        <v>0</v>
      </c>
      <c r="K32" t="s">
        <v>37</v>
      </c>
      <c r="L32" s="7">
        <v>1.3240000000000001</v>
      </c>
      <c r="M32">
        <v>2.0000000000000001E-4</v>
      </c>
      <c r="N32">
        <v>1.3180000000000001</v>
      </c>
      <c r="O32">
        <v>2.9999999999999997E-4</v>
      </c>
    </row>
    <row r="33" spans="1:15">
      <c r="A33" t="s">
        <v>38</v>
      </c>
      <c r="B33" s="2">
        <v>8.7870000000000004E-2</v>
      </c>
      <c r="C33">
        <v>9.2149999999999996E-2</v>
      </c>
      <c r="E33" t="s">
        <v>38</v>
      </c>
      <c r="F33">
        <v>1.2470000000000001</v>
      </c>
      <c r="G33" s="5">
        <v>1</v>
      </c>
      <c r="H33">
        <v>1</v>
      </c>
      <c r="I33">
        <v>1</v>
      </c>
      <c r="K33" t="s">
        <v>38</v>
      </c>
      <c r="L33" s="7">
        <v>1</v>
      </c>
      <c r="M33">
        <v>1</v>
      </c>
      <c r="N33">
        <v>1</v>
      </c>
      <c r="O33">
        <v>1</v>
      </c>
    </row>
    <row r="34" spans="1:15">
      <c r="A34" t="s">
        <v>39</v>
      </c>
      <c r="B34" s="2">
        <v>0.13922999999999999</v>
      </c>
      <c r="C34">
        <v>0.14008000000000001</v>
      </c>
      <c r="E34" t="s">
        <v>39</v>
      </c>
      <c r="F34">
        <v>2.0390000000000001</v>
      </c>
      <c r="G34" s="5">
        <v>0</v>
      </c>
      <c r="H34">
        <v>2.1120000000000001</v>
      </c>
      <c r="I34">
        <v>0</v>
      </c>
      <c r="K34" t="s">
        <v>39</v>
      </c>
      <c r="L34" s="7">
        <v>1.2370000000000001</v>
      </c>
      <c r="M34">
        <v>5.9999999999999995E-4</v>
      </c>
      <c r="N34">
        <v>1.2290000000000001</v>
      </c>
      <c r="O34">
        <v>1.6000000000000001E-3</v>
      </c>
    </row>
    <row r="35" spans="1:15">
      <c r="A35" t="s">
        <v>40</v>
      </c>
      <c r="B35" s="2">
        <v>9.0990000000000001E-2</v>
      </c>
      <c r="C35">
        <v>9.0679999999999997E-2</v>
      </c>
      <c r="E35" t="s">
        <v>40</v>
      </c>
      <c r="F35">
        <v>1</v>
      </c>
      <c r="G35" s="5">
        <v>1</v>
      </c>
      <c r="H35">
        <v>1</v>
      </c>
      <c r="I35">
        <v>1</v>
      </c>
      <c r="K35" t="s">
        <v>40</v>
      </c>
      <c r="L35" s="7">
        <v>1</v>
      </c>
      <c r="M35">
        <v>1</v>
      </c>
      <c r="N35">
        <v>1</v>
      </c>
      <c r="O35">
        <v>1</v>
      </c>
    </row>
    <row r="36" spans="1:15">
      <c r="A36" t="s">
        <v>41</v>
      </c>
      <c r="B36" s="2">
        <v>7.5649999999999995E-2</v>
      </c>
      <c r="C36">
        <v>7.4810000000000001E-2</v>
      </c>
      <c r="E36" t="s">
        <v>41</v>
      </c>
      <c r="F36">
        <v>1</v>
      </c>
      <c r="G36" s="5" t="s">
        <v>9</v>
      </c>
      <c r="H36">
        <v>1</v>
      </c>
      <c r="I36" t="s">
        <v>9</v>
      </c>
      <c r="K36" t="s">
        <v>41</v>
      </c>
      <c r="L36">
        <v>1</v>
      </c>
      <c r="M36">
        <v>0.98970000000000002</v>
      </c>
      <c r="N36">
        <v>1</v>
      </c>
      <c r="O36">
        <v>0.99770000000000003</v>
      </c>
    </row>
    <row r="37" spans="1:15">
      <c r="A37" t="s">
        <v>42</v>
      </c>
      <c r="B37" s="2">
        <v>0.10773000000000001</v>
      </c>
      <c r="C37">
        <v>0.10885</v>
      </c>
      <c r="E37" t="s">
        <v>42</v>
      </c>
      <c r="F37">
        <v>1</v>
      </c>
      <c r="G37" s="5">
        <v>1</v>
      </c>
      <c r="H37">
        <v>1</v>
      </c>
      <c r="I37">
        <v>1</v>
      </c>
      <c r="K37" t="s">
        <v>42</v>
      </c>
      <c r="L37" s="7">
        <v>4.6269999999999998</v>
      </c>
      <c r="M37">
        <v>0.70699999999999996</v>
      </c>
      <c r="N37">
        <v>1</v>
      </c>
      <c r="O37">
        <v>1</v>
      </c>
    </row>
    <row r="38" spans="1:15">
      <c r="A38" s="1" t="s">
        <v>43</v>
      </c>
      <c r="B38">
        <f>MIN(B2:B37)</f>
        <v>3.5200000000000001E-3</v>
      </c>
      <c r="C38">
        <f>MIN(C2:C37)</f>
        <v>3.46E-3</v>
      </c>
    </row>
    <row r="39" spans="1:15">
      <c r="A39" s="1" t="s">
        <v>44</v>
      </c>
      <c r="B39">
        <f>MAX(B2:B37)</f>
        <v>0.19259000000000001</v>
      </c>
      <c r="C39">
        <f>MAX(C2:C37)</f>
        <v>0.19520000000000001</v>
      </c>
    </row>
    <row r="40" spans="1:15">
      <c r="A40" s="1" t="s">
        <v>45</v>
      </c>
      <c r="B40">
        <f>AVERAGE(B2:B37)</f>
        <v>8.2509166666666689E-2</v>
      </c>
      <c r="C40">
        <f>AVERAGE(C2:C37)</f>
        <v>8.3497777777777768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379F9-5FEA-4C46-A031-0273EC7FD353}">
  <sheetPr codeName="Sheet10"/>
  <dimension ref="A1:O139"/>
  <sheetViews>
    <sheetView workbookViewId="0">
      <selection sqref="A1:XFD1048576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05</v>
      </c>
      <c r="D2" s="27">
        <v>-19475.877053</v>
      </c>
      <c r="E2" s="27">
        <v>2.1100400000000001</v>
      </c>
      <c r="F2" s="58">
        <v>3.662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06</v>
      </c>
      <c r="D4" s="27">
        <v>-18772.445691000001</v>
      </c>
      <c r="E4" s="27">
        <v>2.3192900000000001</v>
      </c>
      <c r="F4" s="18" t="s">
        <v>77</v>
      </c>
      <c r="G4" s="19">
        <v>0.93493000000000004</v>
      </c>
      <c r="H4" s="19">
        <v>6.5070000000000003E-2</v>
      </c>
      <c r="I4" s="20"/>
      <c r="J4" s="20"/>
      <c r="K4" s="21" t="s">
        <v>0</v>
      </c>
      <c r="L4" s="19">
        <f>2*(D4-D2)</f>
        <v>1406.8627239999987</v>
      </c>
      <c r="M4" s="22">
        <f>C4-C2</f>
        <v>1</v>
      </c>
      <c r="N4" s="23">
        <f>CHIDIST(L4,M4)</f>
        <v>6.7787112574113029E-308</v>
      </c>
    </row>
    <row r="5" spans="1:14">
      <c r="A5" s="21"/>
      <c r="B5" s="21"/>
      <c r="C5" s="21"/>
      <c r="D5" s="21"/>
      <c r="E5" s="21"/>
      <c r="F5" s="18" t="s">
        <v>78</v>
      </c>
      <c r="G5" s="19">
        <v>1.01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08</v>
      </c>
      <c r="D7" s="27">
        <v>-18772.445737999999</v>
      </c>
      <c r="E7" s="27">
        <v>2.3192400000000002</v>
      </c>
      <c r="F7" s="18" t="s">
        <v>77</v>
      </c>
      <c r="G7" s="19">
        <v>0.93501999999999996</v>
      </c>
      <c r="H7" s="19">
        <v>7.1700000000000002E-3</v>
      </c>
      <c r="I7" s="19">
        <v>5.781E-2</v>
      </c>
      <c r="J7" s="20"/>
      <c r="K7" s="21" t="s">
        <v>76</v>
      </c>
      <c r="L7" s="19">
        <f>2*(D7-D4)</f>
        <v>-9.3999995442572981E-5</v>
      </c>
      <c r="M7" s="22">
        <f>C7-C4</f>
        <v>2</v>
      </c>
      <c r="N7" s="23" t="e">
        <f>CHIDIST(L7,M7)</f>
        <v>#NUM!</v>
      </c>
    </row>
    <row r="8" spans="1:14">
      <c r="A8" s="21"/>
      <c r="B8" s="21"/>
      <c r="C8" s="21"/>
      <c r="D8" s="21"/>
      <c r="E8" s="21"/>
      <c r="F8" s="18" t="s">
        <v>78</v>
      </c>
      <c r="G8" s="19">
        <v>1.01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08</v>
      </c>
      <c r="D10" s="27">
        <v>-18634.278831</v>
      </c>
      <c r="E10" s="27">
        <v>2.1058599999999998</v>
      </c>
      <c r="F10" s="18" t="s">
        <v>77</v>
      </c>
      <c r="G10" s="19">
        <v>0.88905999999999996</v>
      </c>
      <c r="H10" s="19">
        <v>2.6929999999999999E-2</v>
      </c>
      <c r="I10" s="19">
        <v>8.4010000000000001E-2</v>
      </c>
      <c r="J10" s="20"/>
      <c r="K10" s="21" t="s">
        <v>76</v>
      </c>
      <c r="L10" s="19">
        <f>2*(D10-D4)</f>
        <v>276.33372000000236</v>
      </c>
      <c r="M10" s="22">
        <f>C10-C4</f>
        <v>2</v>
      </c>
      <c r="N10" s="23">
        <f>CHIDIST(L10,M10)</f>
        <v>9.8831439295643816E-61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4.7400000000000003E-3</v>
      </c>
      <c r="H11" s="19">
        <v>1</v>
      </c>
      <c r="I11" s="19">
        <v>0.20053000000000001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09</v>
      </c>
      <c r="D13" s="27">
        <v>-18634.240941</v>
      </c>
      <c r="E13" s="27">
        <v>2.1088900000000002</v>
      </c>
      <c r="F13" s="18" t="s">
        <v>77</v>
      </c>
      <c r="G13" s="19">
        <v>0.89005999999999996</v>
      </c>
      <c r="H13" s="19">
        <v>8.3729999999999999E-2</v>
      </c>
      <c r="I13" s="19">
        <v>2.6210000000000001E-2</v>
      </c>
      <c r="J13" s="20"/>
      <c r="K13" s="21" t="s">
        <v>0</v>
      </c>
      <c r="L13" s="19">
        <f>2*(D13-D2)</f>
        <v>1683.2722240000003</v>
      </c>
      <c r="M13" s="22">
        <f>C13-C2</f>
        <v>4</v>
      </c>
      <c r="N13" s="23">
        <f>CHIDIST(L13,M13)</f>
        <v>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4.7999999999999996E-3</v>
      </c>
      <c r="H14" s="19">
        <v>0.20483999999999999</v>
      </c>
      <c r="I14" s="19">
        <v>1.02918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06</v>
      </c>
      <c r="D16" s="27">
        <v>-18631.808912</v>
      </c>
      <c r="E16" s="27">
        <v>2.0996299999999999</v>
      </c>
      <c r="F16" s="18" t="s">
        <v>77</v>
      </c>
      <c r="G16" s="28">
        <v>6.1769999999999999E-2</v>
      </c>
      <c r="H16" s="18" t="s">
        <v>82</v>
      </c>
      <c r="I16" s="28">
        <v>0.43447999999999998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07</v>
      </c>
      <c r="D18" s="27">
        <v>-18610.945767000001</v>
      </c>
      <c r="E18" s="27">
        <v>2.1058500000000002</v>
      </c>
      <c r="F18" s="18" t="s">
        <v>77</v>
      </c>
      <c r="G18" s="19">
        <v>7.6160000000000005E-2</v>
      </c>
      <c r="H18" s="18" t="s">
        <v>82</v>
      </c>
      <c r="I18" s="19">
        <v>1.6890700000000001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2.324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08</v>
      </c>
      <c r="D21" s="27">
        <v>-18609.876151</v>
      </c>
      <c r="E21" s="27">
        <v>2.1226799999999999</v>
      </c>
      <c r="F21" s="18" t="s">
        <v>77</v>
      </c>
      <c r="G21" s="19">
        <v>7.5499999999999998E-2</v>
      </c>
      <c r="H21" s="18" t="s">
        <v>82</v>
      </c>
      <c r="I21" s="19">
        <v>1.6433199999999999</v>
      </c>
      <c r="J21" s="20"/>
      <c r="K21" s="21" t="s">
        <v>81</v>
      </c>
      <c r="L21" s="19">
        <f>2*(D21-D16)</f>
        <v>43.865522000000055</v>
      </c>
      <c r="M21" s="22">
        <f>C21-C16</f>
        <v>2</v>
      </c>
      <c r="N21" s="23">
        <f>CHIDIST(L21,M21)</f>
        <v>2.9834785843958027E-10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2.2630000000000001E-2</v>
      </c>
      <c r="H22" s="18" t="s">
        <v>78</v>
      </c>
      <c r="I22" s="19">
        <v>1.1236999999999999</v>
      </c>
      <c r="J22" s="20"/>
      <c r="K22" s="21" t="s">
        <v>83</v>
      </c>
      <c r="L22" s="19">
        <f>2*(D21-D18)</f>
        <v>2.1392320000013569</v>
      </c>
      <c r="M22" s="22">
        <f>C21-C18</f>
        <v>1</v>
      </c>
      <c r="N22" s="23">
        <f>CHIDIST(L22,M22)</f>
        <v>0.14357375212518586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05</v>
      </c>
      <c r="D25" s="32">
        <v>-19310.756301000001</v>
      </c>
      <c r="E25" s="32">
        <v>2.0813999999999999</v>
      </c>
      <c r="F25" s="58">
        <v>3.6659999999999998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06</v>
      </c>
      <c r="D27" s="27">
        <v>-18631.024266</v>
      </c>
      <c r="E27" s="27">
        <v>2.2816100000000001</v>
      </c>
      <c r="F27" s="18" t="s">
        <v>77</v>
      </c>
      <c r="G27" s="19">
        <v>0.93555999999999995</v>
      </c>
      <c r="H27" s="19">
        <v>6.4439999999999997E-2</v>
      </c>
      <c r="I27" s="20"/>
      <c r="J27" s="20"/>
      <c r="K27" s="21" t="s">
        <v>0</v>
      </c>
      <c r="L27" s="19">
        <f>2*(D27-D25)</f>
        <v>1359.4640700000018</v>
      </c>
      <c r="M27" s="22">
        <f>C27-C25</f>
        <v>1</v>
      </c>
      <c r="N27" s="23">
        <f>CHIDIST(L27,M27)</f>
        <v>1.3522760191792506E-297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1.0319999999999999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08</v>
      </c>
      <c r="D30" s="27">
        <v>-18631.024249999999</v>
      </c>
      <c r="E30" s="27">
        <v>2.2816399999999999</v>
      </c>
      <c r="F30" s="18" t="s">
        <v>77</v>
      </c>
      <c r="G30" s="19">
        <v>0.93552000000000002</v>
      </c>
      <c r="H30" s="19">
        <v>1.26E-2</v>
      </c>
      <c r="I30" s="19">
        <v>5.1880000000000003E-2</v>
      </c>
      <c r="J30" s="20"/>
      <c r="K30" s="21" t="s">
        <v>76</v>
      </c>
      <c r="L30" s="19">
        <f>2*(D30-D27)</f>
        <v>3.2000003557186574E-5</v>
      </c>
      <c r="M30" s="22">
        <f>C30-C27</f>
        <v>2</v>
      </c>
      <c r="N30" s="23">
        <f>CHIDIST(L30,M30)</f>
        <v>0.9999840001262208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1.0319999999999999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08</v>
      </c>
      <c r="D33" s="27">
        <v>-18494.353617000001</v>
      </c>
      <c r="E33" s="27">
        <v>2.0747499999999999</v>
      </c>
      <c r="F33" s="18" t="s">
        <v>77</v>
      </c>
      <c r="G33" s="19">
        <v>0.89258000000000004</v>
      </c>
      <c r="H33" s="19">
        <v>2.5170000000000001E-2</v>
      </c>
      <c r="I33" s="19">
        <v>8.2250000000000004E-2</v>
      </c>
      <c r="J33" s="20"/>
      <c r="K33" s="21" t="s">
        <v>76</v>
      </c>
      <c r="L33" s="19">
        <f>2*(D33-D27)</f>
        <v>273.34129799999937</v>
      </c>
      <c r="M33" s="22">
        <f>C33-C27</f>
        <v>2</v>
      </c>
      <c r="N33" s="23">
        <f>CHIDIST(L33,M33)</f>
        <v>4.4125668824621969E-60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5.0899999999999999E-3</v>
      </c>
      <c r="H34" s="19">
        <v>1</v>
      </c>
      <c r="I34" s="19">
        <v>0.21187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09</v>
      </c>
      <c r="D36" s="27">
        <v>-18494.030938</v>
      </c>
      <c r="E36" s="27">
        <v>2.0842499999999999</v>
      </c>
      <c r="F36" s="18" t="s">
        <v>77</v>
      </c>
      <c r="G36" s="19">
        <v>0.89480999999999999</v>
      </c>
      <c r="H36" s="19">
        <v>8.1490000000000007E-2</v>
      </c>
      <c r="I36" s="19">
        <v>2.3699999999999999E-2</v>
      </c>
      <c r="J36" s="20"/>
      <c r="K36" s="21" t="s">
        <v>0</v>
      </c>
      <c r="L36" s="19">
        <f>2*(D36-D25)</f>
        <v>1633.4507260000028</v>
      </c>
      <c r="M36" s="22">
        <f>C36-C25</f>
        <v>4</v>
      </c>
      <c r="N36" s="23">
        <f>CHIDIST(L36,M36)</f>
        <v>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5.2500000000000003E-3</v>
      </c>
      <c r="H37" s="19">
        <v>0.22173999999999999</v>
      </c>
      <c r="I37" s="19">
        <v>1.0800799999999999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06</v>
      </c>
      <c r="D39" s="27">
        <v>-18492.088069000001</v>
      </c>
      <c r="E39" s="27">
        <v>2.0701299999999998</v>
      </c>
      <c r="F39" s="18" t="s">
        <v>77</v>
      </c>
      <c r="G39" s="28">
        <v>6.173E-2</v>
      </c>
      <c r="H39" s="18" t="s">
        <v>82</v>
      </c>
      <c r="I39" s="28">
        <v>0.43467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07</v>
      </c>
      <c r="D41" s="27">
        <v>-18470.985743000001</v>
      </c>
      <c r="E41" s="27">
        <v>2.0768</v>
      </c>
      <c r="F41" s="18" t="s">
        <v>77</v>
      </c>
      <c r="G41" s="19">
        <v>7.6810000000000003E-2</v>
      </c>
      <c r="H41" s="18" t="s">
        <v>82</v>
      </c>
      <c r="I41" s="19">
        <v>1.7206900000000001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2.2859999999999998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08</v>
      </c>
      <c r="D44" s="27">
        <v>-18470.006504000001</v>
      </c>
      <c r="E44" s="27">
        <v>2.0933299999999999</v>
      </c>
      <c r="F44" s="18" t="s">
        <v>77</v>
      </c>
      <c r="G44" s="19">
        <v>7.5990000000000002E-2</v>
      </c>
      <c r="H44" s="18" t="s">
        <v>82</v>
      </c>
      <c r="I44" s="19">
        <v>1.66551</v>
      </c>
      <c r="J44" s="20"/>
      <c r="K44" s="21" t="s">
        <v>81</v>
      </c>
      <c r="L44" s="19">
        <f>2*(D44-D39)</f>
        <v>44.16313000000082</v>
      </c>
      <c r="M44" s="22">
        <f>C44-C39</f>
        <v>2</v>
      </c>
      <c r="N44" s="23">
        <f>CHIDIST(L44,M44)</f>
        <v>2.5709768653624205E-10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2.213E-2</v>
      </c>
      <c r="H45" s="18" t="s">
        <v>78</v>
      </c>
      <c r="I45" s="19">
        <v>1.1213500000000001</v>
      </c>
      <c r="J45" s="20"/>
      <c r="K45" s="21" t="s">
        <v>83</v>
      </c>
      <c r="L45" s="19">
        <f>2*(D44-D41)</f>
        <v>1.9584780000004685</v>
      </c>
      <c r="M45" s="22">
        <f>C44-C41</f>
        <v>1</v>
      </c>
      <c r="N45" s="23">
        <f>CHIDIST(L45,M45)</f>
        <v>0.16167618719222177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06</v>
      </c>
      <c r="C51" s="27">
        <v>-18772.445691000001</v>
      </c>
      <c r="D51" s="27">
        <v>2.3192900000000001</v>
      </c>
      <c r="E51" s="27">
        <f>-2*C51+2*B51</f>
        <v>37956.891382000002</v>
      </c>
      <c r="F51" s="27"/>
      <c r="G51" s="18" t="s">
        <v>77</v>
      </c>
      <c r="H51" s="19">
        <v>0.93493000000000004</v>
      </c>
      <c r="I51" s="19">
        <v>6.5070000000000003E-2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1.01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08</v>
      </c>
      <c r="C54" s="27">
        <v>-18772.445737999999</v>
      </c>
      <c r="D54" s="27">
        <v>2.3192400000000002</v>
      </c>
      <c r="E54" s="27">
        <f>-2*C54+2*B54</f>
        <v>37960.891475999997</v>
      </c>
      <c r="F54" s="27"/>
      <c r="G54" s="18" t="s">
        <v>77</v>
      </c>
      <c r="H54" s="19">
        <v>0.93501999999999996</v>
      </c>
      <c r="I54" s="19">
        <v>7.1700000000000002E-3</v>
      </c>
      <c r="J54" s="19">
        <v>5.781E-2</v>
      </c>
      <c r="K54" s="20"/>
      <c r="L54" s="21" t="s">
        <v>76</v>
      </c>
      <c r="M54" s="19">
        <f>2*(C54-C51)</f>
        <v>-9.3999995442572981E-5</v>
      </c>
      <c r="N54" s="22">
        <f>B54-B51</f>
        <v>2</v>
      </c>
      <c r="O54" s="23" t="e">
        <f>CHIDIST(M54,N54)</f>
        <v>#NUM!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1.01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08</v>
      </c>
      <c r="C57" s="27">
        <v>-18634.278831</v>
      </c>
      <c r="D57" s="27">
        <v>2.1058599999999998</v>
      </c>
      <c r="E57" s="27">
        <f>-2*C57+2*B57</f>
        <v>37684.557661999999</v>
      </c>
      <c r="F57" s="27"/>
      <c r="G57" s="18" t="s">
        <v>77</v>
      </c>
      <c r="H57" s="19">
        <v>0.88905999999999996</v>
      </c>
      <c r="I57" s="19">
        <v>2.6929999999999999E-2</v>
      </c>
      <c r="J57" s="19">
        <v>8.4010000000000001E-2</v>
      </c>
      <c r="K57" s="20"/>
      <c r="L57" s="21" t="s">
        <v>76</v>
      </c>
      <c r="M57" s="19">
        <f>2*(C57-C51)</f>
        <v>276.33372000000236</v>
      </c>
      <c r="N57" s="22">
        <f>B57-B51</f>
        <v>2</v>
      </c>
      <c r="O57" s="23">
        <f>CHIDIST(M57,N57)</f>
        <v>9.8831439295643816E-61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4.7400000000000003E-3</v>
      </c>
      <c r="I58" s="19">
        <v>1</v>
      </c>
      <c r="J58" s="19">
        <v>0.20053000000000001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176</v>
      </c>
      <c r="B60" s="22">
        <v>209</v>
      </c>
      <c r="C60" s="27">
        <v>-18632.895751</v>
      </c>
      <c r="D60" s="27">
        <v>2.1055999999999999</v>
      </c>
      <c r="E60" s="27">
        <f>-2*C60+2*B60</f>
        <v>37683.791502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2.7661599999992177</v>
      </c>
      <c r="N60" s="22">
        <f>B60-B57</f>
        <v>1</v>
      </c>
      <c r="O60" s="23">
        <f>CHIDIST(M60,N60)</f>
        <v>9.6276873814898342E-2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88932999999999995</v>
      </c>
      <c r="I61" s="19">
        <v>2.6890000000000001E-2</v>
      </c>
      <c r="J61" s="19">
        <v>8.3779999999999993E-2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4.7499999999999999E-3</v>
      </c>
      <c r="I62" s="19">
        <v>1</v>
      </c>
      <c r="J62" s="19">
        <v>0.18775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4.7499999999999999E-3</v>
      </c>
      <c r="I63" s="19">
        <v>1</v>
      </c>
      <c r="J63" s="19">
        <v>0.25680999999999998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177</v>
      </c>
      <c r="B65" s="22">
        <v>209</v>
      </c>
      <c r="C65" s="27">
        <v>-18633.525463000002</v>
      </c>
      <c r="D65" s="27">
        <v>2.1065399999999999</v>
      </c>
      <c r="E65" s="27">
        <f>-2*C65+2*B65</f>
        <v>37685.050926000004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1.5067359999957262</v>
      </c>
      <c r="N65" s="22">
        <f>B65-B57</f>
        <v>1</v>
      </c>
      <c r="O65" s="23">
        <f>CHIDIST(M65,N65)</f>
        <v>0.21963782015575176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88893</v>
      </c>
      <c r="I66" s="19">
        <v>2.708E-2</v>
      </c>
      <c r="J66" s="19">
        <v>8.3979999999999999E-2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4.7400000000000003E-3</v>
      </c>
      <c r="I67" s="19">
        <v>1</v>
      </c>
      <c r="J67" s="19">
        <v>0.19281999999999999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4.7400000000000003E-3</v>
      </c>
      <c r="I68" s="19">
        <v>1</v>
      </c>
      <c r="J68" s="19">
        <v>0.25466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178</v>
      </c>
      <c r="B70" s="22">
        <v>209</v>
      </c>
      <c r="C70" s="27">
        <v>-18632.666931</v>
      </c>
      <c r="D70" s="27">
        <v>2.1051000000000002</v>
      </c>
      <c r="E70" s="27">
        <f>-2*C70+2*B70</f>
        <v>37683.333861999999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3.2237999999997555</v>
      </c>
      <c r="N70" s="22">
        <f>B70-B57</f>
        <v>1</v>
      </c>
      <c r="O70" s="23">
        <f>CHIDIST(M70,N70)</f>
        <v>7.2574970410598003E-2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8.0049999999999996E-2</v>
      </c>
      <c r="I71" s="19">
        <v>2.649E-2</v>
      </c>
      <c r="J71" s="19">
        <v>0.89346999999999999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0.20929</v>
      </c>
      <c r="I72" s="19">
        <v>1</v>
      </c>
      <c r="J72" s="19">
        <v>5.5199999999999997E-3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0.20929</v>
      </c>
      <c r="I73" s="19">
        <v>1</v>
      </c>
      <c r="J73" s="19">
        <v>2.48E-3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179</v>
      </c>
      <c r="B75" s="22">
        <v>209</v>
      </c>
      <c r="C75" s="27">
        <v>-18634.153162999999</v>
      </c>
      <c r="D75" s="27">
        <v>2.1066199999999999</v>
      </c>
      <c r="E75" s="27">
        <f>-2*C75+2*B75</f>
        <v>37686.306325999998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0.2513360000011744</v>
      </c>
      <c r="N75" s="22">
        <f>B75-B57</f>
        <v>1</v>
      </c>
      <c r="O75" s="23">
        <f>CHIDIST(M75,N75)</f>
        <v>0.6161359259231951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88882000000000005</v>
      </c>
      <c r="I76" s="19">
        <v>2.7220000000000001E-2</v>
      </c>
      <c r="J76" s="19">
        <v>8.3949999999999997E-2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4.7299999999999998E-3</v>
      </c>
      <c r="I77" s="19">
        <v>1</v>
      </c>
      <c r="J77" s="19">
        <v>0.19544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4.7299999999999998E-3</v>
      </c>
      <c r="I78" s="19">
        <v>1</v>
      </c>
      <c r="J78" s="19">
        <v>0.21706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180</v>
      </c>
      <c r="B80" s="22">
        <v>209</v>
      </c>
      <c r="C80" s="27">
        <v>-18633.274051</v>
      </c>
      <c r="D80" s="27">
        <v>2.1066600000000002</v>
      </c>
      <c r="E80" s="27">
        <f>-2*C80+2*B80</f>
        <v>37684.548102000001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2.0095599999986007</v>
      </c>
      <c r="N80" s="22">
        <f>B80-B57</f>
        <v>1</v>
      </c>
      <c r="O80" s="23">
        <f>CHIDIST(M80,N80)</f>
        <v>0.15631064647518986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8.4099999999999994E-2</v>
      </c>
      <c r="I81" s="19">
        <v>2.6859999999999998E-2</v>
      </c>
      <c r="J81" s="19">
        <v>0.88904000000000005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0.20064000000000001</v>
      </c>
      <c r="I82" s="19">
        <v>1</v>
      </c>
      <c r="J82" s="19">
        <v>4.9500000000000004E-3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0.20064000000000001</v>
      </c>
      <c r="I83" s="19">
        <v>1</v>
      </c>
      <c r="J83" s="19">
        <v>1.5100000000000001E-3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181</v>
      </c>
      <c r="B85" s="22">
        <v>209</v>
      </c>
      <c r="C85" s="27">
        <v>-18633.404982</v>
      </c>
      <c r="D85" s="27">
        <v>2.1044299999999998</v>
      </c>
      <c r="E85" s="27">
        <f>-2*C85+2*B85</f>
        <v>37684.809964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1.7476979999992182</v>
      </c>
      <c r="N85" s="22">
        <f>B85-B57</f>
        <v>1</v>
      </c>
      <c r="O85" s="23">
        <f>CHIDIST(M85,N85)</f>
        <v>0.18616638772523719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89005000000000001</v>
      </c>
      <c r="I86" s="19">
        <v>2.656E-2</v>
      </c>
      <c r="J86" s="19">
        <v>8.3400000000000002E-2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4.79E-3</v>
      </c>
      <c r="I87" s="19">
        <v>1</v>
      </c>
      <c r="J87" s="19">
        <v>0.19267000000000001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4.79E-3</v>
      </c>
      <c r="I88" s="19">
        <v>1</v>
      </c>
      <c r="J88" s="19">
        <v>0.24759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182</v>
      </c>
      <c r="B90" s="22">
        <v>209</v>
      </c>
      <c r="C90" s="27">
        <v>-18634.240957000002</v>
      </c>
      <c r="D90" s="27">
        <v>2.1054900000000001</v>
      </c>
      <c r="E90" s="27">
        <f>-2*C90+2*B90</f>
        <v>37686.481914000004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7.5747999995655846E-2</v>
      </c>
      <c r="N90" s="22">
        <f>B90-B57</f>
        <v>1</v>
      </c>
      <c r="O90" s="23">
        <f>CHIDIST(M90,N90)</f>
        <v>0.78314449853846435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88907999999999998</v>
      </c>
      <c r="I91" s="19">
        <v>2.6950000000000002E-2</v>
      </c>
      <c r="J91" s="19">
        <v>8.3970000000000003E-2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4.7499999999999999E-3</v>
      </c>
      <c r="I92" s="19">
        <v>1</v>
      </c>
      <c r="J92" s="19">
        <v>0.19619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4.7499999999999999E-3</v>
      </c>
      <c r="I93" s="19">
        <v>1</v>
      </c>
      <c r="J93" s="19">
        <v>0.20494999999999999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06</v>
      </c>
      <c r="C97" s="27">
        <v>-18631.024266</v>
      </c>
      <c r="D97" s="27">
        <v>2.2816100000000001</v>
      </c>
      <c r="E97" s="27">
        <f>-2*C97+2*B97</f>
        <v>37674.048532000001</v>
      </c>
      <c r="F97" s="27"/>
      <c r="G97" s="18" t="s">
        <v>77</v>
      </c>
      <c r="H97" s="19">
        <v>0.93555999999999995</v>
      </c>
      <c r="I97" s="19">
        <v>6.4439999999999997E-2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1.0319999999999999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08</v>
      </c>
      <c r="C100" s="27">
        <v>-18631.024249999999</v>
      </c>
      <c r="D100" s="27">
        <v>2.2816399999999999</v>
      </c>
      <c r="E100" s="27">
        <f>-2*C100+2*B100</f>
        <v>37678.048499999997</v>
      </c>
      <c r="F100" s="27"/>
      <c r="G100" s="18" t="s">
        <v>77</v>
      </c>
      <c r="H100" s="19">
        <v>0.93552000000000002</v>
      </c>
      <c r="I100" s="19">
        <v>1.26E-2</v>
      </c>
      <c r="J100" s="19">
        <v>5.1880000000000003E-2</v>
      </c>
      <c r="K100" s="20"/>
      <c r="L100" s="21" t="s">
        <v>76</v>
      </c>
      <c r="M100" s="19">
        <f>2*(C100-C97)</f>
        <v>3.2000003557186574E-5</v>
      </c>
      <c r="N100" s="22">
        <f>B100-B97</f>
        <v>2</v>
      </c>
      <c r="O100" s="23">
        <f>CHIDIST(M100,N100)</f>
        <v>0.9999840001262208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1.0319999999999999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08</v>
      </c>
      <c r="C103" s="27">
        <v>-18494.353617000001</v>
      </c>
      <c r="D103" s="27">
        <v>2.0747499999999999</v>
      </c>
      <c r="E103" s="27">
        <f>-2*C103+2*B103</f>
        <v>37404.707234000001</v>
      </c>
      <c r="F103" s="27"/>
      <c r="G103" s="18" t="s">
        <v>77</v>
      </c>
      <c r="H103" s="19">
        <v>0.89258000000000004</v>
      </c>
      <c r="I103" s="19">
        <v>2.5170000000000001E-2</v>
      </c>
      <c r="J103" s="19">
        <v>8.2250000000000004E-2</v>
      </c>
      <c r="K103" s="20"/>
      <c r="L103" s="21" t="s">
        <v>76</v>
      </c>
      <c r="M103" s="19">
        <f>2*(C103-C97)</f>
        <v>273.34129799999937</v>
      </c>
      <c r="N103" s="22">
        <f>B103-B97</f>
        <v>2</v>
      </c>
      <c r="O103" s="23">
        <f>CHIDIST(M103,N103)</f>
        <v>4.4125668824621969E-60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5.0899999999999999E-3</v>
      </c>
      <c r="I104" s="19">
        <v>1</v>
      </c>
      <c r="J104" s="19">
        <v>0.21187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183</v>
      </c>
      <c r="B106" s="22">
        <v>209</v>
      </c>
      <c r="C106" s="27">
        <v>-18493.604375999999</v>
      </c>
      <c r="D106" s="27">
        <v>2.0744500000000001</v>
      </c>
      <c r="E106" s="27">
        <f>-2*C106+2*B106</f>
        <v>37405.208751999999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1.4984820000026957</v>
      </c>
      <c r="N106" s="22">
        <f>B106-B103</f>
        <v>1</v>
      </c>
      <c r="O106" s="23">
        <f>CHIDIST(M106,N106)</f>
        <v>0.22090507881216867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89132</v>
      </c>
      <c r="I107" s="19">
        <v>2.504E-2</v>
      </c>
      <c r="J107" s="19">
        <v>8.3640000000000006E-2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4.9899999999999996E-3</v>
      </c>
      <c r="I108" s="19">
        <v>1</v>
      </c>
      <c r="J108" s="19">
        <v>0.1996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4.9899999999999996E-3</v>
      </c>
      <c r="I109" s="19">
        <v>1</v>
      </c>
      <c r="J109" s="19">
        <v>0.25491000000000003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184</v>
      </c>
      <c r="B111" s="22">
        <v>209</v>
      </c>
      <c r="C111" s="27">
        <v>-18492.949546</v>
      </c>
      <c r="D111" s="27">
        <v>2.0755699999999999</v>
      </c>
      <c r="E111" s="27">
        <f>-2*C111+2*B111</f>
        <v>37403.899092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2.8081420000016806</v>
      </c>
      <c r="N111" s="22">
        <f>B111-B103</f>
        <v>1</v>
      </c>
      <c r="O111" s="23">
        <f>CHIDIST(M111,N111)</f>
        <v>9.3786941363719178E-2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89414000000000005</v>
      </c>
      <c r="I112" s="19">
        <v>2.477E-2</v>
      </c>
      <c r="J112" s="19">
        <v>8.1089999999999995E-2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5.1900000000000002E-3</v>
      </c>
      <c r="I113" s="19">
        <v>1</v>
      </c>
      <c r="J113" s="19">
        <v>0.20524999999999999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5.1900000000000002E-3</v>
      </c>
      <c r="I114" s="19">
        <v>1</v>
      </c>
      <c r="J114" s="19">
        <v>0.30251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6" t="s">
        <v>185</v>
      </c>
      <c r="B116" s="22">
        <v>209</v>
      </c>
      <c r="C116" s="27">
        <v>-18493.888459999998</v>
      </c>
      <c r="D116" s="27">
        <v>2.0756399999999999</v>
      </c>
      <c r="E116" s="27">
        <f>-2*C116+2*B116</f>
        <v>37405.776919999997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0.93031400000472786</v>
      </c>
      <c r="N116" s="22">
        <f>B116-B103</f>
        <v>1</v>
      </c>
      <c r="O116" s="23">
        <f>CHIDIST(M116,N116)</f>
        <v>0.33478134566760037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89017000000000002</v>
      </c>
      <c r="I117" s="19">
        <v>2.547E-2</v>
      </c>
      <c r="J117" s="19">
        <v>8.4360000000000004E-2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4.9199999999999999E-3</v>
      </c>
      <c r="I118" s="19">
        <v>1</v>
      </c>
      <c r="J118" s="19">
        <v>0.21281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4.9199999999999999E-3</v>
      </c>
      <c r="I119" s="19">
        <v>1</v>
      </c>
      <c r="J119" s="19">
        <v>0.17193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186</v>
      </c>
      <c r="B121" s="22">
        <v>209</v>
      </c>
      <c r="C121" s="27">
        <v>-18494.233434000002</v>
      </c>
      <c r="D121" s="27">
        <v>2.07531</v>
      </c>
      <c r="E121" s="27">
        <f>-2*C121+2*B121</f>
        <v>37406.466868000003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0.24036599999817554</v>
      </c>
      <c r="N121" s="22">
        <f>B121-B103</f>
        <v>1</v>
      </c>
      <c r="O121" s="23">
        <f>CHIDIST(M121,N121)</f>
        <v>0.62394189519855292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89261999999999997</v>
      </c>
      <c r="I122" s="19">
        <v>2.5440000000000001E-2</v>
      </c>
      <c r="J122" s="19">
        <v>8.1949999999999995E-2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5.1000000000000004E-3</v>
      </c>
      <c r="I123" s="19">
        <v>1</v>
      </c>
      <c r="J123" s="19">
        <v>0.20773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5.1000000000000004E-3</v>
      </c>
      <c r="I124" s="19">
        <v>1</v>
      </c>
      <c r="J124" s="19">
        <v>0.22955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187</v>
      </c>
      <c r="B126" s="22">
        <v>209</v>
      </c>
      <c r="C126" s="27">
        <v>-18493.981419</v>
      </c>
      <c r="D126" s="27">
        <v>2.0747</v>
      </c>
      <c r="E126" s="27">
        <f>-2*C126+2*B126</f>
        <v>37405.962837999999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0.74439600000187056</v>
      </c>
      <c r="N126" s="22">
        <f>B126-B103</f>
        <v>1</v>
      </c>
      <c r="O126" s="23">
        <f>CHIDIST(M126,N126)</f>
        <v>0.38825631127460614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89314000000000004</v>
      </c>
      <c r="I127" s="19">
        <v>2.5100000000000001E-2</v>
      </c>
      <c r="J127" s="19">
        <v>8.1759999999999999E-2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5.1200000000000004E-3</v>
      </c>
      <c r="I128" s="19">
        <v>1</v>
      </c>
      <c r="J128" s="19">
        <v>0.20912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5.1200000000000004E-3</v>
      </c>
      <c r="I129" s="19">
        <v>1</v>
      </c>
      <c r="J129" s="19">
        <v>0.27322999999999997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188</v>
      </c>
      <c r="B131" s="22">
        <v>209</v>
      </c>
      <c r="C131" s="27">
        <v>-18493.509717000001</v>
      </c>
      <c r="D131" s="27">
        <v>2.0749200000000001</v>
      </c>
      <c r="E131" s="27">
        <f>-2*C131+2*B131</f>
        <v>37405.019434000002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1.6877999999996973</v>
      </c>
      <c r="N131" s="22">
        <f>B131-B103</f>
        <v>1</v>
      </c>
      <c r="O131" s="23">
        <f>CHIDIST(M131,N131)</f>
        <v>0.19389123163311842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89280999999999999</v>
      </c>
      <c r="I132" s="19">
        <v>2.5499999999999998E-2</v>
      </c>
      <c r="J132" s="19">
        <v>8.1689999999999999E-2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5.1000000000000004E-3</v>
      </c>
      <c r="I133" s="19">
        <v>1</v>
      </c>
      <c r="J133" s="19">
        <v>0.2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5.1000000000000004E-3</v>
      </c>
      <c r="I134" s="19">
        <v>1</v>
      </c>
      <c r="J134" s="19">
        <v>0.25599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189</v>
      </c>
      <c r="B136" s="22">
        <v>209</v>
      </c>
      <c r="C136" s="27">
        <v>-18494.277378999999</v>
      </c>
      <c r="D136" s="27">
        <v>2.07456</v>
      </c>
      <c r="E136" s="27">
        <f>-2*C136+2*B136</f>
        <v>37406.554757999998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0.1524760000029346</v>
      </c>
      <c r="N136" s="22">
        <f>B136-B103</f>
        <v>1</v>
      </c>
      <c r="O136" s="23">
        <f>CHIDIST(M136,N136)</f>
        <v>0.69618034501685189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89300999999999997</v>
      </c>
      <c r="I137" s="19">
        <v>2.4910000000000002E-2</v>
      </c>
      <c r="J137" s="19">
        <v>8.208E-2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5.1000000000000004E-3</v>
      </c>
      <c r="I138" s="19">
        <v>1</v>
      </c>
      <c r="J138" s="19">
        <v>0.20535999999999999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5.1000000000000004E-3</v>
      </c>
      <c r="I139" s="19">
        <v>1</v>
      </c>
      <c r="J139" s="19">
        <v>0.21828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52FB1-E16F-4A94-827A-CA9DCE81A576}">
  <sheetPr codeName="Sheet11"/>
  <dimension ref="A1:O139"/>
  <sheetViews>
    <sheetView workbookViewId="0">
      <selection sqref="A1:XFD1048576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11</v>
      </c>
      <c r="D2" s="27">
        <v>-20777.001692000002</v>
      </c>
      <c r="E2" s="27">
        <v>1.8028299999999999</v>
      </c>
      <c r="F2" s="58">
        <v>5.7419999999999999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12</v>
      </c>
      <c r="D4" s="27">
        <v>-19843.116887</v>
      </c>
      <c r="E4" s="27">
        <v>2.0338699999999998</v>
      </c>
      <c r="F4" s="18" t="s">
        <v>77</v>
      </c>
      <c r="G4" s="19">
        <v>0.89844000000000002</v>
      </c>
      <c r="H4" s="19">
        <v>0.10156</v>
      </c>
      <c r="I4" s="20"/>
      <c r="J4" s="20"/>
      <c r="K4" s="21" t="s">
        <v>0</v>
      </c>
      <c r="L4" s="19">
        <f>2*(D4-D2)</f>
        <v>1867.769610000003</v>
      </c>
      <c r="M4" s="22">
        <f>C4-C2</f>
        <v>1</v>
      </c>
      <c r="N4" s="23">
        <f>CHIDIST(L4,M4)</f>
        <v>0</v>
      </c>
    </row>
    <row r="5" spans="1:14">
      <c r="A5" s="21"/>
      <c r="B5" s="21"/>
      <c r="C5" s="21"/>
      <c r="D5" s="21"/>
      <c r="E5" s="21"/>
      <c r="F5" s="18" t="s">
        <v>78</v>
      </c>
      <c r="G5" s="19">
        <v>1.3559999999999999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14</v>
      </c>
      <c r="D7" s="27">
        <v>-19838.929168999999</v>
      </c>
      <c r="E7" s="27">
        <v>2.0499100000000001</v>
      </c>
      <c r="F7" s="18" t="s">
        <v>77</v>
      </c>
      <c r="G7" s="19">
        <v>0.89822000000000002</v>
      </c>
      <c r="H7" s="19">
        <v>9.4329999999999997E-2</v>
      </c>
      <c r="I7" s="19">
        <v>7.4599999999999996E-3</v>
      </c>
      <c r="J7" s="20"/>
      <c r="K7" s="21" t="s">
        <v>76</v>
      </c>
      <c r="L7" s="19">
        <f>2*(D7-D4)</f>
        <v>8.3754360000020824</v>
      </c>
      <c r="M7" s="22">
        <f>C7-C4</f>
        <v>2</v>
      </c>
      <c r="N7" s="23">
        <f>CHIDIST(L7,M7)</f>
        <v>1.5180888162448242E-2</v>
      </c>
    </row>
    <row r="8" spans="1:14">
      <c r="A8" s="21"/>
      <c r="B8" s="21"/>
      <c r="C8" s="21"/>
      <c r="D8" s="21"/>
      <c r="E8" s="21"/>
      <c r="F8" s="18" t="s">
        <v>78</v>
      </c>
      <c r="G8" s="19">
        <v>1.366E-2</v>
      </c>
      <c r="H8" s="19">
        <v>1</v>
      </c>
      <c r="I8" s="19">
        <v>1.8223199999999999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14</v>
      </c>
      <c r="D10" s="27">
        <v>-19608.280243000001</v>
      </c>
      <c r="E10" s="27">
        <v>1.8393299999999999</v>
      </c>
      <c r="F10" s="18" t="s">
        <v>77</v>
      </c>
      <c r="G10" s="19">
        <v>0.84223999999999999</v>
      </c>
      <c r="H10" s="19">
        <v>5.2850000000000001E-2</v>
      </c>
      <c r="I10" s="19">
        <v>0.10491</v>
      </c>
      <c r="J10" s="20"/>
      <c r="K10" s="21" t="s">
        <v>76</v>
      </c>
      <c r="L10" s="19">
        <f>2*(D10-D4)</f>
        <v>469.67328799999814</v>
      </c>
      <c r="M10" s="22">
        <f>C10-C4</f>
        <v>2</v>
      </c>
      <c r="N10" s="23">
        <f>CHIDIST(L10,M10)</f>
        <v>1.0274042599611782E-102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3.8E-3</v>
      </c>
      <c r="H11" s="19">
        <v>1</v>
      </c>
      <c r="I11" s="19">
        <v>0.21573000000000001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15</v>
      </c>
      <c r="D13" s="27">
        <v>-19603.061033000002</v>
      </c>
      <c r="E13" s="27">
        <v>1.8129500000000001</v>
      </c>
      <c r="F13" s="18" t="s">
        <v>77</v>
      </c>
      <c r="G13" s="19">
        <v>0.83958999999999995</v>
      </c>
      <c r="H13" s="19">
        <v>0.10136000000000001</v>
      </c>
      <c r="I13" s="19">
        <v>5.9049999999999998E-2</v>
      </c>
      <c r="J13" s="20"/>
      <c r="K13" s="21" t="s">
        <v>0</v>
      </c>
      <c r="L13" s="19">
        <f>2*(D13-D2)</f>
        <v>2347.8813179999997</v>
      </c>
      <c r="M13" s="22">
        <f>C13-C2</f>
        <v>4</v>
      </c>
      <c r="N13" s="23">
        <f>CHIDIST(L13,M13)</f>
        <v>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3.5599999999999998E-3</v>
      </c>
      <c r="H14" s="19">
        <v>0.19155</v>
      </c>
      <c r="I14" s="19">
        <v>0.81203000000000003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12</v>
      </c>
      <c r="D16" s="27">
        <v>-19602.300962000001</v>
      </c>
      <c r="E16" s="27">
        <v>1.8004500000000001</v>
      </c>
      <c r="F16" s="18" t="s">
        <v>77</v>
      </c>
      <c r="G16" s="28">
        <v>6.7589999999999997E-2</v>
      </c>
      <c r="H16" s="18" t="s">
        <v>82</v>
      </c>
      <c r="I16" s="28">
        <v>0.54071999999999998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13</v>
      </c>
      <c r="D18" s="27">
        <v>-19593.437451000002</v>
      </c>
      <c r="E18" s="27">
        <v>1.7825299999999999</v>
      </c>
      <c r="F18" s="18" t="s">
        <v>77</v>
      </c>
      <c r="G18" s="19">
        <v>8.7330000000000005E-2</v>
      </c>
      <c r="H18" s="18" t="s">
        <v>82</v>
      </c>
      <c r="I18" s="19">
        <v>1.56673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3.8390000000000001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14</v>
      </c>
      <c r="D21" s="27">
        <v>-19593.380343000001</v>
      </c>
      <c r="E21" s="27">
        <v>1.7852300000000001</v>
      </c>
      <c r="F21" s="18" t="s">
        <v>77</v>
      </c>
      <c r="G21" s="19">
        <v>8.7330000000000005E-2</v>
      </c>
      <c r="H21" s="18" t="s">
        <v>82</v>
      </c>
      <c r="I21" s="19">
        <v>1.54677</v>
      </c>
      <c r="J21" s="20"/>
      <c r="K21" s="21" t="s">
        <v>81</v>
      </c>
      <c r="L21" s="19">
        <f>2*(D21-D16)</f>
        <v>17.841238000000885</v>
      </c>
      <c r="M21" s="22">
        <f>C21-C16</f>
        <v>2</v>
      </c>
      <c r="N21" s="23">
        <f>CHIDIST(L21,M21)</f>
        <v>1.3360551737459216E-4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3.78E-2</v>
      </c>
      <c r="H22" s="18" t="s">
        <v>78</v>
      </c>
      <c r="I22" s="19">
        <v>1.0243500000000001</v>
      </c>
      <c r="J22" s="20"/>
      <c r="K22" s="21" t="s">
        <v>83</v>
      </c>
      <c r="L22" s="19">
        <f>2*(D21-D18)</f>
        <v>0.11421600000176113</v>
      </c>
      <c r="M22" s="22">
        <f>C21-C18</f>
        <v>1</v>
      </c>
      <c r="N22" s="23">
        <f>CHIDIST(L22,M22)</f>
        <v>0.73539440348985907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11</v>
      </c>
      <c r="D25" s="32">
        <v>-20623.911497000001</v>
      </c>
      <c r="E25" s="32">
        <v>1.82721</v>
      </c>
      <c r="F25" s="58">
        <v>5.5820000000000002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12</v>
      </c>
      <c r="D27" s="27">
        <v>-19727.887175</v>
      </c>
      <c r="E27" s="27">
        <v>2.0554299999999999</v>
      </c>
      <c r="F27" s="18" t="s">
        <v>77</v>
      </c>
      <c r="G27" s="19">
        <v>0.90275000000000005</v>
      </c>
      <c r="H27" s="19">
        <v>9.7250000000000003E-2</v>
      </c>
      <c r="I27" s="20"/>
      <c r="J27" s="20"/>
      <c r="K27" s="21" t="s">
        <v>0</v>
      </c>
      <c r="L27" s="19">
        <f>2*(D27-D25)</f>
        <v>1792.0486440000022</v>
      </c>
      <c r="M27" s="22">
        <f>C27-C25</f>
        <v>1</v>
      </c>
      <c r="N27" s="23">
        <f>CHIDIST(L27,M27)</f>
        <v>0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1.37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14</v>
      </c>
      <c r="D30" s="27">
        <v>-19727.887180000002</v>
      </c>
      <c r="E30" s="27">
        <v>2.0554299999999999</v>
      </c>
      <c r="F30" s="18" t="s">
        <v>77</v>
      </c>
      <c r="G30" s="19">
        <v>0.90278000000000003</v>
      </c>
      <c r="H30" s="19">
        <v>6.0080000000000001E-2</v>
      </c>
      <c r="I30" s="19">
        <v>3.7130000000000003E-2</v>
      </c>
      <c r="J30" s="20"/>
      <c r="K30" s="21" t="s">
        <v>76</v>
      </c>
      <c r="L30" s="19">
        <f>2*(D30-D27)</f>
        <v>-1.0000003385357559E-5</v>
      </c>
      <c r="M30" s="22">
        <f>C30-C27</f>
        <v>2</v>
      </c>
      <c r="N30" s="23" t="e">
        <f>CHIDIST(L30,M30)</f>
        <v>#NUM!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1.37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14</v>
      </c>
      <c r="D33" s="27">
        <v>-19506.166136</v>
      </c>
      <c r="E33" s="27">
        <v>1.8558699999999999</v>
      </c>
      <c r="F33" s="18" t="s">
        <v>77</v>
      </c>
      <c r="G33" s="19">
        <v>0.85189999999999999</v>
      </c>
      <c r="H33" s="19">
        <v>5.049E-2</v>
      </c>
      <c r="I33" s="19">
        <v>9.7610000000000002E-2</v>
      </c>
      <c r="J33" s="20"/>
      <c r="K33" s="21" t="s">
        <v>76</v>
      </c>
      <c r="L33" s="19">
        <f>2*(D33-D27)</f>
        <v>443.44207800000004</v>
      </c>
      <c r="M33" s="22">
        <f>C33-C27</f>
        <v>2</v>
      </c>
      <c r="N33" s="23">
        <f>CHIDIST(L33,M33)</f>
        <v>5.1024204257070983E-97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4.4600000000000004E-3</v>
      </c>
      <c r="H34" s="19">
        <v>1</v>
      </c>
      <c r="I34" s="19">
        <v>0.22769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15</v>
      </c>
      <c r="D36" s="27">
        <v>-19500.547899000001</v>
      </c>
      <c r="E36" s="27">
        <v>1.83257</v>
      </c>
      <c r="F36" s="18" t="s">
        <v>77</v>
      </c>
      <c r="G36" s="19">
        <v>0.84860999999999998</v>
      </c>
      <c r="H36" s="19">
        <v>9.3340000000000006E-2</v>
      </c>
      <c r="I36" s="19">
        <v>5.8049999999999997E-2</v>
      </c>
      <c r="J36" s="20"/>
      <c r="K36" s="21" t="s">
        <v>0</v>
      </c>
      <c r="L36" s="19">
        <f>2*(D36-D25)</f>
        <v>2246.7271959999998</v>
      </c>
      <c r="M36" s="22">
        <f>C36-C25</f>
        <v>4</v>
      </c>
      <c r="N36" s="23">
        <f>CHIDIST(L36,M36)</f>
        <v>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4.15E-3</v>
      </c>
      <c r="H37" s="19">
        <v>0.19802</v>
      </c>
      <c r="I37" s="19">
        <v>0.79274999999999995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12</v>
      </c>
      <c r="D39" s="27">
        <v>-19498.278355999999</v>
      </c>
      <c r="E39" s="27">
        <v>1.82226</v>
      </c>
      <c r="F39" s="18" t="s">
        <v>77</v>
      </c>
      <c r="G39" s="28">
        <v>6.7879999999999996E-2</v>
      </c>
      <c r="H39" s="18" t="s">
        <v>82</v>
      </c>
      <c r="I39" s="28">
        <v>0.55135000000000001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13</v>
      </c>
      <c r="D41" s="27">
        <v>-19494.356667</v>
      </c>
      <c r="E41" s="27">
        <v>1.82931</v>
      </c>
      <c r="F41" s="18" t="s">
        <v>77</v>
      </c>
      <c r="G41" s="19">
        <v>7.8810000000000005E-2</v>
      </c>
      <c r="H41" s="18" t="s">
        <v>82</v>
      </c>
      <c r="I41" s="19">
        <v>1.7581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4.4830000000000002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14</v>
      </c>
      <c r="D44" s="27">
        <v>-19494.356667</v>
      </c>
      <c r="E44" s="27">
        <v>1.82931</v>
      </c>
      <c r="F44" s="18" t="s">
        <v>77</v>
      </c>
      <c r="G44" s="19">
        <v>7.8810000000000005E-2</v>
      </c>
      <c r="H44" s="18" t="s">
        <v>82</v>
      </c>
      <c r="I44" s="19">
        <v>1.7580899999999999</v>
      </c>
      <c r="J44" s="20"/>
      <c r="K44" s="21" t="s">
        <v>81</v>
      </c>
      <c r="L44" s="19">
        <f>2*(D44-D39)</f>
        <v>7.843377999997756</v>
      </c>
      <c r="M44" s="22">
        <f>C44-C39</f>
        <v>2</v>
      </c>
      <c r="N44" s="23">
        <f>CHIDIST(L44,M44)</f>
        <v>1.9807611419996603E-2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4.4830000000000002E-2</v>
      </c>
      <c r="H45" s="18" t="s">
        <v>78</v>
      </c>
      <c r="I45" s="19">
        <v>1</v>
      </c>
      <c r="J45" s="20"/>
      <c r="K45" s="21" t="s">
        <v>83</v>
      </c>
      <c r="L45" s="19">
        <f>2*(D44-D41)</f>
        <v>0</v>
      </c>
      <c r="M45" s="22">
        <f>C44-C41</f>
        <v>1</v>
      </c>
      <c r="N45" s="23">
        <f>CHIDIST(L45,M45)</f>
        <v>1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12</v>
      </c>
      <c r="C51" s="27">
        <v>-19843.116887</v>
      </c>
      <c r="D51" s="27">
        <v>2.0338699999999998</v>
      </c>
      <c r="E51" s="27">
        <f>-2*C51+2*B51</f>
        <v>40110.233774</v>
      </c>
      <c r="F51" s="27"/>
      <c r="G51" s="18" t="s">
        <v>77</v>
      </c>
      <c r="H51" s="19">
        <v>0.89844000000000002</v>
      </c>
      <c r="I51" s="19">
        <v>0.10156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1.3559999999999999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14</v>
      </c>
      <c r="C54" s="27">
        <v>-19838.929168999999</v>
      </c>
      <c r="D54" s="27">
        <v>2.0499100000000001</v>
      </c>
      <c r="E54" s="27">
        <f>-2*C54+2*B54</f>
        <v>40105.858337999998</v>
      </c>
      <c r="F54" s="27"/>
      <c r="G54" s="18" t="s">
        <v>77</v>
      </c>
      <c r="H54" s="19">
        <v>0.89822000000000002</v>
      </c>
      <c r="I54" s="19">
        <v>9.4329999999999997E-2</v>
      </c>
      <c r="J54" s="19">
        <v>7.4599999999999996E-3</v>
      </c>
      <c r="K54" s="20"/>
      <c r="L54" s="21" t="s">
        <v>76</v>
      </c>
      <c r="M54" s="19">
        <f>2*(C54-C51)</f>
        <v>8.3754360000020824</v>
      </c>
      <c r="N54" s="22">
        <f>B54-B51</f>
        <v>2</v>
      </c>
      <c r="O54" s="23">
        <f>CHIDIST(M54,N54)</f>
        <v>1.5180888162448242E-2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1.366E-2</v>
      </c>
      <c r="I55" s="19">
        <v>1</v>
      </c>
      <c r="J55" s="19">
        <v>1.8223199999999999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14</v>
      </c>
      <c r="C57" s="27">
        <v>-19608.280243000001</v>
      </c>
      <c r="D57" s="27">
        <v>1.8393299999999999</v>
      </c>
      <c r="E57" s="27">
        <f>-2*C57+2*B57</f>
        <v>39644.560486000002</v>
      </c>
      <c r="F57" s="27"/>
      <c r="G57" s="18" t="s">
        <v>77</v>
      </c>
      <c r="H57" s="19">
        <v>0.84223999999999999</v>
      </c>
      <c r="I57" s="19">
        <v>5.2850000000000001E-2</v>
      </c>
      <c r="J57" s="19">
        <v>0.10491</v>
      </c>
      <c r="K57" s="20"/>
      <c r="L57" s="21" t="s">
        <v>76</v>
      </c>
      <c r="M57" s="19">
        <f>2*(C57-C51)</f>
        <v>469.67328799999814</v>
      </c>
      <c r="N57" s="22">
        <f>B57-B51</f>
        <v>2</v>
      </c>
      <c r="O57" s="23">
        <f>CHIDIST(M57,N57)</f>
        <v>1.0274042599611782E-102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3.8E-3</v>
      </c>
      <c r="I58" s="19">
        <v>1</v>
      </c>
      <c r="J58" s="19">
        <v>0.21573000000000001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190</v>
      </c>
      <c r="B60" s="22">
        <v>215</v>
      </c>
      <c r="C60" s="27">
        <v>-19604.213038000002</v>
      </c>
      <c r="D60" s="27">
        <v>1.84809</v>
      </c>
      <c r="E60" s="27">
        <f>-2*C60+2*B60</f>
        <v>39638.426076000003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8.134409999998752</v>
      </c>
      <c r="N60" s="22">
        <f>B60-B57</f>
        <v>1</v>
      </c>
      <c r="O60" s="23">
        <f>CHIDIST(M60,N60)</f>
        <v>4.3432978055998597E-3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84053</v>
      </c>
      <c r="I61" s="19">
        <v>5.4769999999999999E-2</v>
      </c>
      <c r="J61" s="19">
        <v>0.1047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3.7000000000000002E-3</v>
      </c>
      <c r="I62" s="19">
        <v>1</v>
      </c>
      <c r="J62" s="19">
        <v>0.18958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3.7000000000000002E-3</v>
      </c>
      <c r="I63" s="19">
        <v>1</v>
      </c>
      <c r="J63" s="19">
        <v>0.29897000000000001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191</v>
      </c>
      <c r="B65" s="22">
        <v>215</v>
      </c>
      <c r="C65" s="27">
        <v>-19607.758454999999</v>
      </c>
      <c r="D65" s="27">
        <v>1.8418099999999999</v>
      </c>
      <c r="E65" s="27">
        <f>-2*C65+2*B65</f>
        <v>39645.516909999998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1.043576000003668</v>
      </c>
      <c r="N65" s="22">
        <f>B65-B57</f>
        <v>1</v>
      </c>
      <c r="O65" s="45">
        <f>CHIDIST(M65,N65)</f>
        <v>0.30699124493374552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84194000000000002</v>
      </c>
      <c r="I66" s="19">
        <v>5.3330000000000002E-2</v>
      </c>
      <c r="J66" s="19">
        <v>0.10473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3.79E-3</v>
      </c>
      <c r="I67" s="19">
        <v>1</v>
      </c>
      <c r="J67" s="19">
        <v>0.21887999999999999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3.79E-3</v>
      </c>
      <c r="I68" s="19">
        <v>1</v>
      </c>
      <c r="J68" s="19">
        <v>0.17294999999999999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192</v>
      </c>
      <c r="B70" s="22">
        <v>215</v>
      </c>
      <c r="C70" s="27">
        <v>-19607.840069999998</v>
      </c>
      <c r="D70" s="27">
        <v>1.83971</v>
      </c>
      <c r="E70" s="27">
        <f>-2*C70+2*B70</f>
        <v>39645.680139999997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0.88034600000537466</v>
      </c>
      <c r="N70" s="22">
        <f>B70-B57</f>
        <v>1</v>
      </c>
      <c r="O70" s="45">
        <f>CHIDIST(M70,N70)</f>
        <v>0.3481069303300845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10505</v>
      </c>
      <c r="I71" s="19">
        <v>5.2979999999999999E-2</v>
      </c>
      <c r="J71" s="19">
        <v>0.84197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0.21512999999999999</v>
      </c>
      <c r="I72" s="19">
        <v>1</v>
      </c>
      <c r="J72" s="19">
        <v>3.49E-3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0.21512999999999999</v>
      </c>
      <c r="I73" s="19">
        <v>1</v>
      </c>
      <c r="J73" s="19">
        <v>5.11E-3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193</v>
      </c>
      <c r="B75" s="22">
        <v>215</v>
      </c>
      <c r="C75" s="27">
        <v>-19605.545214999998</v>
      </c>
      <c r="D75" s="27">
        <v>1.8403799999999999</v>
      </c>
      <c r="E75" s="27">
        <f>-2*C75+2*B75</f>
        <v>39641.090429999997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5.4700560000055702</v>
      </c>
      <c r="N75" s="22">
        <f>B75-B57</f>
        <v>1</v>
      </c>
      <c r="O75" s="23">
        <f>CHIDIST(M75,N75)</f>
        <v>1.9345005688157023E-2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84172999999999998</v>
      </c>
      <c r="I76" s="19">
        <v>5.2850000000000001E-2</v>
      </c>
      <c r="J76" s="19">
        <v>0.10542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3.7699999999999999E-3</v>
      </c>
      <c r="I77" s="19">
        <v>1</v>
      </c>
      <c r="J77" s="19">
        <v>0.22881000000000001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3.7699999999999999E-3</v>
      </c>
      <c r="I78" s="19">
        <v>1</v>
      </c>
      <c r="J78" s="19">
        <v>0.14169000000000001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194</v>
      </c>
      <c r="B80" s="22">
        <v>215</v>
      </c>
      <c r="C80" s="27">
        <v>-19608.058276</v>
      </c>
      <c r="D80" s="27">
        <v>1.8407100000000001</v>
      </c>
      <c r="E80" s="27">
        <f>-2*C80+2*B80</f>
        <v>39646.116552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0.44393400000262773</v>
      </c>
      <c r="N80" s="22">
        <f>B80-B57</f>
        <v>1</v>
      </c>
      <c r="O80" s="45">
        <f>CHIDIST(M80,N80)</f>
        <v>0.50522976727770974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84226000000000001</v>
      </c>
      <c r="I81" s="19">
        <v>5.3170000000000002E-2</v>
      </c>
      <c r="J81" s="19">
        <v>0.10456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3.81E-3</v>
      </c>
      <c r="I82" s="19">
        <v>1</v>
      </c>
      <c r="J82" s="19">
        <v>0.21826000000000001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3.81E-3</v>
      </c>
      <c r="I83" s="19">
        <v>1</v>
      </c>
      <c r="J83" s="19">
        <v>0.18668999999999999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195</v>
      </c>
      <c r="B85" s="22">
        <v>215</v>
      </c>
      <c r="C85" s="27">
        <v>-19607.793435</v>
      </c>
      <c r="D85" s="27">
        <v>1.8443700000000001</v>
      </c>
      <c r="E85" s="27">
        <f>-2*C85+2*B85</f>
        <v>39645.586869999999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0.97361600000294857</v>
      </c>
      <c r="N85" s="22">
        <f>B85-B57</f>
        <v>1</v>
      </c>
      <c r="O85" s="45">
        <f>CHIDIST(M85,N85)</f>
        <v>0.32378001167421616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84216000000000002</v>
      </c>
      <c r="I86" s="19">
        <v>5.398E-2</v>
      </c>
      <c r="J86" s="19">
        <v>0.10385999999999999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3.8E-3</v>
      </c>
      <c r="I87" s="19">
        <v>1</v>
      </c>
      <c r="J87" s="19">
        <v>0.22087999999999999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3.8E-3</v>
      </c>
      <c r="I88" s="19">
        <v>1</v>
      </c>
      <c r="J88" s="19">
        <v>0.18567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196</v>
      </c>
      <c r="B90" s="22">
        <v>215</v>
      </c>
      <c r="C90" s="27">
        <v>-19607.324543999999</v>
      </c>
      <c r="D90" s="27">
        <v>1.8381099999999999</v>
      </c>
      <c r="E90" s="27">
        <f>-2*C90+2*B90</f>
        <v>39644.649087999998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1.9113980000038282</v>
      </c>
      <c r="N90" s="22">
        <f>B90-B57</f>
        <v>1</v>
      </c>
      <c r="O90" s="45">
        <f>CHIDIST(M90,N90)</f>
        <v>0.16680804922748269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84230000000000005</v>
      </c>
      <c r="I91" s="19">
        <v>5.2569999999999999E-2</v>
      </c>
      <c r="J91" s="19">
        <v>0.10514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3.82E-3</v>
      </c>
      <c r="I92" s="19">
        <v>1</v>
      </c>
      <c r="J92" s="19">
        <v>0.24224999999999999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3.82E-3</v>
      </c>
      <c r="I93" s="19">
        <v>1</v>
      </c>
      <c r="J93" s="19">
        <v>0.20125000000000001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12</v>
      </c>
      <c r="C97" s="27">
        <v>-19727.887175</v>
      </c>
      <c r="D97" s="27">
        <v>2.0554299999999999</v>
      </c>
      <c r="E97" s="27">
        <f>-2*C97+2*B97</f>
        <v>39879.77435</v>
      </c>
      <c r="F97" s="27"/>
      <c r="G97" s="18" t="s">
        <v>77</v>
      </c>
      <c r="H97" s="19">
        <v>0.90275000000000005</v>
      </c>
      <c r="I97" s="19">
        <v>9.7250000000000003E-2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1.37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14</v>
      </c>
      <c r="C100" s="27">
        <v>-19727.887180000002</v>
      </c>
      <c r="D100" s="27">
        <v>2.0554299999999999</v>
      </c>
      <c r="E100" s="27">
        <f>-2*C100+2*B100</f>
        <v>39883.774360000003</v>
      </c>
      <c r="F100" s="27"/>
      <c r="G100" s="18" t="s">
        <v>77</v>
      </c>
      <c r="H100" s="19">
        <v>0.90278000000000003</v>
      </c>
      <c r="I100" s="19">
        <v>6.0080000000000001E-2</v>
      </c>
      <c r="J100" s="19">
        <v>3.7130000000000003E-2</v>
      </c>
      <c r="K100" s="20"/>
      <c r="L100" s="21" t="s">
        <v>76</v>
      </c>
      <c r="M100" s="19">
        <f>2*(C100-C97)</f>
        <v>-1.0000003385357559E-5</v>
      </c>
      <c r="N100" s="22">
        <f>B100-B97</f>
        <v>2</v>
      </c>
      <c r="O100" s="23" t="e">
        <f>CHIDIST(M100,N100)</f>
        <v>#NUM!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1.37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14</v>
      </c>
      <c r="C103" s="27">
        <v>-19506.166136</v>
      </c>
      <c r="D103" s="27">
        <v>1.8558699999999999</v>
      </c>
      <c r="E103" s="27">
        <f>-2*C103+2*B103</f>
        <v>39440.332272</v>
      </c>
      <c r="F103" s="27"/>
      <c r="G103" s="18" t="s">
        <v>77</v>
      </c>
      <c r="H103" s="19">
        <v>0.85189999999999999</v>
      </c>
      <c r="I103" s="19">
        <v>5.049E-2</v>
      </c>
      <c r="J103" s="19">
        <v>9.7610000000000002E-2</v>
      </c>
      <c r="K103" s="20"/>
      <c r="L103" s="21" t="s">
        <v>76</v>
      </c>
      <c r="M103" s="19">
        <f>2*(C103-C97)</f>
        <v>443.44207800000004</v>
      </c>
      <c r="N103" s="22">
        <f>B103-B97</f>
        <v>2</v>
      </c>
      <c r="O103" s="23">
        <f>CHIDIST(M103,N103)</f>
        <v>5.1024204257070983E-97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4.4600000000000004E-3</v>
      </c>
      <c r="I104" s="19">
        <v>1</v>
      </c>
      <c r="J104" s="19">
        <v>0.22769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6" t="s">
        <v>197</v>
      </c>
      <c r="B106" s="22">
        <v>215</v>
      </c>
      <c r="C106" s="27">
        <v>-19503.113443999999</v>
      </c>
      <c r="D106" s="27">
        <v>1.8609800000000001</v>
      </c>
      <c r="E106" s="27">
        <f>-2*C106+2*B106</f>
        <v>39436.226887999997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6.1053840000022319</v>
      </c>
      <c r="N106" s="22">
        <f>B106-B103</f>
        <v>1</v>
      </c>
      <c r="O106" s="23">
        <f>CHIDIST(M106,N106)</f>
        <v>1.3477066408042049E-2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85104999999999997</v>
      </c>
      <c r="I107" s="19">
        <v>5.1319999999999998E-2</v>
      </c>
      <c r="J107" s="19">
        <v>9.7640000000000005E-2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4.4099999999999999E-3</v>
      </c>
      <c r="I108" s="19">
        <v>1</v>
      </c>
      <c r="J108" s="19">
        <v>0.20655000000000001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4.4099999999999999E-3</v>
      </c>
      <c r="I109" s="19">
        <v>1</v>
      </c>
      <c r="J109" s="19">
        <v>0.30714000000000002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6" t="s">
        <v>198</v>
      </c>
      <c r="B111" s="22">
        <v>215</v>
      </c>
      <c r="C111" s="27">
        <v>-19504.158732</v>
      </c>
      <c r="D111" s="27">
        <v>1.85921</v>
      </c>
      <c r="E111" s="27">
        <f>-2*C111+2*B111</f>
        <v>39438.317464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4.0148079999999027</v>
      </c>
      <c r="N111" s="22">
        <f>B111-B103</f>
        <v>1</v>
      </c>
      <c r="O111" s="23">
        <f>CHIDIST(M111,N111)</f>
        <v>4.5102358473211625E-2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85165999999999997</v>
      </c>
      <c r="I112" s="19">
        <v>5.101E-2</v>
      </c>
      <c r="J112" s="19">
        <v>9.7320000000000004E-2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4.4400000000000004E-3</v>
      </c>
      <c r="I113" s="19">
        <v>1</v>
      </c>
      <c r="J113" s="19">
        <v>0.23462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4.4400000000000004E-3</v>
      </c>
      <c r="I114" s="19">
        <v>1</v>
      </c>
      <c r="J114" s="19">
        <v>0.14016999999999999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199</v>
      </c>
      <c r="B116" s="22">
        <v>215</v>
      </c>
      <c r="C116" s="27">
        <v>-19506.111239000002</v>
      </c>
      <c r="D116" s="27">
        <v>1.85503</v>
      </c>
      <c r="E116" s="27">
        <f>-2*C116+2*B116</f>
        <v>39442.222478000003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0.10979399999632733</v>
      </c>
      <c r="N116" s="22">
        <f>B116-B103</f>
        <v>1</v>
      </c>
      <c r="O116" s="45">
        <f>CHIDIST(M116,N116)</f>
        <v>0.74037878582504002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85190999999999995</v>
      </c>
      <c r="I117" s="19">
        <v>5.0389999999999997E-2</v>
      </c>
      <c r="J117" s="19">
        <v>9.7699999999999995E-2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4.4600000000000004E-3</v>
      </c>
      <c r="I118" s="19">
        <v>1</v>
      </c>
      <c r="J118" s="19">
        <v>0.22578999999999999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4.4600000000000004E-3</v>
      </c>
      <c r="I119" s="19">
        <v>1</v>
      </c>
      <c r="J119" s="19">
        <v>0.23912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6" t="s">
        <v>200</v>
      </c>
      <c r="B121" s="22">
        <v>215</v>
      </c>
      <c r="C121" s="27">
        <v>-19502.612303999998</v>
      </c>
      <c r="D121" s="27">
        <v>1.85476</v>
      </c>
      <c r="E121" s="27">
        <f>-2*C121+2*B121</f>
        <v>39435.224607999997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7.1076640000028419</v>
      </c>
      <c r="N121" s="22">
        <f>B121-B103</f>
        <v>1</v>
      </c>
      <c r="O121" s="23">
        <f>CHIDIST(M121,N121)</f>
        <v>7.6755068364859347E-3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85128000000000004</v>
      </c>
      <c r="I122" s="19">
        <v>5.0279999999999998E-2</v>
      </c>
      <c r="J122" s="19">
        <v>9.844E-2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4.4099999999999999E-3</v>
      </c>
      <c r="I123" s="19">
        <v>1</v>
      </c>
      <c r="J123" s="19">
        <v>0.24368000000000001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4.4099999999999999E-3</v>
      </c>
      <c r="I124" s="19">
        <v>1</v>
      </c>
      <c r="J124" s="19">
        <v>0.14133999999999999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201</v>
      </c>
      <c r="B126" s="22">
        <v>215</v>
      </c>
      <c r="C126" s="27">
        <v>-19506.026231</v>
      </c>
      <c r="D126" s="27">
        <v>1.85703</v>
      </c>
      <c r="E126" s="27">
        <f>-2*C126+2*B126</f>
        <v>39442.052462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0.27980999999999767</v>
      </c>
      <c r="N126" s="22">
        <f>B126-B103</f>
        <v>1</v>
      </c>
      <c r="O126" s="45">
        <f>CHIDIST(M126,N126)</f>
        <v>0.59682577648502622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85189999999999999</v>
      </c>
      <c r="I127" s="19">
        <v>5.0729999999999997E-2</v>
      </c>
      <c r="J127" s="19">
        <v>9.7369999999999998E-2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4.4600000000000004E-3</v>
      </c>
      <c r="I128" s="19">
        <v>1</v>
      </c>
      <c r="J128" s="19">
        <v>0.22977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4.4600000000000004E-3</v>
      </c>
      <c r="I129" s="19">
        <v>1</v>
      </c>
      <c r="J129" s="19">
        <v>0.20302999999999999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202</v>
      </c>
      <c r="B131" s="22">
        <v>215</v>
      </c>
      <c r="C131" s="27">
        <v>-19506.073781999999</v>
      </c>
      <c r="D131" s="27">
        <v>1.85734</v>
      </c>
      <c r="E131" s="27">
        <f>-2*C131+2*B131</f>
        <v>39442.147563999999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0.18470800000068266</v>
      </c>
      <c r="N131" s="22">
        <f>B131-B103</f>
        <v>1</v>
      </c>
      <c r="O131" s="45">
        <f>CHIDIST(M131,N131)</f>
        <v>0.66735809352191344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85187999999999997</v>
      </c>
      <c r="I132" s="19">
        <v>5.076E-2</v>
      </c>
      <c r="J132" s="19">
        <v>9.7350000000000006E-2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4.4600000000000004E-3</v>
      </c>
      <c r="I133" s="19">
        <v>1</v>
      </c>
      <c r="J133" s="19">
        <v>0.23047999999999999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4.4600000000000004E-3</v>
      </c>
      <c r="I134" s="19">
        <v>1</v>
      </c>
      <c r="J134" s="19">
        <v>0.21486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6" t="s">
        <v>203</v>
      </c>
      <c r="B136" s="22">
        <v>215</v>
      </c>
      <c r="C136" s="27">
        <v>-19504.155644999999</v>
      </c>
      <c r="D136" s="27">
        <v>1.8529199999999999</v>
      </c>
      <c r="E136" s="27">
        <f>-2*C136+2*B136</f>
        <v>39438.311289999998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4.0209820000018226</v>
      </c>
      <c r="N136" s="22">
        <f>B136-B103</f>
        <v>1</v>
      </c>
      <c r="O136" s="23">
        <f>CHIDIST(M136,N136)</f>
        <v>4.4937541142530499E-2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85184000000000004</v>
      </c>
      <c r="I137" s="19">
        <v>5.0040000000000001E-2</v>
      </c>
      <c r="J137" s="19">
        <v>9.8119999999999999E-2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4.4600000000000004E-3</v>
      </c>
      <c r="I138" s="19">
        <v>1</v>
      </c>
      <c r="J138" s="19">
        <v>0.26584000000000002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4.4600000000000004E-3</v>
      </c>
      <c r="I139" s="19">
        <v>1</v>
      </c>
      <c r="J139" s="19">
        <v>0.2041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B5689-9845-4F3F-8CE6-E40CC2763524}">
  <sheetPr codeName="Sheet12"/>
  <dimension ref="A1:O139"/>
  <sheetViews>
    <sheetView workbookViewId="0">
      <selection sqref="A1:XFD1048576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11</v>
      </c>
      <c r="D2" s="27">
        <v>-10564.976129999999</v>
      </c>
      <c r="E2" s="27">
        <v>2.7352400000000001</v>
      </c>
      <c r="F2" s="58">
        <v>3.46E-3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12</v>
      </c>
      <c r="D4" s="27">
        <v>-10564.979528</v>
      </c>
      <c r="E4" s="27">
        <v>2.7352300000000001</v>
      </c>
      <c r="F4" s="18" t="s">
        <v>77</v>
      </c>
      <c r="G4" s="19">
        <v>0.99999000000000005</v>
      </c>
      <c r="H4" s="19">
        <v>1.0000000000000001E-5</v>
      </c>
      <c r="I4" s="20"/>
      <c r="J4" s="20"/>
      <c r="K4" s="21" t="s">
        <v>0</v>
      </c>
      <c r="L4" s="19">
        <f>2*(D4-D2)</f>
        <v>-6.7960000014863908E-3</v>
      </c>
      <c r="M4" s="22">
        <f>C4-C2</f>
        <v>1</v>
      </c>
      <c r="N4" s="23" t="e">
        <f>CHIDIST(L4,M4)</f>
        <v>#NUM!</v>
      </c>
    </row>
    <row r="5" spans="1:14">
      <c r="A5" s="21"/>
      <c r="B5" s="21"/>
      <c r="C5" s="21"/>
      <c r="D5" s="21"/>
      <c r="E5" s="21"/>
      <c r="F5" s="18" t="s">
        <v>78</v>
      </c>
      <c r="G5" s="19">
        <v>3.46E-3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14</v>
      </c>
      <c r="D7" s="27">
        <v>-10565.069978</v>
      </c>
      <c r="E7" s="27">
        <v>2.7351299999999998</v>
      </c>
      <c r="F7" s="18" t="s">
        <v>77</v>
      </c>
      <c r="G7" s="19">
        <v>0.99972000000000005</v>
      </c>
      <c r="H7" s="19">
        <v>0</v>
      </c>
      <c r="I7" s="19">
        <v>2.7999999999999998E-4</v>
      </c>
      <c r="J7" s="20"/>
      <c r="K7" s="21" t="s">
        <v>76</v>
      </c>
      <c r="L7" s="19">
        <f>2*(D7-D4)</f>
        <v>-0.180899999999383</v>
      </c>
      <c r="M7" s="22">
        <f>C7-C4</f>
        <v>2</v>
      </c>
      <c r="N7" s="23" t="e">
        <f>CHIDIST(L7,M7)</f>
        <v>#NUM!</v>
      </c>
    </row>
    <row r="8" spans="1:14">
      <c r="A8" s="21"/>
      <c r="B8" s="21"/>
      <c r="C8" s="21"/>
      <c r="D8" s="21"/>
      <c r="E8" s="21"/>
      <c r="F8" s="18" t="s">
        <v>78</v>
      </c>
      <c r="G8" s="19">
        <v>3.46E-3</v>
      </c>
      <c r="H8" s="19">
        <v>1</v>
      </c>
      <c r="I8" s="19">
        <v>999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14</v>
      </c>
      <c r="D10" s="27">
        <v>-10565.069978</v>
      </c>
      <c r="E10" s="27">
        <v>2.7351299999999998</v>
      </c>
      <c r="F10" s="18" t="s">
        <v>77</v>
      </c>
      <c r="G10" s="19">
        <v>0.99972000000000005</v>
      </c>
      <c r="H10" s="19">
        <v>0</v>
      </c>
      <c r="I10" s="19">
        <v>2.7999999999999998E-4</v>
      </c>
      <c r="J10" s="20"/>
      <c r="K10" s="21" t="s">
        <v>76</v>
      </c>
      <c r="L10" s="19">
        <f>2*(D10-D4)</f>
        <v>-0.180899999999383</v>
      </c>
      <c r="M10" s="22">
        <f>C10-C4</f>
        <v>2</v>
      </c>
      <c r="N10" s="23" t="e">
        <f>CHIDIST(L10,M10)</f>
        <v>#NUM!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3.46E-3</v>
      </c>
      <c r="H11" s="19">
        <v>1</v>
      </c>
      <c r="I11" s="19">
        <v>999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15</v>
      </c>
      <c r="D13" s="27">
        <v>-10548.641385999999</v>
      </c>
      <c r="E13" s="27">
        <v>2.7352699999999999</v>
      </c>
      <c r="F13" s="18" t="s">
        <v>77</v>
      </c>
      <c r="G13" s="19">
        <v>0.93520000000000003</v>
      </c>
      <c r="H13" s="19">
        <v>6.454E-2</v>
      </c>
      <c r="I13" s="19">
        <v>2.5999999999999998E-4</v>
      </c>
      <c r="J13" s="20"/>
      <c r="K13" s="21" t="s">
        <v>0</v>
      </c>
      <c r="L13" s="19">
        <f>2*(D13-D2)</f>
        <v>32.669487999999546</v>
      </c>
      <c r="M13" s="22">
        <f>C13-C2</f>
        <v>4</v>
      </c>
      <c r="N13" s="23">
        <f>CHIDIST(L13,M13)</f>
        <v>1.3958162494129639E-6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0</v>
      </c>
      <c r="H14" s="19">
        <v>5.262E-2</v>
      </c>
      <c r="I14" s="19">
        <v>999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12</v>
      </c>
      <c r="D16" s="27">
        <v>-10626.149584000001</v>
      </c>
      <c r="E16" s="27">
        <v>2.7363300000000002</v>
      </c>
      <c r="F16" s="18" t="s">
        <v>77</v>
      </c>
      <c r="G16" s="28">
        <v>1.1310000000000001E-2</v>
      </c>
      <c r="H16" s="18" t="s">
        <v>82</v>
      </c>
      <c r="I16" s="28">
        <v>3.9949999999999999E-2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13</v>
      </c>
      <c r="D18" s="27">
        <v>-10549.369568</v>
      </c>
      <c r="E18" s="27">
        <v>2.7355100000000001</v>
      </c>
      <c r="F18" s="18" t="s">
        <v>77</v>
      </c>
      <c r="G18" s="19">
        <v>8.3700000000000007E-3</v>
      </c>
      <c r="H18" s="18" t="s">
        <v>82</v>
      </c>
      <c r="I18" s="19">
        <v>0.29926999999999998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1.0000000000000001E-5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14</v>
      </c>
      <c r="D21" s="27">
        <v>-10549.708107</v>
      </c>
      <c r="E21" s="27">
        <v>2.7355800000000001</v>
      </c>
      <c r="F21" s="18" t="s">
        <v>77</v>
      </c>
      <c r="G21" s="19">
        <v>1.0659999999999999E-2</v>
      </c>
      <c r="H21" s="18" t="s">
        <v>82</v>
      </c>
      <c r="I21" s="19">
        <v>0.46200000000000002</v>
      </c>
      <c r="J21" s="20"/>
      <c r="K21" s="21" t="s">
        <v>81</v>
      </c>
      <c r="L21" s="19">
        <f>2*(D21-D16)</f>
        <v>152.88295400000061</v>
      </c>
      <c r="M21" s="22">
        <f>C21-C16</f>
        <v>2</v>
      </c>
      <c r="N21" s="23">
        <f>CHIDIST(L21,M21)</f>
        <v>6.3370677521180247E-34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1E-3</v>
      </c>
      <c r="H22" s="18" t="s">
        <v>78</v>
      </c>
      <c r="I22" s="19">
        <v>279.65645999999998</v>
      </c>
      <c r="J22" s="20"/>
      <c r="K22" s="21" t="s">
        <v>83</v>
      </c>
      <c r="L22" s="19">
        <f>2*(D21-D18)</f>
        <v>-0.6770780000006198</v>
      </c>
      <c r="M22" s="22">
        <f>C21-C18</f>
        <v>1</v>
      </c>
      <c r="N22" s="23" t="e">
        <f>CHIDIST(L22,M22)</f>
        <v>#NUM!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11</v>
      </c>
      <c r="D25" s="32">
        <v>-10504.828355</v>
      </c>
      <c r="E25" s="32">
        <v>2.7293599999999998</v>
      </c>
      <c r="F25" s="58">
        <v>3.5200000000000001E-3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12</v>
      </c>
      <c r="D27" s="27">
        <v>-10504.831752</v>
      </c>
      <c r="E27" s="27">
        <v>2.7293500000000002</v>
      </c>
      <c r="F27" s="18" t="s">
        <v>77</v>
      </c>
      <c r="G27" s="19">
        <v>0.99999000000000005</v>
      </c>
      <c r="H27" s="19">
        <v>1.0000000000000001E-5</v>
      </c>
      <c r="I27" s="20"/>
      <c r="J27" s="20"/>
      <c r="K27" s="21" t="s">
        <v>0</v>
      </c>
      <c r="L27" s="19">
        <f>2*(D27-D25)</f>
        <v>-6.7940000008093193E-3</v>
      </c>
      <c r="M27" s="22">
        <f>C27-C25</f>
        <v>1</v>
      </c>
      <c r="N27" s="23" t="e">
        <f>CHIDIST(L27,M27)</f>
        <v>#NUM!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3.5200000000000001E-3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14</v>
      </c>
      <c r="D30" s="27">
        <v>-10504.921848</v>
      </c>
      <c r="E30" s="27">
        <v>2.7292399999999999</v>
      </c>
      <c r="F30" s="18" t="s">
        <v>77</v>
      </c>
      <c r="G30" s="19">
        <v>0.99973000000000001</v>
      </c>
      <c r="H30" s="19">
        <v>0</v>
      </c>
      <c r="I30" s="19">
        <v>2.7E-4</v>
      </c>
      <c r="J30" s="20"/>
      <c r="K30" s="21" t="s">
        <v>76</v>
      </c>
      <c r="L30" s="19">
        <f>2*(D30-D27)</f>
        <v>-0.18019199999980628</v>
      </c>
      <c r="M30" s="22">
        <f>C30-C27</f>
        <v>2</v>
      </c>
      <c r="N30" s="23" t="e">
        <f>CHIDIST(L30,M30)</f>
        <v>#NUM!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3.5200000000000001E-3</v>
      </c>
      <c r="H31" s="19">
        <v>1</v>
      </c>
      <c r="I31" s="19">
        <v>999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14</v>
      </c>
      <c r="D33" s="27">
        <v>-10504.921848</v>
      </c>
      <c r="E33" s="27">
        <v>2.7292399999999999</v>
      </c>
      <c r="F33" s="18" t="s">
        <v>77</v>
      </c>
      <c r="G33" s="19">
        <v>0.99973000000000001</v>
      </c>
      <c r="H33" s="19">
        <v>0</v>
      </c>
      <c r="I33" s="19">
        <v>2.7E-4</v>
      </c>
      <c r="J33" s="20"/>
      <c r="K33" s="21" t="s">
        <v>76</v>
      </c>
      <c r="L33" s="19">
        <f>2*(D33-D27)</f>
        <v>-0.18019199999980628</v>
      </c>
      <c r="M33" s="22">
        <f>C33-C27</f>
        <v>2</v>
      </c>
      <c r="N33" s="23" t="e">
        <f>CHIDIST(L33,M33)</f>
        <v>#NUM!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3.5200000000000001E-3</v>
      </c>
      <c r="H34" s="19">
        <v>1</v>
      </c>
      <c r="I34" s="19">
        <v>999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15</v>
      </c>
      <c r="D36" s="27">
        <v>-10488.479584999999</v>
      </c>
      <c r="E36" s="27">
        <v>2.7294200000000002</v>
      </c>
      <c r="F36" s="18" t="s">
        <v>77</v>
      </c>
      <c r="G36" s="19">
        <v>0.93523999999999996</v>
      </c>
      <c r="H36" s="19">
        <v>6.454E-2</v>
      </c>
      <c r="I36" s="19">
        <v>2.2000000000000001E-4</v>
      </c>
      <c r="J36" s="20"/>
      <c r="K36" s="21" t="s">
        <v>0</v>
      </c>
      <c r="L36" s="19">
        <f>2*(D36-D25)</f>
        <v>32.697540000001027</v>
      </c>
      <c r="M36" s="22">
        <f>C36-C25</f>
        <v>4</v>
      </c>
      <c r="N36" s="23">
        <f>CHIDIST(L36,M36)</f>
        <v>1.3774888511481914E-6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0</v>
      </c>
      <c r="H37" s="19">
        <v>5.3429999999999998E-2</v>
      </c>
      <c r="I37" s="19">
        <v>999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12</v>
      </c>
      <c r="D39" s="27">
        <v>-10565.996902000001</v>
      </c>
      <c r="E39" s="27">
        <v>2.7305199999999998</v>
      </c>
      <c r="F39" s="18" t="s">
        <v>77</v>
      </c>
      <c r="G39" s="28">
        <v>1.2189999999999999E-2</v>
      </c>
      <c r="H39" s="18" t="s">
        <v>82</v>
      </c>
      <c r="I39" s="28">
        <v>4.3560000000000001E-2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13</v>
      </c>
      <c r="D41" s="27">
        <v>-10489.221141</v>
      </c>
      <c r="E41" s="27">
        <v>2.7296399999999998</v>
      </c>
      <c r="F41" s="18" t="s">
        <v>77</v>
      </c>
      <c r="G41" s="19">
        <v>9.6200000000000001E-3</v>
      </c>
      <c r="H41" s="18" t="s">
        <v>82</v>
      </c>
      <c r="I41" s="19">
        <v>0.38046000000000002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1.0000000000000001E-5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14</v>
      </c>
      <c r="D44" s="27">
        <v>-10489.535684</v>
      </c>
      <c r="E44" s="27">
        <v>2.7296399999999998</v>
      </c>
      <c r="F44" s="18" t="s">
        <v>77</v>
      </c>
      <c r="G44" s="19">
        <v>1.201E-2</v>
      </c>
      <c r="H44" s="18" t="s">
        <v>82</v>
      </c>
      <c r="I44" s="19">
        <v>0.57759000000000005</v>
      </c>
      <c r="J44" s="20"/>
      <c r="K44" s="21" t="s">
        <v>81</v>
      </c>
      <c r="L44" s="19">
        <f>2*(D44-D39)</f>
        <v>152.92243600000074</v>
      </c>
      <c r="M44" s="22">
        <f>C44-C39</f>
        <v>2</v>
      </c>
      <c r="N44" s="23">
        <f>CHIDIST(L44,M44)</f>
        <v>6.2131944122578091E-34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9.3000000000000005E-4</v>
      </c>
      <c r="H45" s="18" t="s">
        <v>78</v>
      </c>
      <c r="I45" s="19">
        <v>269.05808999999999</v>
      </c>
      <c r="J45" s="20"/>
      <c r="K45" s="21" t="s">
        <v>83</v>
      </c>
      <c r="L45" s="19">
        <f>2*(D44-D41)</f>
        <v>-0.62908600000082515</v>
      </c>
      <c r="M45" s="22">
        <f>C44-C41</f>
        <v>1</v>
      </c>
      <c r="N45" s="23" t="e">
        <f>CHIDIST(L45,M45)</f>
        <v>#NUM!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12</v>
      </c>
      <c r="C51" s="27">
        <v>-10564.979528</v>
      </c>
      <c r="D51" s="27">
        <v>2.7352300000000001</v>
      </c>
      <c r="E51" s="27">
        <f>-2*C51+2*B51</f>
        <v>21553.959056</v>
      </c>
      <c r="F51" s="27"/>
      <c r="G51" s="18" t="s">
        <v>77</v>
      </c>
      <c r="H51" s="19">
        <v>0.99999000000000005</v>
      </c>
      <c r="I51" s="19">
        <v>1.0000000000000001E-5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3.46E-3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14</v>
      </c>
      <c r="C54" s="27">
        <v>-10565.069978</v>
      </c>
      <c r="D54" s="27">
        <v>2.7351299999999998</v>
      </c>
      <c r="E54" s="27">
        <f>-2*C54+2*B54</f>
        <v>21558.139955999999</v>
      </c>
      <c r="F54" s="27"/>
      <c r="G54" s="18" t="s">
        <v>77</v>
      </c>
      <c r="H54" s="19">
        <v>0.99972000000000005</v>
      </c>
      <c r="I54" s="19">
        <v>0</v>
      </c>
      <c r="J54" s="19">
        <v>2.7999999999999998E-4</v>
      </c>
      <c r="K54" s="20"/>
      <c r="L54" s="21" t="s">
        <v>76</v>
      </c>
      <c r="M54" s="19">
        <f>2*(C54-C51)</f>
        <v>-0.180899999999383</v>
      </c>
      <c r="N54" s="22">
        <f>B54-B51</f>
        <v>2</v>
      </c>
      <c r="O54" s="23" t="e">
        <f>CHIDIST(M54,N54)</f>
        <v>#NUM!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3.46E-3</v>
      </c>
      <c r="I55" s="19">
        <v>1</v>
      </c>
      <c r="J55" s="19">
        <v>999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14</v>
      </c>
      <c r="C57" s="27">
        <v>-10565.069978</v>
      </c>
      <c r="D57" s="27">
        <v>2.7351299999999998</v>
      </c>
      <c r="E57" s="27">
        <f>-2*C57+2*B57</f>
        <v>21558.139955999999</v>
      </c>
      <c r="F57" s="27"/>
      <c r="G57" s="18" t="s">
        <v>77</v>
      </c>
      <c r="H57" s="19">
        <v>0.99972000000000005</v>
      </c>
      <c r="I57" s="19">
        <v>0</v>
      </c>
      <c r="J57" s="19">
        <v>2.7999999999999998E-4</v>
      </c>
      <c r="K57" s="20"/>
      <c r="L57" s="21" t="s">
        <v>76</v>
      </c>
      <c r="M57" s="19">
        <f>2*(C57-C51)</f>
        <v>-0.180899999999383</v>
      </c>
      <c r="N57" s="22">
        <f>B57-B51</f>
        <v>2</v>
      </c>
      <c r="O57" s="23" t="e">
        <f>CHIDIST(M57,N57)</f>
        <v>#NUM!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3.46E-3</v>
      </c>
      <c r="I58" s="19">
        <v>1</v>
      </c>
      <c r="J58" s="19">
        <v>999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204</v>
      </c>
      <c r="B60" s="22">
        <v>215</v>
      </c>
      <c r="C60" s="27">
        <v>-10548.534379999999</v>
      </c>
      <c r="D60" s="27">
        <v>2.7354699999999998</v>
      </c>
      <c r="E60" s="27">
        <f>-2*C60+2*B60</f>
        <v>21527.068759999998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33.071196000000782</v>
      </c>
      <c r="N60" s="22">
        <f>B60-B57</f>
        <v>1</v>
      </c>
      <c r="O60" s="23">
        <f>CHIDIST(M60,N60)</f>
        <v>8.8845196357723625E-9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6.3009999999999997E-2</v>
      </c>
      <c r="I61" s="19">
        <v>0</v>
      </c>
      <c r="J61" s="19">
        <v>0.93698999999999999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5.3469999999999997E-2</v>
      </c>
      <c r="I62" s="19">
        <v>1</v>
      </c>
      <c r="J62" s="19">
        <v>0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5.3469999999999997E-2</v>
      </c>
      <c r="I63" s="19">
        <v>1</v>
      </c>
      <c r="J63" s="19">
        <v>2.5000000000000001E-4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205</v>
      </c>
      <c r="B65" s="22">
        <v>215</v>
      </c>
      <c r="C65" s="27">
        <v>-10548.552454999999</v>
      </c>
      <c r="D65" s="27">
        <v>2.7353700000000001</v>
      </c>
      <c r="E65" s="27">
        <f>-2*C65+2*B65</f>
        <v>21527.104909999998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33.035046000000875</v>
      </c>
      <c r="N65" s="22">
        <f>B65-B57</f>
        <v>1</v>
      </c>
      <c r="O65" s="23">
        <f>CHIDIST(M65,N65)</f>
        <v>9.0512537192525321E-9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6.4549999999999996E-2</v>
      </c>
      <c r="I66" s="19">
        <v>0</v>
      </c>
      <c r="J66" s="19">
        <v>0.93545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5.262E-2</v>
      </c>
      <c r="I67" s="19">
        <v>1</v>
      </c>
      <c r="J67" s="19">
        <v>0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5.262E-2</v>
      </c>
      <c r="I68" s="19">
        <v>1</v>
      </c>
      <c r="J68" s="19">
        <v>0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206</v>
      </c>
      <c r="B70" s="22">
        <v>215</v>
      </c>
      <c r="C70" s="27">
        <v>-10548.550899</v>
      </c>
      <c r="D70" s="27">
        <v>2.7353700000000001</v>
      </c>
      <c r="E70" s="27">
        <f>-2*C70+2*B70</f>
        <v>21527.101798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33.038157999999385</v>
      </c>
      <c r="N70" s="22">
        <f>B70-B57</f>
        <v>1</v>
      </c>
      <c r="O70" s="23">
        <f>CHIDIST(M70,N70)</f>
        <v>9.0367778370580476E-9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93545</v>
      </c>
      <c r="I71" s="19">
        <v>0</v>
      </c>
      <c r="J71" s="19">
        <v>6.4549999999999996E-2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0</v>
      </c>
      <c r="I72" s="19">
        <v>1</v>
      </c>
      <c r="J72" s="19">
        <v>5.289E-2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0</v>
      </c>
      <c r="I73" s="19">
        <v>1</v>
      </c>
      <c r="J73" s="19">
        <v>5.1069999999999997E-2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207</v>
      </c>
      <c r="B75" s="22">
        <v>215</v>
      </c>
      <c r="C75" s="27">
        <v>-10548.494229</v>
      </c>
      <c r="D75" s="27">
        <v>2.7351899999999998</v>
      </c>
      <c r="E75" s="27">
        <f>-2*C75+2*B75</f>
        <v>21526.988458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33.151497999999265</v>
      </c>
      <c r="N75" s="22">
        <f>B75-B57</f>
        <v>1</v>
      </c>
      <c r="O75" s="23">
        <f>CHIDIST(M75,N75)</f>
        <v>8.525067249051119E-9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5.3699999999999998E-2</v>
      </c>
      <c r="I76" s="19">
        <v>0</v>
      </c>
      <c r="J76" s="19">
        <v>0.94630000000000003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5.9380000000000002E-2</v>
      </c>
      <c r="I77" s="19">
        <v>1</v>
      </c>
      <c r="J77" s="19">
        <v>2.9999999999999997E-4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5.9380000000000002E-2</v>
      </c>
      <c r="I78" s="19">
        <v>1</v>
      </c>
      <c r="J78" s="19">
        <v>0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208</v>
      </c>
      <c r="B80" s="22">
        <v>215</v>
      </c>
      <c r="C80" s="27">
        <v>-10545.401059</v>
      </c>
      <c r="D80" s="27">
        <v>2.73441</v>
      </c>
      <c r="E80" s="27">
        <f>-2*C80+2*B80</f>
        <v>21520.802118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39.337837999999465</v>
      </c>
      <c r="N80" s="22">
        <f>B80-B57</f>
        <v>1</v>
      </c>
      <c r="O80" s="23">
        <f>CHIDIST(M80,N80)</f>
        <v>3.5646623436018566E-10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93720000000000003</v>
      </c>
      <c r="I81" s="19">
        <v>0</v>
      </c>
      <c r="J81" s="19">
        <v>6.2799999999999995E-2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0</v>
      </c>
      <c r="I82" s="19">
        <v>1</v>
      </c>
      <c r="J82" s="19">
        <v>4.1000000000000002E-2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0</v>
      </c>
      <c r="I83" s="19">
        <v>1</v>
      </c>
      <c r="J83" s="19">
        <v>0.15015999999999999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209</v>
      </c>
      <c r="B85" s="22">
        <v>215</v>
      </c>
      <c r="C85" s="27">
        <v>-10545.418981000001</v>
      </c>
      <c r="D85" s="27">
        <v>2.7345899999999999</v>
      </c>
      <c r="E85" s="27">
        <f>-2*C85+2*B85</f>
        <v>21520.837962000001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39.301993999997649</v>
      </c>
      <c r="N85" s="22">
        <f>B85-B57</f>
        <v>1</v>
      </c>
      <c r="O85" s="23">
        <f>CHIDIST(M85,N85)</f>
        <v>3.6307035638472655E-10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93664000000000003</v>
      </c>
      <c r="I86" s="19">
        <v>0</v>
      </c>
      <c r="J86" s="19">
        <v>6.336E-2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0</v>
      </c>
      <c r="I87" s="19">
        <v>1</v>
      </c>
      <c r="J87" s="19">
        <v>3.6209999999999999E-2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0</v>
      </c>
      <c r="I88" s="19">
        <v>1</v>
      </c>
      <c r="J88" s="19">
        <v>0.1139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210</v>
      </c>
      <c r="B90" s="22">
        <v>215</v>
      </c>
      <c r="C90" s="27">
        <v>-10548.538544999999</v>
      </c>
      <c r="D90" s="27">
        <v>2.7353800000000001</v>
      </c>
      <c r="E90" s="27">
        <f>-2*C90+2*B90</f>
        <v>21527.077089999999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33.062866000000213</v>
      </c>
      <c r="N90" s="22">
        <f>B90-B57</f>
        <v>1</v>
      </c>
      <c r="O90" s="23">
        <f>CHIDIST(M90,N90)</f>
        <v>8.9226651304816989E-9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6.0580000000000002E-2</v>
      </c>
      <c r="I91" s="19">
        <v>1.0000000000000001E-5</v>
      </c>
      <c r="J91" s="19">
        <v>0.93940999999999997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5.493E-2</v>
      </c>
      <c r="I92" s="19">
        <v>1</v>
      </c>
      <c r="J92" s="19">
        <v>0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5.493E-2</v>
      </c>
      <c r="I93" s="19">
        <v>1</v>
      </c>
      <c r="J93" s="19">
        <v>1.4999999999999999E-4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12</v>
      </c>
      <c r="C97" s="27">
        <v>-10504.831752</v>
      </c>
      <c r="D97" s="27">
        <v>2.7293500000000002</v>
      </c>
      <c r="E97" s="27">
        <f>-2*C97+2*B97</f>
        <v>21433.663504</v>
      </c>
      <c r="F97" s="27"/>
      <c r="G97" s="18" t="s">
        <v>77</v>
      </c>
      <c r="H97" s="19">
        <v>0.99999000000000005</v>
      </c>
      <c r="I97" s="19">
        <v>1.0000000000000001E-5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3.5200000000000001E-3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14</v>
      </c>
      <c r="C100" s="27">
        <v>-10504.921848</v>
      </c>
      <c r="D100" s="27">
        <v>2.7292399999999999</v>
      </c>
      <c r="E100" s="27">
        <f>-2*C100+2*B100</f>
        <v>21437.843696</v>
      </c>
      <c r="F100" s="27"/>
      <c r="G100" s="18" t="s">
        <v>77</v>
      </c>
      <c r="H100" s="19">
        <v>0.99973000000000001</v>
      </c>
      <c r="I100" s="19">
        <v>0</v>
      </c>
      <c r="J100" s="19">
        <v>2.7E-4</v>
      </c>
      <c r="K100" s="20"/>
      <c r="L100" s="21" t="s">
        <v>76</v>
      </c>
      <c r="M100" s="19">
        <f>2*(C100-C97)</f>
        <v>-0.18019199999980628</v>
      </c>
      <c r="N100" s="22">
        <f>B100-B97</f>
        <v>2</v>
      </c>
      <c r="O100" s="23" t="e">
        <f>CHIDIST(M100,N100)</f>
        <v>#NUM!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3.5200000000000001E-3</v>
      </c>
      <c r="I101" s="19">
        <v>1</v>
      </c>
      <c r="J101" s="19">
        <v>999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14</v>
      </c>
      <c r="C103" s="27">
        <v>-10504.921848</v>
      </c>
      <c r="D103" s="27">
        <v>2.7292399999999999</v>
      </c>
      <c r="E103" s="27">
        <f>-2*C103+2*B103</f>
        <v>21437.843696</v>
      </c>
      <c r="F103" s="27"/>
      <c r="G103" s="18" t="s">
        <v>77</v>
      </c>
      <c r="H103" s="19">
        <v>0.99973000000000001</v>
      </c>
      <c r="I103" s="19">
        <v>0</v>
      </c>
      <c r="J103" s="19">
        <v>2.7E-4</v>
      </c>
      <c r="K103" s="20"/>
      <c r="L103" s="21" t="s">
        <v>76</v>
      </c>
      <c r="M103" s="19">
        <f>2*(C103-C97)</f>
        <v>-0.18019199999980628</v>
      </c>
      <c r="N103" s="22">
        <f>B103-B97</f>
        <v>2</v>
      </c>
      <c r="O103" s="23" t="e">
        <f>CHIDIST(M103,N103)</f>
        <v>#NUM!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3.5200000000000001E-3</v>
      </c>
      <c r="I104" s="19">
        <v>1</v>
      </c>
      <c r="J104" s="19">
        <v>999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211</v>
      </c>
      <c r="B106" s="22">
        <v>215</v>
      </c>
      <c r="C106" s="27">
        <v>-10504.906187000001</v>
      </c>
      <c r="D106" s="27">
        <v>2.7292700000000001</v>
      </c>
      <c r="E106" s="27">
        <f>-2*C106+2*B106</f>
        <v>21439.812374000001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3.1321999998908723E-2</v>
      </c>
      <c r="N106" s="22">
        <f>B106-B103</f>
        <v>1</v>
      </c>
      <c r="O106" s="45">
        <f>CHIDIST(M106,N106)</f>
        <v>0.85952392263471122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99977000000000005</v>
      </c>
      <c r="I107" s="19">
        <v>0</v>
      </c>
      <c r="J107" s="19">
        <v>2.3000000000000001E-4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3.5200000000000001E-3</v>
      </c>
      <c r="I108" s="19">
        <v>1</v>
      </c>
      <c r="J108" s="19">
        <v>999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3.5200000000000001E-3</v>
      </c>
      <c r="I109" s="19">
        <v>1</v>
      </c>
      <c r="J109" s="19">
        <v>551.81268999999998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212</v>
      </c>
      <c r="B111" s="22">
        <v>215</v>
      </c>
      <c r="C111" s="27">
        <v>-10505.088844</v>
      </c>
      <c r="D111" s="27">
        <v>2.7290399999999999</v>
      </c>
      <c r="E111" s="27">
        <f>-2*C111+2*B111</f>
        <v>21440.177688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-0.33399199999985285</v>
      </c>
      <c r="N111" s="22">
        <f>B111-B103</f>
        <v>1</v>
      </c>
      <c r="O111" s="23" t="e">
        <f>CHIDIST(M111,N111)</f>
        <v>#NUM!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99922999999999995</v>
      </c>
      <c r="I112" s="19">
        <v>0</v>
      </c>
      <c r="J112" s="19">
        <v>7.6999999999999996E-4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3.5200000000000001E-3</v>
      </c>
      <c r="I113" s="19">
        <v>1</v>
      </c>
      <c r="J113" s="19">
        <v>303.19562999999999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3.5200000000000001E-3</v>
      </c>
      <c r="I114" s="19">
        <v>1</v>
      </c>
      <c r="J114" s="19">
        <v>999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213</v>
      </c>
      <c r="B116" s="22">
        <v>215</v>
      </c>
      <c r="C116" s="27">
        <v>-10487.457954</v>
      </c>
      <c r="D116" s="27">
        <v>2.7297099999999999</v>
      </c>
      <c r="E116" s="27">
        <f>-2*C116+2*B116</f>
        <v>21404.915907999999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34.927788000000874</v>
      </c>
      <c r="N116" s="22">
        <f>B116-B103</f>
        <v>1</v>
      </c>
      <c r="O116" s="23">
        <f>CHIDIST(M116,N116)</f>
        <v>3.4216255520902992E-9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94396999999999998</v>
      </c>
      <c r="I117" s="19">
        <v>1.0000000000000001E-5</v>
      </c>
      <c r="J117" s="19">
        <v>5.602E-2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2.0000000000000001E-4</v>
      </c>
      <c r="I118" s="19">
        <v>1</v>
      </c>
      <c r="J118" s="19">
        <v>5.16E-2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2.0000000000000001E-4</v>
      </c>
      <c r="I119" s="19">
        <v>1</v>
      </c>
      <c r="J119" s="19">
        <v>0.12554000000000001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214</v>
      </c>
      <c r="B121" s="22">
        <v>215</v>
      </c>
      <c r="C121" s="27">
        <v>-10504.940444</v>
      </c>
      <c r="D121" s="27">
        <v>2.7292200000000002</v>
      </c>
      <c r="E121" s="27">
        <f>-2*C121+2*B121</f>
        <v>21439.880888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-3.7191999999777181E-2</v>
      </c>
      <c r="N121" s="22">
        <f>B121-B103</f>
        <v>1</v>
      </c>
      <c r="O121" s="23" t="e">
        <f>CHIDIST(M121,N121)</f>
        <v>#NUM!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99966999999999995</v>
      </c>
      <c r="I122" s="19">
        <v>0</v>
      </c>
      <c r="J122" s="19">
        <v>3.3E-4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3.5200000000000001E-3</v>
      </c>
      <c r="I123" s="19">
        <v>1</v>
      </c>
      <c r="J123" s="19">
        <v>999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3.5200000000000001E-3</v>
      </c>
      <c r="I124" s="19">
        <v>1</v>
      </c>
      <c r="J124" s="19">
        <v>275.43651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215</v>
      </c>
      <c r="B126" s="22">
        <v>215</v>
      </c>
      <c r="C126" s="27">
        <v>-10504.942596000001</v>
      </c>
      <c r="D126" s="27">
        <v>2.7292200000000002</v>
      </c>
      <c r="E126" s="27">
        <f>-2*C126+2*B126</f>
        <v>21439.885192000002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-4.1496000001643552E-2</v>
      </c>
      <c r="N126" s="22">
        <f>B126-B103</f>
        <v>1</v>
      </c>
      <c r="O126" s="23" t="e">
        <f>CHIDIST(M126,N126)</f>
        <v>#NUM!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99965999999999999</v>
      </c>
      <c r="I127" s="19">
        <v>0</v>
      </c>
      <c r="J127" s="19">
        <v>3.4000000000000002E-4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3.5200000000000001E-3</v>
      </c>
      <c r="I128" s="19">
        <v>1</v>
      </c>
      <c r="J128" s="19">
        <v>999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3.5200000000000001E-3</v>
      </c>
      <c r="I129" s="19">
        <v>1</v>
      </c>
      <c r="J129" s="19">
        <v>438.79298999999997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216</v>
      </c>
      <c r="B131" s="22">
        <v>215</v>
      </c>
      <c r="C131" s="27">
        <v>-10504.908675999999</v>
      </c>
      <c r="D131" s="27">
        <v>2.72925</v>
      </c>
      <c r="E131" s="27">
        <f>-2*C131+2*B131</f>
        <v>21439.817351999998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2.6344000001699897E-2</v>
      </c>
      <c r="N131" s="22">
        <f>B131-B103</f>
        <v>1</v>
      </c>
      <c r="O131" s="45">
        <f>CHIDIST(M131,N131)</f>
        <v>0.87106304068005835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99975999999999998</v>
      </c>
      <c r="I132" s="19">
        <v>0</v>
      </c>
      <c r="J132" s="19">
        <v>2.4000000000000001E-4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3.5200000000000001E-3</v>
      </c>
      <c r="I133" s="19">
        <v>1</v>
      </c>
      <c r="J133" s="19">
        <v>999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3.5200000000000001E-3</v>
      </c>
      <c r="I134" s="19">
        <v>1</v>
      </c>
      <c r="J134" s="19">
        <v>505.96669000000003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217</v>
      </c>
      <c r="B136" s="22">
        <v>215</v>
      </c>
      <c r="C136" s="27">
        <v>-10504.947754999999</v>
      </c>
      <c r="D136" s="27">
        <v>2.7292100000000001</v>
      </c>
      <c r="E136" s="27">
        <f>-2*C136+2*B136</f>
        <v>21439.895509999998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-5.1813999998557847E-2</v>
      </c>
      <c r="N136" s="22">
        <f>B136-B103</f>
        <v>1</v>
      </c>
      <c r="O136" s="23" t="e">
        <f>CHIDIST(M136,N136)</f>
        <v>#NUM!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99965000000000004</v>
      </c>
      <c r="I137" s="19">
        <v>0</v>
      </c>
      <c r="J137" s="19">
        <v>3.5E-4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3.5200000000000001E-3</v>
      </c>
      <c r="I138" s="19">
        <v>1</v>
      </c>
      <c r="J138" s="19">
        <v>999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3.5200000000000001E-3</v>
      </c>
      <c r="I139" s="19">
        <v>1</v>
      </c>
      <c r="J139" s="19">
        <v>714.52629000000002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62822-011C-4D0E-8228-CE01DCF85246}">
  <sheetPr codeName="Sheet13"/>
  <dimension ref="A1:O139"/>
  <sheetViews>
    <sheetView topLeftCell="A4" workbookViewId="0">
      <selection activeCell="A4" sqref="A1:XFD1048576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05</v>
      </c>
      <c r="D2" s="27">
        <v>-20143.610701000001</v>
      </c>
      <c r="E2" s="27">
        <v>2.5503900000000002</v>
      </c>
      <c r="F2" s="58">
        <v>2.341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06</v>
      </c>
      <c r="D4" s="27">
        <v>-19992.297485999999</v>
      </c>
      <c r="E4" s="27">
        <v>2.6788799999999999</v>
      </c>
      <c r="F4" s="18" t="s">
        <v>77</v>
      </c>
      <c r="G4" s="19">
        <v>0.96201000000000003</v>
      </c>
      <c r="H4" s="19">
        <v>3.7990000000000003E-2</v>
      </c>
      <c r="I4" s="20"/>
      <c r="J4" s="20"/>
      <c r="K4" s="21" t="s">
        <v>0</v>
      </c>
      <c r="L4" s="19">
        <f>2*(D4-D2)</f>
        <v>302.62643000000389</v>
      </c>
      <c r="M4" s="22">
        <f>C4-C2</f>
        <v>1</v>
      </c>
      <c r="N4" s="23">
        <f>CHIDIST(L4,M4)</f>
        <v>8.8220375629401575E-68</v>
      </c>
    </row>
    <row r="5" spans="1:14">
      <c r="A5" s="21"/>
      <c r="B5" s="21"/>
      <c r="C5" s="21"/>
      <c r="D5" s="21"/>
      <c r="E5" s="21"/>
      <c r="F5" s="18" t="s">
        <v>78</v>
      </c>
      <c r="G5" s="19">
        <v>1.448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08</v>
      </c>
      <c r="D7" s="27">
        <v>-19992.297729999998</v>
      </c>
      <c r="E7" s="27">
        <v>2.6787999999999998</v>
      </c>
      <c r="F7" s="18" t="s">
        <v>77</v>
      </c>
      <c r="G7" s="19">
        <v>0.96223000000000003</v>
      </c>
      <c r="H7" s="19">
        <v>3.7749999999999999E-2</v>
      </c>
      <c r="I7" s="19">
        <v>2.0000000000000002E-5</v>
      </c>
      <c r="J7" s="20"/>
      <c r="K7" s="21" t="s">
        <v>76</v>
      </c>
      <c r="L7" s="19">
        <f>2*(D7-D4)</f>
        <v>-4.8799999785842374E-4</v>
      </c>
      <c r="M7" s="22">
        <f>C7-C4</f>
        <v>2</v>
      </c>
      <c r="N7" s="23" t="e">
        <f>CHIDIST(L7,M7)</f>
        <v>#NUM!</v>
      </c>
    </row>
    <row r="8" spans="1:14">
      <c r="A8" s="21"/>
      <c r="B8" s="21"/>
      <c r="C8" s="21"/>
      <c r="D8" s="21"/>
      <c r="E8" s="21"/>
      <c r="F8" s="18" t="s">
        <v>78</v>
      </c>
      <c r="G8" s="19">
        <v>1.448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08</v>
      </c>
      <c r="D10" s="27">
        <v>-19679.412218000001</v>
      </c>
      <c r="E10" s="27">
        <v>2.5548899999999999</v>
      </c>
      <c r="F10" s="18" t="s">
        <v>77</v>
      </c>
      <c r="G10" s="19">
        <v>0.85453000000000001</v>
      </c>
      <c r="H10" s="19">
        <v>5.8799999999999998E-3</v>
      </c>
      <c r="I10" s="19">
        <v>0.1396</v>
      </c>
      <c r="J10" s="20"/>
      <c r="K10" s="21" t="s">
        <v>76</v>
      </c>
      <c r="L10" s="19">
        <f>2*(D10-D4)</f>
        <v>625.77053599999635</v>
      </c>
      <c r="M10" s="22">
        <f>C10-C4</f>
        <v>2</v>
      </c>
      <c r="N10" s="23">
        <f>CHIDIST(L10,M10)</f>
        <v>1.3051326031112288E-136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2.7299999999999998E-3</v>
      </c>
      <c r="H11" s="19">
        <v>1</v>
      </c>
      <c r="I11" s="19">
        <v>0.15323000000000001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09</v>
      </c>
      <c r="D13" s="27">
        <v>-19669.487136</v>
      </c>
      <c r="E13" s="27">
        <v>2.54616</v>
      </c>
      <c r="F13" s="18" t="s">
        <v>77</v>
      </c>
      <c r="G13" s="19">
        <v>0.80293000000000003</v>
      </c>
      <c r="H13" s="19">
        <v>0.13061</v>
      </c>
      <c r="I13" s="19">
        <v>6.6460000000000005E-2</v>
      </c>
      <c r="J13" s="20"/>
      <c r="K13" s="21" t="s">
        <v>0</v>
      </c>
      <c r="L13" s="19">
        <f>2*(D13-D2)</f>
        <v>948.24713000000338</v>
      </c>
      <c r="M13" s="22">
        <f>C13-C2</f>
        <v>4</v>
      </c>
      <c r="N13" s="23">
        <f>CHIDIST(L13,M13)</f>
        <v>5.855426732522791E-204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1.25E-3</v>
      </c>
      <c r="H14" s="19">
        <v>6.4380000000000007E-2</v>
      </c>
      <c r="I14" s="19">
        <v>0.26494000000000001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06</v>
      </c>
      <c r="D16" s="27">
        <v>-19670.841926000001</v>
      </c>
      <c r="E16" s="27">
        <v>2.5472700000000001</v>
      </c>
      <c r="F16" s="18" t="s">
        <v>77</v>
      </c>
      <c r="G16" s="28">
        <v>9.2999999999999999E-2</v>
      </c>
      <c r="H16" s="18" t="s">
        <v>82</v>
      </c>
      <c r="I16" s="28">
        <v>2.2972100000000002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07</v>
      </c>
      <c r="D18" s="27">
        <v>-19661.164957000001</v>
      </c>
      <c r="E18" s="27">
        <v>2.55369</v>
      </c>
      <c r="F18" s="18" t="s">
        <v>77</v>
      </c>
      <c r="G18" s="19">
        <v>9.35E-2</v>
      </c>
      <c r="H18" s="18" t="s">
        <v>82</v>
      </c>
      <c r="I18" s="19">
        <v>2.79034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5.8700000000000002E-3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08</v>
      </c>
      <c r="D21" s="27">
        <v>-19661.164957000001</v>
      </c>
      <c r="E21" s="27">
        <v>2.55369</v>
      </c>
      <c r="F21" s="18" t="s">
        <v>77</v>
      </c>
      <c r="G21" s="19">
        <v>9.35E-2</v>
      </c>
      <c r="H21" s="18" t="s">
        <v>82</v>
      </c>
      <c r="I21" s="19">
        <v>2.7903600000000002</v>
      </c>
      <c r="J21" s="20"/>
      <c r="K21" s="21" t="s">
        <v>81</v>
      </c>
      <c r="L21" s="19">
        <f>2*(D21-D16)</f>
        <v>19.353938000000198</v>
      </c>
      <c r="M21" s="22">
        <f>C21-C16</f>
        <v>2</v>
      </c>
      <c r="N21" s="23">
        <f>CHIDIST(L21,M21)</f>
        <v>6.2711293934442883E-5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5.8700000000000002E-3</v>
      </c>
      <c r="H22" s="18" t="s">
        <v>78</v>
      </c>
      <c r="I22" s="19">
        <v>1</v>
      </c>
      <c r="J22" s="20"/>
      <c r="K22" s="21" t="s">
        <v>83</v>
      </c>
      <c r="L22" s="19">
        <f>2*(D21-D18)</f>
        <v>0</v>
      </c>
      <c r="M22" s="22">
        <f>C21-C18</f>
        <v>1</v>
      </c>
      <c r="N22" s="23">
        <f>CHIDIST(L22,M22)</f>
        <v>1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05</v>
      </c>
      <c r="D25" s="32">
        <v>-20038.413602000001</v>
      </c>
      <c r="E25" s="32">
        <v>2.5736599999999998</v>
      </c>
      <c r="F25" s="58">
        <v>2.3300000000000001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06</v>
      </c>
      <c r="D27" s="27">
        <v>-19895.489595999999</v>
      </c>
      <c r="E27" s="27">
        <v>2.7059000000000002</v>
      </c>
      <c r="F27" s="18" t="s">
        <v>77</v>
      </c>
      <c r="G27" s="19">
        <v>0.96138999999999997</v>
      </c>
      <c r="H27" s="19">
        <v>3.8609999999999998E-2</v>
      </c>
      <c r="I27" s="20"/>
      <c r="J27" s="20"/>
      <c r="K27" s="21" t="s">
        <v>0</v>
      </c>
      <c r="L27" s="19">
        <f>2*(D27-D25)</f>
        <v>285.8480120000022</v>
      </c>
      <c r="M27" s="22">
        <f>C27-C25</f>
        <v>1</v>
      </c>
      <c r="N27" s="23">
        <f>CHIDIST(L27,M27)</f>
        <v>3.9926301371050101E-64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1.4370000000000001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08</v>
      </c>
      <c r="D30" s="27">
        <v>-19895.489602000001</v>
      </c>
      <c r="E30" s="27">
        <v>2.7058800000000001</v>
      </c>
      <c r="F30" s="18" t="s">
        <v>77</v>
      </c>
      <c r="G30" s="19">
        <v>0.96143999999999996</v>
      </c>
      <c r="H30" s="19">
        <v>0</v>
      </c>
      <c r="I30" s="19">
        <v>3.8559999999999997E-2</v>
      </c>
      <c r="J30" s="20"/>
      <c r="K30" s="21" t="s">
        <v>76</v>
      </c>
      <c r="L30" s="19">
        <f>2*(D30-D27)</f>
        <v>-1.200000406242907E-5</v>
      </c>
      <c r="M30" s="22">
        <f>C30-C27</f>
        <v>2</v>
      </c>
      <c r="N30" s="23" t="e">
        <f>CHIDIST(L30,M30)</f>
        <v>#NUM!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1.4370000000000001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08</v>
      </c>
      <c r="D33" s="27">
        <v>-19583.618875</v>
      </c>
      <c r="E33" s="27">
        <v>2.5771000000000002</v>
      </c>
      <c r="F33" s="18" t="s">
        <v>77</v>
      </c>
      <c r="G33" s="19">
        <v>0.85084000000000004</v>
      </c>
      <c r="H33" s="19">
        <v>5.8700000000000002E-3</v>
      </c>
      <c r="I33" s="19">
        <v>0.14329</v>
      </c>
      <c r="J33" s="20"/>
      <c r="K33" s="21" t="s">
        <v>76</v>
      </c>
      <c r="L33" s="19">
        <f>2*(D33-D27)</f>
        <v>623.74144199999864</v>
      </c>
      <c r="M33" s="22">
        <f>C33-C27</f>
        <v>2</v>
      </c>
      <c r="N33" s="23">
        <f>CHIDIST(L33,M33)</f>
        <v>3.5997040983852464E-136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2.5000000000000001E-3</v>
      </c>
      <c r="H34" s="19">
        <v>1</v>
      </c>
      <c r="I34" s="19">
        <v>0.14904999999999999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09</v>
      </c>
      <c r="D36" s="27">
        <v>-19576.83021</v>
      </c>
      <c r="E36" s="27">
        <v>2.56928</v>
      </c>
      <c r="F36" s="18" t="s">
        <v>77</v>
      </c>
      <c r="G36" s="19">
        <v>0.81879999999999997</v>
      </c>
      <c r="H36" s="19">
        <v>0.12202</v>
      </c>
      <c r="I36" s="19">
        <v>5.9180000000000003E-2</v>
      </c>
      <c r="J36" s="20"/>
      <c r="K36" s="21" t="s">
        <v>0</v>
      </c>
      <c r="L36" s="19">
        <f>2*(D36-D25)</f>
        <v>923.16678400000092</v>
      </c>
      <c r="M36" s="22">
        <f>C36-C25</f>
        <v>4</v>
      </c>
      <c r="N36" s="23">
        <f>CHIDIST(L36,M36)</f>
        <v>1.5924652075715584E-198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1.5900000000000001E-3</v>
      </c>
      <c r="H37" s="19">
        <v>7.664E-2</v>
      </c>
      <c r="I37" s="19">
        <v>0.27533999999999997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06</v>
      </c>
      <c r="D39" s="27">
        <v>-19579.589398</v>
      </c>
      <c r="E39" s="27">
        <v>2.5701200000000002</v>
      </c>
      <c r="F39" s="18" t="s">
        <v>77</v>
      </c>
      <c r="G39" s="28">
        <v>9.4390000000000002E-2</v>
      </c>
      <c r="H39" s="18" t="s">
        <v>82</v>
      </c>
      <c r="I39" s="28">
        <v>2.33406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07</v>
      </c>
      <c r="D41" s="27">
        <v>-19569.557825</v>
      </c>
      <c r="E41" s="27">
        <v>2.5760200000000002</v>
      </c>
      <c r="F41" s="18" t="s">
        <v>77</v>
      </c>
      <c r="G41" s="19">
        <v>9.5579999999999998E-2</v>
      </c>
      <c r="H41" s="18" t="s">
        <v>82</v>
      </c>
      <c r="I41" s="19">
        <v>2.8804400000000001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5.8700000000000002E-3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08</v>
      </c>
      <c r="D44" s="27">
        <v>-19569.557825</v>
      </c>
      <c r="E44" s="27">
        <v>2.5760200000000002</v>
      </c>
      <c r="F44" s="18" t="s">
        <v>77</v>
      </c>
      <c r="G44" s="19">
        <v>9.5579999999999998E-2</v>
      </c>
      <c r="H44" s="18" t="s">
        <v>82</v>
      </c>
      <c r="I44" s="19">
        <v>2.88043</v>
      </c>
      <c r="J44" s="20"/>
      <c r="K44" s="21" t="s">
        <v>81</v>
      </c>
      <c r="L44" s="19">
        <f>2*(D44-D39)</f>
        <v>20.063146000000415</v>
      </c>
      <c r="M44" s="22">
        <f>C44-C39</f>
        <v>2</v>
      </c>
      <c r="N44" s="23">
        <f>CHIDIST(L44,M44)</f>
        <v>4.3988910055828283E-5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5.8700000000000002E-3</v>
      </c>
      <c r="H45" s="18" t="s">
        <v>78</v>
      </c>
      <c r="I45" s="19">
        <v>1</v>
      </c>
      <c r="J45" s="20"/>
      <c r="K45" s="21" t="s">
        <v>83</v>
      </c>
      <c r="L45" s="19">
        <f>2*(D44-D41)</f>
        <v>0</v>
      </c>
      <c r="M45" s="22">
        <f>C44-C41</f>
        <v>1</v>
      </c>
      <c r="N45" s="23">
        <f>CHIDIST(L45,M45)</f>
        <v>1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06</v>
      </c>
      <c r="C51" s="27">
        <v>-19992.297485999999</v>
      </c>
      <c r="D51" s="27">
        <v>2.6788799999999999</v>
      </c>
      <c r="E51" s="27">
        <f>-2*C51+2*B51</f>
        <v>40396.594971999999</v>
      </c>
      <c r="F51" s="27"/>
      <c r="G51" s="18" t="s">
        <v>77</v>
      </c>
      <c r="H51" s="19">
        <v>0.96201000000000003</v>
      </c>
      <c r="I51" s="19">
        <v>3.7990000000000003E-2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1.448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08</v>
      </c>
      <c r="C54" s="27">
        <v>-19992.297729999998</v>
      </c>
      <c r="D54" s="27">
        <v>2.6787999999999998</v>
      </c>
      <c r="E54" s="27">
        <f>-2*C54+2*B54</f>
        <v>40400.595459999997</v>
      </c>
      <c r="F54" s="27"/>
      <c r="G54" s="18" t="s">
        <v>77</v>
      </c>
      <c r="H54" s="19">
        <v>0.96223000000000003</v>
      </c>
      <c r="I54" s="19">
        <v>3.7749999999999999E-2</v>
      </c>
      <c r="J54" s="19">
        <v>2.0000000000000002E-5</v>
      </c>
      <c r="K54" s="20"/>
      <c r="L54" s="21" t="s">
        <v>76</v>
      </c>
      <c r="M54" s="19">
        <f>2*(C54-C51)</f>
        <v>-4.8799999785842374E-4</v>
      </c>
      <c r="N54" s="22">
        <f>B54-B51</f>
        <v>2</v>
      </c>
      <c r="O54" s="23" t="e">
        <f>CHIDIST(M54,N54)</f>
        <v>#NUM!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1.448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08</v>
      </c>
      <c r="C57" s="27">
        <v>-19679.412218000001</v>
      </c>
      <c r="D57" s="27">
        <v>2.5548899999999999</v>
      </c>
      <c r="E57" s="27">
        <f>-2*C57+2*B57</f>
        <v>39774.824436000003</v>
      </c>
      <c r="F57" s="27"/>
      <c r="G57" s="18" t="s">
        <v>77</v>
      </c>
      <c r="H57" s="19">
        <v>0.85453000000000001</v>
      </c>
      <c r="I57" s="19">
        <v>5.8799999999999998E-3</v>
      </c>
      <c r="J57" s="19">
        <v>0.1396</v>
      </c>
      <c r="K57" s="20"/>
      <c r="L57" s="21" t="s">
        <v>76</v>
      </c>
      <c r="M57" s="19">
        <f>2*(C57-C51)</f>
        <v>625.77053599999635</v>
      </c>
      <c r="N57" s="22">
        <f>B57-B51</f>
        <v>2</v>
      </c>
      <c r="O57" s="23">
        <f>CHIDIST(M57,N57)</f>
        <v>1.3051326031112288E-136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2.7299999999999998E-3</v>
      </c>
      <c r="I58" s="19">
        <v>1</v>
      </c>
      <c r="J58" s="19">
        <v>0.15323000000000001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218</v>
      </c>
      <c r="B60" s="22">
        <v>209</v>
      </c>
      <c r="C60" s="27">
        <v>-19678.205566000001</v>
      </c>
      <c r="D60" s="27">
        <v>2.5556700000000001</v>
      </c>
      <c r="E60" s="27">
        <f>-2*C60+2*B60</f>
        <v>39774.411132000001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2.4133040000015171</v>
      </c>
      <c r="N60" s="22">
        <f>B60-B57</f>
        <v>1</v>
      </c>
      <c r="O60" s="45">
        <f>CHIDIST(M60,N60)</f>
        <v>0.12030820483703476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85485</v>
      </c>
      <c r="I61" s="19">
        <v>5.8799999999999998E-3</v>
      </c>
      <c r="J61" s="19">
        <v>0.13927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2.7399999999999998E-3</v>
      </c>
      <c r="I62" s="19">
        <v>1</v>
      </c>
      <c r="J62" s="19">
        <v>0.14704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2.7399999999999998E-3</v>
      </c>
      <c r="I63" s="19">
        <v>1</v>
      </c>
      <c r="J63" s="19">
        <v>0.19120000000000001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219</v>
      </c>
      <c r="B65" s="22">
        <v>209</v>
      </c>
      <c r="C65" s="27">
        <v>-19676.347505999998</v>
      </c>
      <c r="D65" s="27">
        <v>2.5545900000000001</v>
      </c>
      <c r="E65" s="27">
        <f>-2*C65+2*B65</f>
        <v>39770.695011999996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6.1294240000061109</v>
      </c>
      <c r="N65" s="22">
        <f>B65-B57</f>
        <v>1</v>
      </c>
      <c r="O65" s="23">
        <f>CHIDIST(M65,N65)</f>
        <v>1.3295017857157213E-2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13789999999999999</v>
      </c>
      <c r="I66" s="19">
        <v>5.8799999999999998E-3</v>
      </c>
      <c r="J66" s="19">
        <v>0.85621999999999998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0.15487999999999999</v>
      </c>
      <c r="I67" s="19">
        <v>1</v>
      </c>
      <c r="J67" s="19">
        <v>2.3400000000000001E-3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0.15487999999999999</v>
      </c>
      <c r="I68" s="19">
        <v>1</v>
      </c>
      <c r="J68" s="19">
        <v>7.2100000000000003E-3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220</v>
      </c>
      <c r="B70" s="22">
        <v>209</v>
      </c>
      <c r="C70" s="27">
        <v>-19678.912176999998</v>
      </c>
      <c r="D70" s="27">
        <v>2.5550199999999998</v>
      </c>
      <c r="E70" s="27">
        <f>-2*C70+2*B70</f>
        <v>39775.824353999997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1.0000820000059321</v>
      </c>
      <c r="N70" s="22">
        <f>B70-B57</f>
        <v>1</v>
      </c>
      <c r="O70" s="45">
        <f>CHIDIST(M70,N70)</f>
        <v>0.3172906670755406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85438000000000003</v>
      </c>
      <c r="I71" s="19">
        <v>5.8799999999999998E-3</v>
      </c>
      <c r="J71" s="19">
        <v>0.13974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2.7200000000000002E-3</v>
      </c>
      <c r="I72" s="19">
        <v>1</v>
      </c>
      <c r="J72" s="19">
        <v>0.15755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2.7200000000000002E-3</v>
      </c>
      <c r="I73" s="19">
        <v>1</v>
      </c>
      <c r="J73" s="19">
        <v>0.13247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221</v>
      </c>
      <c r="B75" s="22">
        <v>209</v>
      </c>
      <c r="C75" s="27">
        <v>-19679.366585</v>
      </c>
      <c r="D75" s="27">
        <v>2.55497</v>
      </c>
      <c r="E75" s="27">
        <f>-2*C75+2*B75</f>
        <v>39776.73317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9.1266000003088266E-2</v>
      </c>
      <c r="N75" s="22">
        <f>B75-B57</f>
        <v>1</v>
      </c>
      <c r="O75" s="45">
        <f>CHIDIST(M75,N75)</f>
        <v>0.76257382641405635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85474000000000006</v>
      </c>
      <c r="I76" s="19">
        <v>5.8700000000000002E-3</v>
      </c>
      <c r="J76" s="19">
        <v>0.13938999999999999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2.7399999999999998E-3</v>
      </c>
      <c r="I77" s="19">
        <v>1</v>
      </c>
      <c r="J77" s="19">
        <v>0.15479999999999999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2.7399999999999998E-3</v>
      </c>
      <c r="I78" s="19">
        <v>1</v>
      </c>
      <c r="J78" s="19">
        <v>0.14735999999999999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222</v>
      </c>
      <c r="B80" s="22">
        <v>209</v>
      </c>
      <c r="C80" s="27">
        <v>-19678.322629999999</v>
      </c>
      <c r="D80" s="27">
        <v>2.5542199999999999</v>
      </c>
      <c r="E80" s="27">
        <f>-2*C80+2*B80</f>
        <v>39774.645259999998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2.1791760000050999</v>
      </c>
      <c r="N80" s="22">
        <f>B80-B57</f>
        <v>1</v>
      </c>
      <c r="O80" s="45">
        <f>CHIDIST(M80,N80)</f>
        <v>0.13988934054834842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13785</v>
      </c>
      <c r="I81" s="19">
        <v>5.6800000000000002E-3</v>
      </c>
      <c r="J81" s="19">
        <v>0.85646999999999995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0.15417</v>
      </c>
      <c r="I82" s="19">
        <v>1</v>
      </c>
      <c r="J82" s="19">
        <v>2.5400000000000002E-3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0.15417</v>
      </c>
      <c r="I83" s="19">
        <v>1</v>
      </c>
      <c r="J83" s="19">
        <v>5.4999999999999997E-3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223</v>
      </c>
      <c r="B85" s="22">
        <v>209</v>
      </c>
      <c r="C85" s="27">
        <v>-19674.165657000001</v>
      </c>
      <c r="D85" s="27">
        <v>2.5547200000000001</v>
      </c>
      <c r="E85" s="27">
        <f>-2*C85+2*B85</f>
        <v>39766.331314000003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10.493121999999858</v>
      </c>
      <c r="N85" s="22">
        <f>B85-B57</f>
        <v>1</v>
      </c>
      <c r="O85" s="23">
        <f>CHIDIST(M85,N85)</f>
        <v>1.1981973891539409E-3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85375999999999996</v>
      </c>
      <c r="I86" s="19">
        <v>5.8799999999999998E-3</v>
      </c>
      <c r="J86" s="19">
        <v>0.14036000000000001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2.6900000000000001E-3</v>
      </c>
      <c r="I87" s="19">
        <v>1</v>
      </c>
      <c r="J87" s="19">
        <v>0.13602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2.6900000000000001E-3</v>
      </c>
      <c r="I88" s="19">
        <v>1</v>
      </c>
      <c r="J88" s="19">
        <v>0.22078999999999999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224</v>
      </c>
      <c r="B90" s="22">
        <v>209</v>
      </c>
      <c r="C90" s="27">
        <v>-19679.371857999999</v>
      </c>
      <c r="D90" s="27">
        <v>2.55477</v>
      </c>
      <c r="E90" s="27">
        <f>-2*C90+2*B90</f>
        <v>39776.743715999997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8.0720000005385373E-2</v>
      </c>
      <c r="N90" s="22">
        <f>B90-B57</f>
        <v>1</v>
      </c>
      <c r="O90" s="45">
        <f>CHIDIST(M90,N90)</f>
        <v>0.77632405010744709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85453000000000001</v>
      </c>
      <c r="I91" s="19">
        <v>5.8900000000000003E-3</v>
      </c>
      <c r="J91" s="19">
        <v>0.13958000000000001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2.7299999999999998E-3</v>
      </c>
      <c r="I92" s="19">
        <v>1</v>
      </c>
      <c r="J92" s="19">
        <v>0.15654000000000001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2.7299999999999998E-3</v>
      </c>
      <c r="I93" s="19">
        <v>1</v>
      </c>
      <c r="J93" s="19">
        <v>0.15096000000000001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06</v>
      </c>
      <c r="C97" s="27">
        <v>-19895.489595999999</v>
      </c>
      <c r="D97" s="27">
        <v>2.7059000000000002</v>
      </c>
      <c r="E97" s="27">
        <f>-2*C97+2*B97</f>
        <v>40202.979191999999</v>
      </c>
      <c r="F97" s="27"/>
      <c r="G97" s="18" t="s">
        <v>77</v>
      </c>
      <c r="H97" s="19">
        <v>0.96138999999999997</v>
      </c>
      <c r="I97" s="19">
        <v>3.8609999999999998E-2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1.4370000000000001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08</v>
      </c>
      <c r="C100" s="27">
        <v>-19895.489602000001</v>
      </c>
      <c r="D100" s="27">
        <v>2.7058800000000001</v>
      </c>
      <c r="E100" s="27">
        <f>-2*C100+2*B100</f>
        <v>40206.979204000003</v>
      </c>
      <c r="F100" s="27"/>
      <c r="G100" s="18" t="s">
        <v>77</v>
      </c>
      <c r="H100" s="19">
        <v>0.96143999999999996</v>
      </c>
      <c r="I100" s="19">
        <v>0</v>
      </c>
      <c r="J100" s="19">
        <v>3.8559999999999997E-2</v>
      </c>
      <c r="K100" s="20"/>
      <c r="L100" s="21" t="s">
        <v>76</v>
      </c>
      <c r="M100" s="19">
        <f>2*(C100-C97)</f>
        <v>-1.200000406242907E-5</v>
      </c>
      <c r="N100" s="22">
        <f>B100-B97</f>
        <v>2</v>
      </c>
      <c r="O100" s="23" t="e">
        <f>CHIDIST(M100,N100)</f>
        <v>#NUM!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1.4370000000000001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08</v>
      </c>
      <c r="C103" s="27">
        <v>-19583.618875</v>
      </c>
      <c r="D103" s="27">
        <v>2.5771000000000002</v>
      </c>
      <c r="E103" s="27">
        <f>-2*C103+2*B103</f>
        <v>39583.23775</v>
      </c>
      <c r="F103" s="27"/>
      <c r="G103" s="18" t="s">
        <v>77</v>
      </c>
      <c r="H103" s="19">
        <v>0.85084000000000004</v>
      </c>
      <c r="I103" s="19">
        <v>5.8700000000000002E-3</v>
      </c>
      <c r="J103" s="19">
        <v>0.14329</v>
      </c>
      <c r="K103" s="20"/>
      <c r="L103" s="21" t="s">
        <v>76</v>
      </c>
      <c r="M103" s="19">
        <f>2*(C103-C97)</f>
        <v>623.74144199999864</v>
      </c>
      <c r="N103" s="22">
        <f>B103-B97</f>
        <v>2</v>
      </c>
      <c r="O103" s="23">
        <f>CHIDIST(M103,N103)</f>
        <v>3.5997040983852464E-136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2.5000000000000001E-3</v>
      </c>
      <c r="I104" s="19">
        <v>1</v>
      </c>
      <c r="J104" s="19">
        <v>0.14904999999999999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225</v>
      </c>
      <c r="B106" s="22">
        <v>209</v>
      </c>
      <c r="C106" s="27">
        <v>-19582.824594000002</v>
      </c>
      <c r="D106" s="27">
        <v>2.5773199999999998</v>
      </c>
      <c r="E106" s="27">
        <f>-2*C106+2*B106</f>
        <v>39583.649188000003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1.5885619999971823</v>
      </c>
      <c r="N106" s="22">
        <f>B106-B103</f>
        <v>1</v>
      </c>
      <c r="O106" s="45">
        <f>CHIDIST(M106,N106)</f>
        <v>0.20753170425431217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85048000000000001</v>
      </c>
      <c r="I107" s="19">
        <v>5.8900000000000003E-3</v>
      </c>
      <c r="J107" s="19">
        <v>0.14363000000000001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2.49E-3</v>
      </c>
      <c r="I108" s="19">
        <v>1</v>
      </c>
      <c r="J108" s="19">
        <v>0.14530999999999999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2.49E-3</v>
      </c>
      <c r="I109" s="19">
        <v>1</v>
      </c>
      <c r="J109" s="19">
        <v>0.19288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226</v>
      </c>
      <c r="B111" s="22">
        <v>209</v>
      </c>
      <c r="C111" s="27">
        <v>-19582.732500999999</v>
      </c>
      <c r="D111" s="27">
        <v>2.5779100000000001</v>
      </c>
      <c r="E111" s="27">
        <f>-2*C111+2*B111</f>
        <v>39583.465001999997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1.7727480000030482</v>
      </c>
      <c r="N111" s="22">
        <f>B111-B103</f>
        <v>1</v>
      </c>
      <c r="O111" s="45">
        <f>CHIDIST(M111,N111)</f>
        <v>0.1830423577278153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85089000000000004</v>
      </c>
      <c r="I112" s="19">
        <v>5.8799999999999998E-3</v>
      </c>
      <c r="J112" s="19">
        <v>0.14323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2.5000000000000001E-3</v>
      </c>
      <c r="I113" s="19">
        <v>1</v>
      </c>
      <c r="J113" s="19">
        <v>0.14374999999999999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2.5000000000000001E-3</v>
      </c>
      <c r="I114" s="19">
        <v>1</v>
      </c>
      <c r="J114" s="19">
        <v>0.18081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227</v>
      </c>
      <c r="B116" s="22">
        <v>209</v>
      </c>
      <c r="C116" s="27">
        <v>-19583.542125</v>
      </c>
      <c r="D116" s="27">
        <v>2.57714</v>
      </c>
      <c r="E116" s="27">
        <f>-2*C116+2*B116</f>
        <v>39585.08425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0.15350000000034925</v>
      </c>
      <c r="N116" s="22">
        <f>B116-B103</f>
        <v>1</v>
      </c>
      <c r="O116" s="45">
        <f>CHIDIST(M116,N116)</f>
        <v>0.69521282247894578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85018000000000005</v>
      </c>
      <c r="I117" s="19">
        <v>5.8799999999999998E-3</v>
      </c>
      <c r="J117" s="19">
        <v>0.14394000000000001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2.48E-3</v>
      </c>
      <c r="I118" s="19">
        <v>1</v>
      </c>
      <c r="J118" s="19">
        <v>0.14732999999999999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2.48E-3</v>
      </c>
      <c r="I119" s="19">
        <v>1</v>
      </c>
      <c r="J119" s="19">
        <v>0.16075999999999999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228</v>
      </c>
      <c r="B121" s="22">
        <v>209</v>
      </c>
      <c r="C121" s="27">
        <v>-19583.197576999999</v>
      </c>
      <c r="D121" s="27">
        <v>2.5771999999999999</v>
      </c>
      <c r="E121" s="27">
        <f>-2*C121+2*B121</f>
        <v>39584.395153999998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0.84259600000223145</v>
      </c>
      <c r="N121" s="22">
        <f>B121-B103</f>
        <v>1</v>
      </c>
      <c r="O121" s="45">
        <f>CHIDIST(M121,N121)</f>
        <v>0.35865536751368454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85091000000000006</v>
      </c>
      <c r="I122" s="19">
        <v>5.8799999999999998E-3</v>
      </c>
      <c r="J122" s="19">
        <v>0.14321999999999999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2.5100000000000001E-3</v>
      </c>
      <c r="I123" s="19">
        <v>1</v>
      </c>
      <c r="J123" s="19">
        <v>0.15306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2.5100000000000001E-3</v>
      </c>
      <c r="I124" s="19">
        <v>1</v>
      </c>
      <c r="J124" s="19">
        <v>0.13027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229</v>
      </c>
      <c r="B126" s="22">
        <v>209</v>
      </c>
      <c r="C126" s="27">
        <v>-19582.988796000001</v>
      </c>
      <c r="D126" s="27">
        <v>2.57667</v>
      </c>
      <c r="E126" s="27">
        <f>-2*C126+2*B126</f>
        <v>39583.977592000003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1.2601579999973183</v>
      </c>
      <c r="N126" s="22">
        <f>B126-B103</f>
        <v>1</v>
      </c>
      <c r="O126" s="45">
        <f>CHIDIST(M126,N126)</f>
        <v>0.26162118546607999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14196</v>
      </c>
      <c r="I127" s="19">
        <v>5.8700000000000002E-3</v>
      </c>
      <c r="J127" s="19">
        <v>0.85216999999999998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0.14998</v>
      </c>
      <c r="I128" s="19">
        <v>1</v>
      </c>
      <c r="J128" s="19">
        <v>2.2799999999999999E-3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0.14998</v>
      </c>
      <c r="I129" s="19">
        <v>1</v>
      </c>
      <c r="J129" s="19">
        <v>3.8E-3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6" t="s">
        <v>230</v>
      </c>
      <c r="B131" s="22">
        <v>209</v>
      </c>
      <c r="C131" s="27">
        <v>-19579.116873999999</v>
      </c>
      <c r="D131" s="27">
        <v>2.5773899999999998</v>
      </c>
      <c r="E131" s="27">
        <f>-2*C131+2*B131</f>
        <v>39576.233747999999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9.004002000001492</v>
      </c>
      <c r="N131" s="22">
        <f>B131-B103</f>
        <v>1</v>
      </c>
      <c r="O131" s="23">
        <f>CHIDIST(M131,N131)</f>
        <v>2.6938905447798514E-3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85082000000000002</v>
      </c>
      <c r="I132" s="19">
        <v>5.8799999999999998E-3</v>
      </c>
      <c r="J132" s="19">
        <v>0.14330000000000001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2.5000000000000001E-3</v>
      </c>
      <c r="I133" s="19">
        <v>1</v>
      </c>
      <c r="J133" s="19">
        <v>0.13378000000000001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2.5000000000000001E-3</v>
      </c>
      <c r="I134" s="19">
        <v>1</v>
      </c>
      <c r="J134" s="19">
        <v>0.20863999999999999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231</v>
      </c>
      <c r="B136" s="22">
        <v>209</v>
      </c>
      <c r="C136" s="27">
        <v>-19583.616372</v>
      </c>
      <c r="D136" s="27">
        <v>2.5771600000000001</v>
      </c>
      <c r="E136" s="27">
        <f>-2*C136+2*B136</f>
        <v>39585.232744000001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5.0059999994118698E-3</v>
      </c>
      <c r="N136" s="22">
        <f>B136-B103</f>
        <v>1</v>
      </c>
      <c r="O136" s="45">
        <f>CHIDIST(M136,N136)</f>
        <v>0.94359426552863068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85075000000000001</v>
      </c>
      <c r="I137" s="19">
        <v>5.8900000000000003E-3</v>
      </c>
      <c r="J137" s="19">
        <v>0.14335999999999999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2.5000000000000001E-3</v>
      </c>
      <c r="I138" s="19">
        <v>1</v>
      </c>
      <c r="J138" s="19">
        <v>0.14824999999999999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2.5000000000000001E-3</v>
      </c>
      <c r="I139" s="19">
        <v>1</v>
      </c>
      <c r="J139" s="19">
        <v>0.14959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023C1-E760-4BE6-AF20-59F7285F046F}">
  <sheetPr codeName="Sheet14"/>
  <dimension ref="A1:O140"/>
  <sheetViews>
    <sheetView topLeftCell="A46" workbookViewId="0">
      <selection activeCell="I66" sqref="I66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09</v>
      </c>
      <c r="D2" s="27">
        <v>-18668.460091000001</v>
      </c>
      <c r="E2" s="27">
        <v>2.1791100000000001</v>
      </c>
      <c r="F2" s="58">
        <v>2.445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10</v>
      </c>
      <c r="D4" s="27">
        <v>-18247.064955999998</v>
      </c>
      <c r="E4" s="27">
        <v>2.2672699999999999</v>
      </c>
      <c r="F4" s="18" t="s">
        <v>77</v>
      </c>
      <c r="G4" s="19">
        <v>0.96182999999999996</v>
      </c>
      <c r="H4" s="19">
        <v>3.8170000000000003E-2</v>
      </c>
      <c r="I4" s="20"/>
      <c r="J4" s="20"/>
      <c r="K4" s="21" t="s">
        <v>0</v>
      </c>
      <c r="L4" s="19">
        <f>2*(D4-D2)</f>
        <v>842.79027000000497</v>
      </c>
      <c r="M4" s="22">
        <f>C4-C2</f>
        <v>1</v>
      </c>
      <c r="N4" s="23">
        <f>CHIDIST(L4,M4)</f>
        <v>2.6852497681635916E-185</v>
      </c>
    </row>
    <row r="5" spans="1:14">
      <c r="A5" s="21"/>
      <c r="B5" s="21"/>
      <c r="C5" s="21"/>
      <c r="D5" s="21"/>
      <c r="E5" s="21"/>
      <c r="F5" s="18" t="s">
        <v>78</v>
      </c>
      <c r="G5" s="19">
        <v>7.28E-3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12</v>
      </c>
      <c r="D7" s="27">
        <v>-18247.064961</v>
      </c>
      <c r="E7" s="27">
        <v>2.2672400000000001</v>
      </c>
      <c r="F7" s="18" t="s">
        <v>77</v>
      </c>
      <c r="G7" s="19">
        <v>0.96182000000000001</v>
      </c>
      <c r="H7" s="19">
        <v>3.8179999999999999E-2</v>
      </c>
      <c r="I7" s="19">
        <v>0</v>
      </c>
      <c r="J7" s="20"/>
      <c r="K7" s="21" t="s">
        <v>76</v>
      </c>
      <c r="L7" s="19">
        <f>2*(D7-D4)</f>
        <v>-1.0000003385357559E-5</v>
      </c>
      <c r="M7" s="22">
        <f>C7-C4</f>
        <v>2</v>
      </c>
      <c r="N7" s="23" t="e">
        <f>CHIDIST(L7,M7)</f>
        <v>#NUM!</v>
      </c>
    </row>
    <row r="8" spans="1:14">
      <c r="A8" s="21"/>
      <c r="B8" s="21"/>
      <c r="C8" s="21"/>
      <c r="D8" s="21"/>
      <c r="E8" s="21"/>
      <c r="F8" s="18" t="s">
        <v>78</v>
      </c>
      <c r="G8" s="19">
        <v>7.28E-3</v>
      </c>
      <c r="H8" s="19">
        <v>1</v>
      </c>
      <c r="I8" s="19">
        <v>130.9985000000000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12</v>
      </c>
      <c r="D10" s="27">
        <v>-18113.913884000001</v>
      </c>
      <c r="E10" s="27">
        <v>2.1867299999999998</v>
      </c>
      <c r="F10" s="18" t="s">
        <v>77</v>
      </c>
      <c r="G10" s="19">
        <v>0.90998000000000001</v>
      </c>
      <c r="H10" s="19">
        <v>1.609E-2</v>
      </c>
      <c r="I10" s="19">
        <v>7.3929999999999996E-2</v>
      </c>
      <c r="J10" s="20"/>
      <c r="K10" s="21" t="s">
        <v>76</v>
      </c>
      <c r="L10" s="19">
        <f>2*(D10-D4)</f>
        <v>266.30214399999386</v>
      </c>
      <c r="M10" s="22">
        <f>C10-C4</f>
        <v>2</v>
      </c>
      <c r="N10" s="23">
        <f>CHIDIST(L10,M10)</f>
        <v>1.4901300434881306E-58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1.3699999999999999E-3</v>
      </c>
      <c r="H11" s="19">
        <v>1</v>
      </c>
      <c r="I11" s="19">
        <v>0.16986000000000001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13</v>
      </c>
      <c r="D13" s="27">
        <v>-18110.910007999999</v>
      </c>
      <c r="E13" s="27">
        <v>2.1741799999999998</v>
      </c>
      <c r="F13" s="18" t="s">
        <v>77</v>
      </c>
      <c r="G13" s="19">
        <v>0.90861999999999998</v>
      </c>
      <c r="H13" s="19">
        <v>7.3209999999999997E-2</v>
      </c>
      <c r="I13" s="19">
        <v>1.8180000000000002E-2</v>
      </c>
      <c r="J13" s="20"/>
      <c r="K13" s="21" t="s">
        <v>0</v>
      </c>
      <c r="L13" s="19">
        <f>2*(D13-D2)</f>
        <v>1115.1001660000038</v>
      </c>
      <c r="M13" s="22">
        <f>C13-C2</f>
        <v>4</v>
      </c>
      <c r="N13" s="23">
        <f>CHIDIST(L13,M13)</f>
        <v>4.0377338532655957E-24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1.31E-3</v>
      </c>
      <c r="H14" s="19">
        <v>0.15795000000000001</v>
      </c>
      <c r="I14" s="19">
        <v>0.78508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10</v>
      </c>
      <c r="D16" s="27">
        <v>-18132.805023000001</v>
      </c>
      <c r="E16" s="27">
        <v>2.1724600000000001</v>
      </c>
      <c r="F16" s="18" t="s">
        <v>77</v>
      </c>
      <c r="G16" s="28">
        <v>5.1270000000000003E-2</v>
      </c>
      <c r="H16" s="18" t="s">
        <v>82</v>
      </c>
      <c r="I16" s="28">
        <v>0.71721999999999997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11</v>
      </c>
      <c r="D18" s="27">
        <v>-18114.488893999998</v>
      </c>
      <c r="E18" s="27">
        <v>2.1830400000000001</v>
      </c>
      <c r="F18" s="18" t="s">
        <v>77</v>
      </c>
      <c r="G18" s="19">
        <v>4.845E-2</v>
      </c>
      <c r="H18" s="18" t="s">
        <v>82</v>
      </c>
      <c r="I18" s="19">
        <v>1.6857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1.5259999999999999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12</v>
      </c>
      <c r="D21" s="27">
        <v>-18114.488893999998</v>
      </c>
      <c r="E21" s="27">
        <v>2.1830400000000001</v>
      </c>
      <c r="F21" s="18" t="s">
        <v>77</v>
      </c>
      <c r="G21" s="19">
        <v>4.845E-2</v>
      </c>
      <c r="H21" s="18" t="s">
        <v>82</v>
      </c>
      <c r="I21" s="19">
        <v>1.6857</v>
      </c>
      <c r="J21" s="20"/>
      <c r="K21" s="21" t="s">
        <v>81</v>
      </c>
      <c r="L21" s="19">
        <f>2*(D21-D16)</f>
        <v>36.632258000005095</v>
      </c>
      <c r="M21" s="22">
        <f>C21-C16</f>
        <v>2</v>
      </c>
      <c r="N21" s="23">
        <f>CHIDIST(L21,M21)</f>
        <v>1.110212839177418E-8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1.5259999999999999E-2</v>
      </c>
      <c r="H22" s="18" t="s">
        <v>78</v>
      </c>
      <c r="I22" s="19">
        <v>1</v>
      </c>
      <c r="J22" s="20"/>
      <c r="K22" s="21" t="s">
        <v>83</v>
      </c>
      <c r="L22" s="19">
        <f>2*(D21-D18)</f>
        <v>0</v>
      </c>
      <c r="M22" s="22">
        <f>C21-C18</f>
        <v>1</v>
      </c>
      <c r="N22" s="23">
        <f>CHIDIST(L22,M22)</f>
        <v>1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09</v>
      </c>
      <c r="D25" s="32">
        <v>-18606.653481000001</v>
      </c>
      <c r="E25" s="32">
        <v>2.1956899999999999</v>
      </c>
      <c r="F25" s="58">
        <v>2.452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10</v>
      </c>
      <c r="D27" s="27">
        <v>-18179.000016000002</v>
      </c>
      <c r="E27" s="27">
        <v>2.2807900000000001</v>
      </c>
      <c r="F27" s="18" t="s">
        <v>77</v>
      </c>
      <c r="G27" s="19">
        <v>0.96157999999999999</v>
      </c>
      <c r="H27" s="19">
        <v>3.8420000000000003E-2</v>
      </c>
      <c r="I27" s="20"/>
      <c r="J27" s="20"/>
      <c r="K27" s="21" t="s">
        <v>0</v>
      </c>
      <c r="L27" s="19">
        <f>2*(D27-D25)</f>
        <v>855.30692999999883</v>
      </c>
      <c r="M27" s="22">
        <f>C27-C25</f>
        <v>1</v>
      </c>
      <c r="N27" s="23">
        <f>CHIDIST(L27,M27)</f>
        <v>5.1030845144922625E-188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7.0200000000000002E-3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12</v>
      </c>
      <c r="D30" s="27">
        <v>-18179.000019999999</v>
      </c>
      <c r="E30" s="27">
        <v>2.28078</v>
      </c>
      <c r="F30" s="18" t="s">
        <v>77</v>
      </c>
      <c r="G30" s="19">
        <v>0.96155999999999997</v>
      </c>
      <c r="H30" s="19">
        <v>3.1800000000000001E-3</v>
      </c>
      <c r="I30" s="19">
        <v>3.5270000000000003E-2</v>
      </c>
      <c r="J30" s="20"/>
      <c r="K30" s="21" t="s">
        <v>76</v>
      </c>
      <c r="L30" s="19">
        <f>2*(D30-D27)</f>
        <v>-7.9999954323284328E-6</v>
      </c>
      <c r="M30" s="22">
        <f>C30-C27</f>
        <v>2</v>
      </c>
      <c r="N30" s="23" t="e">
        <f>CHIDIST(L30,M30)</f>
        <v>#NUM!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7.0200000000000002E-3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12</v>
      </c>
      <c r="D33" s="27">
        <v>-18056.581494999999</v>
      </c>
      <c r="E33" s="27">
        <v>2.2046100000000002</v>
      </c>
      <c r="F33" s="18" t="s">
        <v>77</v>
      </c>
      <c r="G33" s="19">
        <v>0.91085000000000005</v>
      </c>
      <c r="H33" s="19">
        <v>1.712E-2</v>
      </c>
      <c r="I33" s="19">
        <v>7.2029999999999997E-2</v>
      </c>
      <c r="J33" s="20"/>
      <c r="K33" s="21" t="s">
        <v>76</v>
      </c>
      <c r="L33" s="19">
        <f>2*(D33-D27)</f>
        <v>244.83704200000648</v>
      </c>
      <c r="M33" s="22">
        <f>C33-C27</f>
        <v>2</v>
      </c>
      <c r="N33" s="23">
        <f>CHIDIST(L33,M33)</f>
        <v>6.828288262006137E-54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1.4300000000000001E-3</v>
      </c>
      <c r="H34" s="19">
        <v>1</v>
      </c>
      <c r="I34" s="19">
        <v>0.16420999999999999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13</v>
      </c>
      <c r="D36" s="27">
        <v>-18053.277035999999</v>
      </c>
      <c r="E36" s="27">
        <v>2.18811</v>
      </c>
      <c r="F36" s="18" t="s">
        <v>77</v>
      </c>
      <c r="G36" s="19">
        <v>0.90991999999999995</v>
      </c>
      <c r="H36" s="19">
        <v>7.1580000000000005E-2</v>
      </c>
      <c r="I36" s="19">
        <v>1.8499999999999999E-2</v>
      </c>
      <c r="J36" s="20"/>
      <c r="K36" s="21" t="s">
        <v>0</v>
      </c>
      <c r="L36" s="19">
        <f>2*(D36-D25)</f>
        <v>1106.7528900000034</v>
      </c>
      <c r="M36" s="22">
        <f>C36-C25</f>
        <v>4</v>
      </c>
      <c r="N36" s="23">
        <f>CHIDIST(L36,M36)</f>
        <v>2.6029647716738328E-238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1.3799999999999999E-3</v>
      </c>
      <c r="H37" s="19">
        <v>0.15601999999999999</v>
      </c>
      <c r="I37" s="19">
        <v>0.78280000000000005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10</v>
      </c>
      <c r="D39" s="27">
        <v>-18073.003643</v>
      </c>
      <c r="E39" s="27">
        <v>2.1855000000000002</v>
      </c>
      <c r="F39" s="18" t="s">
        <v>77</v>
      </c>
      <c r="G39" s="28">
        <v>4.9410000000000003E-2</v>
      </c>
      <c r="H39" s="18" t="s">
        <v>82</v>
      </c>
      <c r="I39" s="28">
        <v>0.71103000000000005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11</v>
      </c>
      <c r="D41" s="27">
        <v>-18057.342817000001</v>
      </c>
      <c r="E41" s="27">
        <v>2.2009699999999999</v>
      </c>
      <c r="F41" s="18" t="s">
        <v>77</v>
      </c>
      <c r="G41" s="19">
        <v>5.0049999999999997E-2</v>
      </c>
      <c r="H41" s="18" t="s">
        <v>82</v>
      </c>
      <c r="I41" s="19">
        <v>1.7797799999999999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1.6160000000000001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12</v>
      </c>
      <c r="D44" s="27">
        <v>-18057.342817000001</v>
      </c>
      <c r="E44" s="27">
        <v>2.2009699999999999</v>
      </c>
      <c r="F44" s="18" t="s">
        <v>77</v>
      </c>
      <c r="G44" s="19">
        <v>5.0049999999999997E-2</v>
      </c>
      <c r="H44" s="18" t="s">
        <v>82</v>
      </c>
      <c r="I44" s="19">
        <v>1.7797700000000001</v>
      </c>
      <c r="J44" s="20"/>
      <c r="K44" s="21" t="s">
        <v>81</v>
      </c>
      <c r="L44" s="19">
        <f>2*(D44-D39)</f>
        <v>31.321651999998721</v>
      </c>
      <c r="M44" s="22">
        <f>C44-C39</f>
        <v>2</v>
      </c>
      <c r="N44" s="23">
        <f>CHIDIST(L44,M44)</f>
        <v>1.5797548092205482E-7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1.6160000000000001E-2</v>
      </c>
      <c r="H45" s="18" t="s">
        <v>78</v>
      </c>
      <c r="I45" s="19">
        <v>1</v>
      </c>
      <c r="J45" s="20"/>
      <c r="K45" s="21" t="s">
        <v>83</v>
      </c>
      <c r="L45" s="19">
        <f>2*(D44-D41)</f>
        <v>0</v>
      </c>
      <c r="M45" s="22">
        <f>C44-C41</f>
        <v>1</v>
      </c>
      <c r="N45" s="23">
        <f>CHIDIST(L45,M45)</f>
        <v>1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10</v>
      </c>
      <c r="C51" s="27">
        <v>-18247.064955999998</v>
      </c>
      <c r="D51" s="27">
        <v>2.2672699999999999</v>
      </c>
      <c r="E51" s="27">
        <f>-2*C51+2*B51</f>
        <v>36914.129911999997</v>
      </c>
      <c r="F51" s="27"/>
      <c r="G51" s="18" t="s">
        <v>77</v>
      </c>
      <c r="H51" s="19">
        <v>0.96182999999999996</v>
      </c>
      <c r="I51" s="19">
        <v>3.8170000000000003E-2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7.28E-3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12</v>
      </c>
      <c r="C54" s="27">
        <v>-18247.064961</v>
      </c>
      <c r="D54" s="27">
        <v>2.2672400000000001</v>
      </c>
      <c r="E54" s="27">
        <f>-2*C54+2*B54</f>
        <v>36918.129922</v>
      </c>
      <c r="F54" s="27"/>
      <c r="G54" s="18" t="s">
        <v>77</v>
      </c>
      <c r="H54" s="19">
        <v>0.96182000000000001</v>
      </c>
      <c r="I54" s="19">
        <v>3.8179999999999999E-2</v>
      </c>
      <c r="J54" s="19">
        <v>0</v>
      </c>
      <c r="K54" s="20"/>
      <c r="L54" s="21" t="s">
        <v>76</v>
      </c>
      <c r="M54" s="19">
        <f>2*(C54-C51)</f>
        <v>-1.0000003385357559E-5</v>
      </c>
      <c r="N54" s="22">
        <f>B54-B51</f>
        <v>2</v>
      </c>
      <c r="O54" s="23" t="e">
        <f>CHIDIST(M54,N54)</f>
        <v>#NUM!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7.28E-3</v>
      </c>
      <c r="I55" s="19">
        <v>1</v>
      </c>
      <c r="J55" s="19">
        <v>130.9985000000000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12</v>
      </c>
      <c r="C57" s="27">
        <v>-18113.913884000001</v>
      </c>
      <c r="D57" s="27">
        <v>2.1867299999999998</v>
      </c>
      <c r="E57" s="27">
        <f>-2*C57+2*B57</f>
        <v>36651.827768000003</v>
      </c>
      <c r="F57" s="27"/>
      <c r="G57" s="18" t="s">
        <v>77</v>
      </c>
      <c r="H57" s="19">
        <v>0.90998000000000001</v>
      </c>
      <c r="I57" s="19">
        <v>1.609E-2</v>
      </c>
      <c r="J57" s="19">
        <v>7.3929999999999996E-2</v>
      </c>
      <c r="K57" s="20"/>
      <c r="L57" s="21" t="s">
        <v>76</v>
      </c>
      <c r="M57" s="19">
        <f>2*(C57-C51)</f>
        <v>266.30214399999386</v>
      </c>
      <c r="N57" s="22">
        <f>B57-B51</f>
        <v>2</v>
      </c>
      <c r="O57" s="23">
        <f>CHIDIST(M57,N57)</f>
        <v>1.4901300434881306E-58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1.3699999999999999E-3</v>
      </c>
      <c r="I58" s="19">
        <v>1</v>
      </c>
      <c r="J58" s="19">
        <v>0.16986000000000001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6" t="s">
        <v>232</v>
      </c>
      <c r="B60" s="22">
        <v>213</v>
      </c>
      <c r="C60" s="27">
        <v>-18111.829257000001</v>
      </c>
      <c r="D60" s="27">
        <v>2.18485</v>
      </c>
      <c r="E60" s="27">
        <f>-2*C60+2*B60</f>
        <v>36649.658514000002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4.1692540000003646</v>
      </c>
      <c r="N60" s="22">
        <f>B60-B57</f>
        <v>1</v>
      </c>
      <c r="O60" s="23">
        <f>CHIDIST(M60,N60)</f>
        <v>4.1163920448807553E-2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90993999999999997</v>
      </c>
      <c r="I61" s="19">
        <v>1.5810000000000001E-2</v>
      </c>
      <c r="J61" s="19">
        <v>7.4249999999999997E-2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1.3699999999999999E-3</v>
      </c>
      <c r="I62" s="19">
        <v>1</v>
      </c>
      <c r="J62" s="19">
        <v>0.18579000000000001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1.3699999999999999E-3</v>
      </c>
      <c r="I63" s="19">
        <v>1</v>
      </c>
      <c r="J63" s="19">
        <v>0.11108999999999999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233</v>
      </c>
      <c r="B65" s="22">
        <v>213</v>
      </c>
      <c r="C65" s="27">
        <v>-18113.874931999999</v>
      </c>
      <c r="D65" s="27">
        <v>2.1866400000000001</v>
      </c>
      <c r="E65" s="27">
        <f>-2*C65+2*B65</f>
        <v>36653.749863999998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7.7904000005219132E-2</v>
      </c>
      <c r="N65" s="22">
        <f>B65-B57</f>
        <v>1</v>
      </c>
      <c r="O65" s="45">
        <f>CHIDIST(M65,N65)</f>
        <v>0.78015819865643676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7.3779999999999998E-2</v>
      </c>
      <c r="I66" s="19">
        <v>1.6080000000000001E-2</v>
      </c>
      <c r="J66" s="19">
        <v>0.91013999999999995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0.17016000000000001</v>
      </c>
      <c r="I67" s="19">
        <v>1</v>
      </c>
      <c r="J67" s="19">
        <v>1.41E-3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0.17016000000000001</v>
      </c>
      <c r="I68" s="19">
        <v>1</v>
      </c>
      <c r="J68" s="19">
        <v>1.0499999999999999E-3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234</v>
      </c>
      <c r="B70" s="22">
        <v>213</v>
      </c>
      <c r="C70" s="27">
        <v>-18113.874859</v>
      </c>
      <c r="D70" s="27">
        <v>2.1867999999999999</v>
      </c>
      <c r="E70" s="27">
        <f>-2*C70+2*B70</f>
        <v>36653.749717999999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7.8050000003713649E-2</v>
      </c>
      <c r="N70" s="22">
        <f>B70-B57</f>
        <v>1</v>
      </c>
      <c r="O70" s="45">
        <f>CHIDIST(M70,N70)</f>
        <v>0.77995759113341689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90995999999999999</v>
      </c>
      <c r="I71" s="19">
        <v>1.6060000000000001E-2</v>
      </c>
      <c r="J71" s="19">
        <v>7.3980000000000004E-2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1.3699999999999999E-3</v>
      </c>
      <c r="I72" s="19">
        <v>1</v>
      </c>
      <c r="J72" s="19">
        <v>0.16813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1.3699999999999999E-3</v>
      </c>
      <c r="I73" s="19">
        <v>1</v>
      </c>
      <c r="J73" s="19">
        <v>0.18126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6" t="s">
        <v>235</v>
      </c>
      <c r="B75" s="22">
        <v>213</v>
      </c>
      <c r="C75" s="27">
        <v>-18111.625659000001</v>
      </c>
      <c r="D75" s="27">
        <v>2.18682</v>
      </c>
      <c r="E75" s="27">
        <f>-2*C75+2*B75</f>
        <v>36649.251318000002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4.5764500000004773</v>
      </c>
      <c r="N75" s="22">
        <f>B75-B57</f>
        <v>1</v>
      </c>
      <c r="O75" s="23">
        <f>CHIDIST(M75,N75)</f>
        <v>3.2414302259053888E-2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7.4020000000000002E-2</v>
      </c>
      <c r="I76" s="19">
        <v>1.6109999999999999E-2</v>
      </c>
      <c r="J76" s="19">
        <v>0.90986999999999996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0.16944000000000001</v>
      </c>
      <c r="I77" s="19">
        <v>1</v>
      </c>
      <c r="J77" s="19">
        <v>1.6299999999999999E-3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0.16944000000000001</v>
      </c>
      <c r="I78" s="19">
        <v>1</v>
      </c>
      <c r="J78" s="19">
        <v>0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236</v>
      </c>
      <c r="B80" s="22">
        <v>213</v>
      </c>
      <c r="C80" s="27">
        <v>-18113.579972</v>
      </c>
      <c r="D80" s="27">
        <v>2.1865399999999999</v>
      </c>
      <c r="E80" s="27">
        <f>-2*C80+2*B80</f>
        <v>36653.159943999999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0.66782400000374764</v>
      </c>
      <c r="N80" s="22">
        <f>B80-B57</f>
        <v>1</v>
      </c>
      <c r="O80" s="45">
        <f>CHIDIST(M80,N80)</f>
        <v>0.41381128983888643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91020000000000001</v>
      </c>
      <c r="I81" s="19">
        <v>1.593E-2</v>
      </c>
      <c r="J81" s="19">
        <v>7.3870000000000005E-2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1.3799999999999999E-3</v>
      </c>
      <c r="I82" s="19">
        <v>1</v>
      </c>
      <c r="J82" s="19">
        <v>0.17404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1.3799999999999999E-3</v>
      </c>
      <c r="I83" s="19">
        <v>1</v>
      </c>
      <c r="J83" s="19">
        <v>0.13086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237</v>
      </c>
      <c r="B85" s="22">
        <v>213</v>
      </c>
      <c r="C85" s="27">
        <v>-18112.397293999999</v>
      </c>
      <c r="D85" s="27">
        <v>2.1872199999999999</v>
      </c>
      <c r="E85" s="27">
        <f>-2*C85+2*B85</f>
        <v>36650.794587999997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3.0331800000058138</v>
      </c>
      <c r="N85" s="22">
        <f>B85-B57</f>
        <v>1</v>
      </c>
      <c r="O85" s="45">
        <f>CHIDIST(M85,N85)</f>
        <v>8.1577986810924569E-2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7.4740000000000001E-2</v>
      </c>
      <c r="I86" s="19">
        <v>1.6199999999999999E-2</v>
      </c>
      <c r="J86" s="19">
        <v>0.90905999999999998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0.16822999999999999</v>
      </c>
      <c r="I87" s="19">
        <v>1</v>
      </c>
      <c r="J87" s="19">
        <v>9.6000000000000002E-4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0.16822999999999999</v>
      </c>
      <c r="I88" s="19">
        <v>1</v>
      </c>
      <c r="J88" s="19">
        <v>2.81E-3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6" t="s">
        <v>238</v>
      </c>
      <c r="B90" s="22">
        <v>213</v>
      </c>
      <c r="C90" s="27">
        <v>-18111.168151999998</v>
      </c>
      <c r="D90" s="27">
        <v>2.1849099999999999</v>
      </c>
      <c r="E90" s="27">
        <v>36648.336303999997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5.4914640000060899</v>
      </c>
      <c r="N90" s="22">
        <f>B90-B57</f>
        <v>1</v>
      </c>
      <c r="O90" s="23">
        <f>CHIDIST(M90,N90)</f>
        <v>1.9109534977731272E-2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91078999999999999</v>
      </c>
      <c r="I91" s="19">
        <v>1.5720000000000001E-2</v>
      </c>
      <c r="J91" s="19">
        <v>7.3480000000000004E-2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1.42E-3</v>
      </c>
      <c r="I92" s="19">
        <v>1</v>
      </c>
      <c r="J92" s="19">
        <v>0.21765999999999999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1.42E-3</v>
      </c>
      <c r="I93" s="19">
        <v>1</v>
      </c>
      <c r="J93" s="19">
        <v>0.14283999999999999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10</v>
      </c>
      <c r="C97" s="27">
        <v>-18179.000016000002</v>
      </c>
      <c r="D97" s="27">
        <v>2.2807900000000001</v>
      </c>
      <c r="E97" s="27">
        <f>-2*C97+2*B97</f>
        <v>36778.000032000004</v>
      </c>
      <c r="F97" s="27"/>
      <c r="G97" s="18" t="s">
        <v>77</v>
      </c>
      <c r="H97" s="19">
        <v>0.96157999999999999</v>
      </c>
      <c r="I97" s="19">
        <v>3.8420000000000003E-2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7.0200000000000002E-3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12</v>
      </c>
      <c r="C100" s="27">
        <v>-18179.000019999999</v>
      </c>
      <c r="D100" s="27">
        <v>2.28078</v>
      </c>
      <c r="E100" s="27">
        <f>-2*C100+2*B100</f>
        <v>36782.000039999999</v>
      </c>
      <c r="F100" s="27"/>
      <c r="G100" s="18" t="s">
        <v>77</v>
      </c>
      <c r="H100" s="19">
        <v>0.96155999999999997</v>
      </c>
      <c r="I100" s="19">
        <v>3.1800000000000001E-3</v>
      </c>
      <c r="J100" s="19">
        <v>3.5270000000000003E-2</v>
      </c>
      <c r="K100" s="20"/>
      <c r="L100" s="21" t="s">
        <v>76</v>
      </c>
      <c r="M100" s="19">
        <f>2*(C100-C97)</f>
        <v>-7.9999954323284328E-6</v>
      </c>
      <c r="N100" s="22">
        <f>B100-B97</f>
        <v>2</v>
      </c>
      <c r="O100" s="23" t="e">
        <f>CHIDIST(M100,N100)</f>
        <v>#NUM!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7.0200000000000002E-3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12</v>
      </c>
      <c r="C103" s="27">
        <v>-18056.581494999999</v>
      </c>
      <c r="D103" s="27">
        <v>2.2046100000000002</v>
      </c>
      <c r="E103" s="27">
        <f>-2*C103+2*B103</f>
        <v>36537.162989999997</v>
      </c>
      <c r="F103" s="27"/>
      <c r="G103" s="18" t="s">
        <v>77</v>
      </c>
      <c r="H103" s="19">
        <v>0.91085000000000005</v>
      </c>
      <c r="I103" s="19">
        <v>1.712E-2</v>
      </c>
      <c r="J103" s="19">
        <v>7.2029999999999997E-2</v>
      </c>
      <c r="K103" s="20"/>
      <c r="L103" s="21" t="s">
        <v>76</v>
      </c>
      <c r="M103" s="19">
        <f>2*(C103-C97)</f>
        <v>244.83704200000648</v>
      </c>
      <c r="N103" s="22">
        <f>B103-B97</f>
        <v>2</v>
      </c>
      <c r="O103" s="23">
        <f>CHIDIST(M103,N103)</f>
        <v>6.828288262006137E-54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1.4300000000000001E-3</v>
      </c>
      <c r="I104" s="19">
        <v>1</v>
      </c>
      <c r="J104" s="19">
        <v>0.16420999999999999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/>
      <c r="B106" s="21"/>
      <c r="C106" s="21"/>
      <c r="D106" s="21"/>
      <c r="E106" s="21"/>
      <c r="F106" s="21"/>
      <c r="G106" s="20"/>
      <c r="H106" s="20"/>
      <c r="I106" s="20"/>
      <c r="J106" s="20"/>
      <c r="K106" s="20"/>
      <c r="L106" s="21"/>
      <c r="M106" s="21"/>
      <c r="N106" s="21"/>
      <c r="O106" s="26"/>
    </row>
    <row r="107" spans="1:15">
      <c r="A107" s="21" t="s">
        <v>239</v>
      </c>
      <c r="B107" s="22">
        <v>213</v>
      </c>
      <c r="C107" s="27">
        <v>-18056.573453000001</v>
      </c>
      <c r="D107" s="27">
        <v>2.2046000000000001</v>
      </c>
      <c r="E107" s="27">
        <f>-2*C107+2*B107</f>
        <v>36539.146906000002</v>
      </c>
      <c r="F107" s="27"/>
      <c r="G107" s="18" t="s">
        <v>89</v>
      </c>
      <c r="H107" s="36">
        <v>0</v>
      </c>
      <c r="I107" s="36">
        <v>1</v>
      </c>
      <c r="J107" s="36">
        <v>2</v>
      </c>
      <c r="K107" s="20"/>
      <c r="L107" s="21" t="s">
        <v>79</v>
      </c>
      <c r="M107" s="19">
        <f>2*(C107-C103)</f>
        <v>1.6083999995316844E-2</v>
      </c>
      <c r="N107" s="22">
        <f>B107-B103</f>
        <v>1</v>
      </c>
      <c r="O107" s="45">
        <f>CHIDIST(M107,N107)</f>
        <v>0.89908072019280738</v>
      </c>
    </row>
    <row r="108" spans="1:15">
      <c r="A108" s="21"/>
      <c r="B108" s="21"/>
      <c r="C108" s="21"/>
      <c r="D108" s="21"/>
      <c r="E108" s="21"/>
      <c r="F108" s="21"/>
      <c r="G108" s="18" t="s">
        <v>90</v>
      </c>
      <c r="H108" s="19">
        <v>0.91081999999999996</v>
      </c>
      <c r="I108" s="19">
        <v>1.712E-2</v>
      </c>
      <c r="J108" s="19">
        <v>7.2059999999999999E-2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1</v>
      </c>
      <c r="H109" s="19">
        <v>1.4300000000000001E-3</v>
      </c>
      <c r="I109" s="19">
        <v>1</v>
      </c>
      <c r="J109" s="19">
        <v>0.16475000000000001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18" t="s">
        <v>92</v>
      </c>
      <c r="H110" s="19">
        <v>1.4300000000000001E-3</v>
      </c>
      <c r="I110" s="19">
        <v>1</v>
      </c>
      <c r="J110" s="19">
        <v>0.15794</v>
      </c>
      <c r="K110" s="20"/>
      <c r="L110" s="21"/>
      <c r="M110" s="21"/>
      <c r="N110" s="21"/>
      <c r="O110" s="26"/>
    </row>
    <row r="111" spans="1:15">
      <c r="A111" s="21"/>
      <c r="B111" s="21"/>
      <c r="C111" s="21"/>
      <c r="D111" s="21"/>
      <c r="E111" s="21"/>
      <c r="F111" s="21"/>
      <c r="G111" s="20"/>
      <c r="H111" s="20"/>
      <c r="I111" s="20"/>
      <c r="J111" s="20"/>
      <c r="K111" s="20"/>
      <c r="L111" s="21"/>
      <c r="M111" s="21"/>
      <c r="N111" s="21"/>
      <c r="O111" s="26"/>
    </row>
    <row r="112" spans="1:15">
      <c r="A112" s="21" t="s">
        <v>240</v>
      </c>
      <c r="B112" s="22">
        <v>213</v>
      </c>
      <c r="C112" s="27">
        <v>-18056.505036999999</v>
      </c>
      <c r="D112" s="27">
        <v>2.2044299999999999</v>
      </c>
      <c r="E112" s="27">
        <f>-2*C112+2*B112</f>
        <v>36539.010073999998</v>
      </c>
      <c r="F112" s="27"/>
      <c r="G112" s="18" t="s">
        <v>89</v>
      </c>
      <c r="H112" s="36">
        <v>0</v>
      </c>
      <c r="I112" s="36">
        <v>1</v>
      </c>
      <c r="J112" s="36">
        <v>2</v>
      </c>
      <c r="K112" s="20"/>
      <c r="L112" s="21" t="s">
        <v>79</v>
      </c>
      <c r="M112" s="19">
        <f>2*(C112-C103)</f>
        <v>0.15291599999909522</v>
      </c>
      <c r="N112" s="22">
        <f>B112-B103</f>
        <v>1</v>
      </c>
      <c r="O112" s="45">
        <f>CHIDIST(M112,N112)</f>
        <v>0.69576415513452816</v>
      </c>
    </row>
    <row r="113" spans="1:15">
      <c r="A113" s="21"/>
      <c r="B113" s="21"/>
      <c r="C113" s="21"/>
      <c r="D113" s="21"/>
      <c r="E113" s="21"/>
      <c r="F113" s="21"/>
      <c r="G113" s="18" t="s">
        <v>90</v>
      </c>
      <c r="H113" s="19">
        <v>0.91083000000000003</v>
      </c>
      <c r="I113" s="19">
        <v>1.7069999999999998E-2</v>
      </c>
      <c r="J113" s="19">
        <v>7.2099999999999997E-2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1</v>
      </c>
      <c r="H114" s="19">
        <v>1.4300000000000001E-3</v>
      </c>
      <c r="I114" s="19">
        <v>1</v>
      </c>
      <c r="J114" s="19">
        <v>0.16191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18" t="s">
        <v>92</v>
      </c>
      <c r="H115" s="19">
        <v>1.4300000000000001E-3</v>
      </c>
      <c r="I115" s="19">
        <v>1</v>
      </c>
      <c r="J115" s="19">
        <v>0.17899999999999999</v>
      </c>
      <c r="K115" s="20"/>
      <c r="L115" s="21"/>
      <c r="M115" s="21"/>
      <c r="N115" s="21"/>
      <c r="O115" s="26"/>
    </row>
    <row r="116" spans="1:15">
      <c r="A116" s="21"/>
      <c r="B116" s="21"/>
      <c r="C116" s="21"/>
      <c r="D116" s="21"/>
      <c r="E116" s="21"/>
      <c r="F116" s="21"/>
      <c r="G116" s="20"/>
      <c r="H116" s="20"/>
      <c r="I116" s="20"/>
      <c r="J116" s="20"/>
      <c r="K116" s="20"/>
      <c r="L116" s="21"/>
      <c r="M116" s="21"/>
      <c r="N116" s="21"/>
      <c r="O116" s="26"/>
    </row>
    <row r="117" spans="1:15">
      <c r="A117" s="21" t="s">
        <v>241</v>
      </c>
      <c r="B117" s="22">
        <v>213</v>
      </c>
      <c r="C117" s="27">
        <v>-18056.370287999998</v>
      </c>
      <c r="D117" s="27">
        <v>2.20486</v>
      </c>
      <c r="E117" s="27">
        <f>-2*C117+2*B117</f>
        <v>36538.740575999997</v>
      </c>
      <c r="F117" s="27"/>
      <c r="G117" s="18" t="s">
        <v>89</v>
      </c>
      <c r="H117" s="36">
        <v>0</v>
      </c>
      <c r="I117" s="36">
        <v>1</v>
      </c>
      <c r="J117" s="36">
        <v>2</v>
      </c>
      <c r="K117" s="20"/>
      <c r="L117" s="21" t="s">
        <v>79</v>
      </c>
      <c r="M117" s="19">
        <f>2*(C117-C103)</f>
        <v>0.42241400000057183</v>
      </c>
      <c r="N117" s="22">
        <f>B117-B103</f>
        <v>1</v>
      </c>
      <c r="O117" s="45">
        <f>CHIDIST(M117,N117)</f>
        <v>0.51573495643257494</v>
      </c>
    </row>
    <row r="118" spans="1:15">
      <c r="A118" s="21"/>
      <c r="B118" s="21"/>
      <c r="C118" s="21"/>
      <c r="D118" s="21"/>
      <c r="E118" s="21"/>
      <c r="F118" s="21"/>
      <c r="G118" s="18" t="s">
        <v>90</v>
      </c>
      <c r="H118" s="19">
        <v>0.91088000000000002</v>
      </c>
      <c r="I118" s="19">
        <v>1.7170000000000001E-2</v>
      </c>
      <c r="J118" s="19">
        <v>7.195E-2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1</v>
      </c>
      <c r="H119" s="19">
        <v>1.4300000000000001E-3</v>
      </c>
      <c r="I119" s="19">
        <v>1</v>
      </c>
      <c r="J119" s="19">
        <v>0.16827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18" t="s">
        <v>92</v>
      </c>
      <c r="H120" s="19">
        <v>1.4300000000000001E-3</v>
      </c>
      <c r="I120" s="19">
        <v>1</v>
      </c>
      <c r="J120" s="19">
        <v>0.14247000000000001</v>
      </c>
      <c r="K120" s="20"/>
      <c r="L120" s="21"/>
      <c r="M120" s="21"/>
      <c r="N120" s="21"/>
      <c r="O120" s="26"/>
    </row>
    <row r="121" spans="1:15">
      <c r="A121" s="21"/>
      <c r="B121" s="21"/>
      <c r="C121" s="21"/>
      <c r="D121" s="21"/>
      <c r="E121" s="21"/>
      <c r="F121" s="21"/>
      <c r="G121" s="20"/>
      <c r="H121" s="20"/>
      <c r="I121" s="20"/>
      <c r="J121" s="20"/>
      <c r="K121" s="20"/>
      <c r="L121" s="21"/>
      <c r="M121" s="21"/>
      <c r="N121" s="21"/>
      <c r="O121" s="26"/>
    </row>
    <row r="122" spans="1:15">
      <c r="A122" s="21" t="s">
        <v>242</v>
      </c>
      <c r="B122" s="22">
        <v>213</v>
      </c>
      <c r="C122" s="27">
        <v>-18056.291301000001</v>
      </c>
      <c r="D122" s="27">
        <v>2.2045300000000001</v>
      </c>
      <c r="E122" s="27">
        <f>-2*C122+2*B122</f>
        <v>36538.582602000002</v>
      </c>
      <c r="F122" s="27"/>
      <c r="G122" s="18" t="s">
        <v>89</v>
      </c>
      <c r="H122" s="36">
        <v>0</v>
      </c>
      <c r="I122" s="36">
        <v>1</v>
      </c>
      <c r="J122" s="36">
        <v>2</v>
      </c>
      <c r="K122" s="20"/>
      <c r="L122" s="21" t="s">
        <v>79</v>
      </c>
      <c r="M122" s="19">
        <f>2*(C122-C103)</f>
        <v>0.58038799999485491</v>
      </c>
      <c r="N122" s="22">
        <f>B122-B103</f>
        <v>1</v>
      </c>
      <c r="O122" s="45">
        <f>CHIDIST(M122,N122)</f>
        <v>0.44616027750426945</v>
      </c>
    </row>
    <row r="123" spans="1:15">
      <c r="A123" s="21"/>
      <c r="B123" s="21"/>
      <c r="C123" s="21"/>
      <c r="D123" s="21"/>
      <c r="E123" s="21"/>
      <c r="F123" s="21"/>
      <c r="G123" s="18" t="s">
        <v>90</v>
      </c>
      <c r="H123" s="19">
        <v>0.91103000000000001</v>
      </c>
      <c r="I123" s="19">
        <v>1.7049999999999999E-2</v>
      </c>
      <c r="J123" s="19">
        <v>7.1919999999999998E-2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1</v>
      </c>
      <c r="H124" s="19">
        <v>1.4400000000000001E-3</v>
      </c>
      <c r="I124" s="19">
        <v>1</v>
      </c>
      <c r="J124" s="19">
        <v>0.16813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18" t="s">
        <v>92</v>
      </c>
      <c r="H125" s="19">
        <v>1.4400000000000001E-3</v>
      </c>
      <c r="I125" s="19">
        <v>1</v>
      </c>
      <c r="J125" s="19">
        <v>0.12783</v>
      </c>
      <c r="K125" s="20"/>
      <c r="L125" s="21"/>
      <c r="M125" s="21"/>
      <c r="N125" s="21"/>
      <c r="O125" s="26"/>
    </row>
    <row r="126" spans="1:15">
      <c r="A126" s="21"/>
      <c r="B126" s="21"/>
      <c r="C126" s="21"/>
      <c r="D126" s="21"/>
      <c r="E126" s="21"/>
      <c r="F126" s="21"/>
      <c r="G126" s="20"/>
      <c r="H126" s="20"/>
      <c r="I126" s="20"/>
      <c r="J126" s="20"/>
      <c r="K126" s="20"/>
      <c r="L126" s="21"/>
      <c r="M126" s="21"/>
      <c r="N126" s="21"/>
      <c r="O126" s="26"/>
    </row>
    <row r="127" spans="1:15">
      <c r="A127" s="21" t="s">
        <v>243</v>
      </c>
      <c r="B127" s="22">
        <v>213</v>
      </c>
      <c r="C127" s="27">
        <v>-18056.556842000002</v>
      </c>
      <c r="D127" s="27">
        <v>2.2046000000000001</v>
      </c>
      <c r="E127" s="27">
        <f>-2*C127+2*B127</f>
        <v>36539.113684000004</v>
      </c>
      <c r="F127" s="27"/>
      <c r="G127" s="18" t="s">
        <v>89</v>
      </c>
      <c r="H127" s="36">
        <v>0</v>
      </c>
      <c r="I127" s="36">
        <v>1</v>
      </c>
      <c r="J127" s="36">
        <v>2</v>
      </c>
      <c r="K127" s="20"/>
      <c r="L127" s="21" t="s">
        <v>79</v>
      </c>
      <c r="M127" s="19">
        <f>2*(C127-C103)</f>
        <v>4.9305999993521255E-2</v>
      </c>
      <c r="N127" s="22">
        <f>B127-B103</f>
        <v>1</v>
      </c>
      <c r="O127" s="45">
        <f>CHIDIST(M127,N127)</f>
        <v>0.82427531534961829</v>
      </c>
    </row>
    <row r="128" spans="1:15">
      <c r="A128" s="21"/>
      <c r="B128" s="21"/>
      <c r="C128" s="21"/>
      <c r="D128" s="21"/>
      <c r="E128" s="21"/>
      <c r="F128" s="21"/>
      <c r="G128" s="18" t="s">
        <v>90</v>
      </c>
      <c r="H128" s="19">
        <v>0.91085000000000005</v>
      </c>
      <c r="I128" s="19">
        <v>1.7129999999999999E-2</v>
      </c>
      <c r="J128" s="19">
        <v>7.2020000000000001E-2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1</v>
      </c>
      <c r="H129" s="19">
        <v>1.4300000000000001E-3</v>
      </c>
      <c r="I129" s="19">
        <v>1</v>
      </c>
      <c r="J129" s="19">
        <v>0.16597999999999999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18" t="s">
        <v>92</v>
      </c>
      <c r="H130" s="19">
        <v>1.4300000000000001E-3</v>
      </c>
      <c r="I130" s="19">
        <v>1</v>
      </c>
      <c r="J130" s="19">
        <v>0.15767999999999999</v>
      </c>
      <c r="K130" s="20"/>
      <c r="L130" s="21"/>
      <c r="M130" s="21"/>
      <c r="N130" s="21"/>
      <c r="O130" s="26"/>
    </row>
    <row r="131" spans="1:15">
      <c r="A131" s="21"/>
      <c r="B131" s="21"/>
      <c r="C131" s="21"/>
      <c r="D131" s="21"/>
      <c r="E131" s="21"/>
      <c r="F131" s="21"/>
      <c r="G131" s="20"/>
      <c r="H131" s="20"/>
      <c r="I131" s="20"/>
      <c r="J131" s="20"/>
      <c r="K131" s="20"/>
      <c r="L131" s="21"/>
      <c r="M131" s="21"/>
      <c r="N131" s="21"/>
      <c r="O131" s="26"/>
    </row>
    <row r="132" spans="1:15">
      <c r="A132" s="26" t="s">
        <v>244</v>
      </c>
      <c r="B132" s="22">
        <v>213</v>
      </c>
      <c r="C132" s="27">
        <v>-18053.880675</v>
      </c>
      <c r="D132" s="27">
        <v>2.2024300000000001</v>
      </c>
      <c r="E132" s="27">
        <f>-2*C132+2*B132</f>
        <v>36533.761350000001</v>
      </c>
      <c r="F132" s="27"/>
      <c r="G132" s="18" t="s">
        <v>89</v>
      </c>
      <c r="H132" s="36">
        <v>0</v>
      </c>
      <c r="I132" s="36">
        <v>1</v>
      </c>
      <c r="J132" s="36">
        <v>2</v>
      </c>
      <c r="K132" s="20"/>
      <c r="L132" s="21" t="s">
        <v>79</v>
      </c>
      <c r="M132" s="19">
        <f>2*(C132-C103)</f>
        <v>5.4016399999964051</v>
      </c>
      <c r="N132" s="22">
        <f>B132-B103</f>
        <v>1</v>
      </c>
      <c r="O132" s="23">
        <f>CHIDIST(M132,N132)</f>
        <v>2.0117838964282278E-2</v>
      </c>
    </row>
    <row r="133" spans="1:15">
      <c r="A133" s="21"/>
      <c r="B133" s="21"/>
      <c r="C133" s="21"/>
      <c r="D133" s="21"/>
      <c r="E133" s="21"/>
      <c r="F133" s="21"/>
      <c r="G133" s="18" t="s">
        <v>90</v>
      </c>
      <c r="H133" s="19">
        <v>0.91215000000000002</v>
      </c>
      <c r="I133" s="19">
        <v>1.6619999999999999E-2</v>
      </c>
      <c r="J133" s="19">
        <v>7.1230000000000002E-2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1</v>
      </c>
      <c r="H134" s="19">
        <v>1.49E-3</v>
      </c>
      <c r="I134" s="19">
        <v>1</v>
      </c>
      <c r="J134" s="19">
        <v>0.21348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18" t="s">
        <v>92</v>
      </c>
      <c r="H135" s="19">
        <v>1.49E-3</v>
      </c>
      <c r="I135" s="19">
        <v>1</v>
      </c>
      <c r="J135" s="19">
        <v>0.1386</v>
      </c>
      <c r="K135" s="20"/>
      <c r="L135" s="21"/>
      <c r="M135" s="21"/>
      <c r="N135" s="21"/>
      <c r="O135" s="26"/>
    </row>
    <row r="136" spans="1:15">
      <c r="A136" s="21"/>
      <c r="B136" s="21"/>
      <c r="C136" s="21"/>
      <c r="D136" s="21"/>
      <c r="E136" s="21"/>
      <c r="F136" s="21"/>
      <c r="G136" s="20"/>
      <c r="H136" s="20"/>
      <c r="I136" s="20"/>
      <c r="J136" s="20"/>
      <c r="K136" s="20"/>
      <c r="L136" s="21"/>
      <c r="M136" s="21"/>
      <c r="N136" s="21"/>
      <c r="O136" s="26"/>
    </row>
    <row r="137" spans="1:15">
      <c r="A137" s="26" t="s">
        <v>245</v>
      </c>
      <c r="B137" s="22">
        <v>213</v>
      </c>
      <c r="C137" s="27">
        <v>-18054.408379</v>
      </c>
      <c r="D137" s="27">
        <v>2.2027600000000001</v>
      </c>
      <c r="E137" s="27">
        <v>36534.816758000001</v>
      </c>
      <c r="F137" s="27"/>
      <c r="G137" s="18" t="s">
        <v>89</v>
      </c>
      <c r="H137" s="36">
        <v>0</v>
      </c>
      <c r="I137" s="36">
        <v>1</v>
      </c>
      <c r="J137" s="36">
        <v>2</v>
      </c>
      <c r="K137" s="20"/>
      <c r="L137" s="21" t="s">
        <v>79</v>
      </c>
      <c r="M137" s="19">
        <f>2*(C137-C103)</f>
        <v>4.3462319999962347</v>
      </c>
      <c r="N137" s="22">
        <f>B137-B103</f>
        <v>1</v>
      </c>
      <c r="O137" s="23">
        <f>CHIDIST(M137,N137)</f>
        <v>3.7090922638032237E-2</v>
      </c>
    </row>
    <row r="138" spans="1:15">
      <c r="A138" s="21"/>
      <c r="B138" s="21"/>
      <c r="C138" s="21"/>
      <c r="D138" s="21"/>
      <c r="E138" s="21"/>
      <c r="F138" s="21"/>
      <c r="G138" s="18" t="s">
        <v>90</v>
      </c>
      <c r="H138" s="19">
        <v>0.91095000000000004</v>
      </c>
      <c r="I138" s="19">
        <v>1.6719999999999999E-2</v>
      </c>
      <c r="J138" s="19">
        <v>7.2330000000000005E-2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1</v>
      </c>
      <c r="H139" s="19">
        <v>1.4400000000000001E-3</v>
      </c>
      <c r="I139" s="19">
        <v>1</v>
      </c>
      <c r="J139" s="19">
        <v>0.18143000000000001</v>
      </c>
      <c r="K139" s="20"/>
      <c r="L139" s="21"/>
      <c r="M139" s="21"/>
      <c r="N139" s="21"/>
      <c r="O139" s="26"/>
    </row>
    <row r="140" spans="1:15">
      <c r="A140" s="21"/>
      <c r="B140" s="21"/>
      <c r="C140" s="21"/>
      <c r="D140" s="21"/>
      <c r="E140" s="21"/>
      <c r="F140" s="21"/>
      <c r="G140" s="18" t="s">
        <v>92</v>
      </c>
      <c r="H140" s="19">
        <v>1.4400000000000001E-3</v>
      </c>
      <c r="I140" s="19">
        <v>1</v>
      </c>
      <c r="J140" s="19">
        <v>0.10542</v>
      </c>
      <c r="K140" s="20"/>
      <c r="L140" s="21"/>
      <c r="M140" s="21"/>
      <c r="N140" s="21"/>
      <c r="O140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D1890-8396-4A92-8E81-179F623F05BA}">
  <sheetPr codeName="Sheet15"/>
  <dimension ref="A1:O139"/>
  <sheetViews>
    <sheetView topLeftCell="A102" workbookViewId="0">
      <selection sqref="A1:XFD1048576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03</v>
      </c>
      <c r="D2" s="27">
        <v>-5028.643247</v>
      </c>
      <c r="E2" s="27">
        <v>1.2803599999999999</v>
      </c>
      <c r="F2" s="58">
        <v>7.4179999999999996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04</v>
      </c>
      <c r="D4" s="27">
        <v>-4809.5043779999996</v>
      </c>
      <c r="E4" s="27">
        <v>1.3992500000000001</v>
      </c>
      <c r="F4" s="18" t="s">
        <v>77</v>
      </c>
      <c r="G4" s="19">
        <v>0.91391999999999995</v>
      </c>
      <c r="H4" s="19">
        <v>8.6080000000000004E-2</v>
      </c>
      <c r="I4" s="20"/>
      <c r="J4" s="20"/>
      <c r="K4" s="21" t="s">
        <v>0</v>
      </c>
      <c r="L4" s="19">
        <f>2*(D4-D2)</f>
        <v>438.27773800000068</v>
      </c>
      <c r="M4" s="22">
        <f>C4-C2</f>
        <v>1</v>
      </c>
      <c r="N4" s="23">
        <f>CHIDIST(L4,M4)</f>
        <v>2.5661288341577315E-97</v>
      </c>
    </row>
    <row r="5" spans="1:14">
      <c r="A5" s="21"/>
      <c r="B5" s="21"/>
      <c r="C5" s="21"/>
      <c r="D5" s="21"/>
      <c r="E5" s="21"/>
      <c r="F5" s="18" t="s">
        <v>78</v>
      </c>
      <c r="G5" s="19">
        <v>3.0880000000000001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06</v>
      </c>
      <c r="D7" s="27">
        <v>-4795.1860980000001</v>
      </c>
      <c r="E7" s="27">
        <v>1.46448</v>
      </c>
      <c r="F7" s="18" t="s">
        <v>77</v>
      </c>
      <c r="G7" s="19">
        <v>0.91402000000000005</v>
      </c>
      <c r="H7" s="19">
        <v>7.5329999999999994E-2</v>
      </c>
      <c r="I7" s="19">
        <v>1.0659999999999999E-2</v>
      </c>
      <c r="J7" s="20"/>
      <c r="K7" s="21" t="s">
        <v>76</v>
      </c>
      <c r="L7" s="19">
        <f>2*(D7-D4)</f>
        <v>28.636559999999008</v>
      </c>
      <c r="M7" s="22">
        <f>C7-C4</f>
        <v>2</v>
      </c>
      <c r="N7" s="23">
        <f>CHIDIST(L7,M7)</f>
        <v>6.0485323204943929E-7</v>
      </c>
    </row>
    <row r="8" spans="1:14">
      <c r="A8" s="21"/>
      <c r="B8" s="21"/>
      <c r="C8" s="21"/>
      <c r="D8" s="21"/>
      <c r="E8" s="21"/>
      <c r="F8" s="18" t="s">
        <v>78</v>
      </c>
      <c r="G8" s="19">
        <v>3.2500000000000001E-2</v>
      </c>
      <c r="H8" s="19">
        <v>1</v>
      </c>
      <c r="I8" s="19">
        <v>2.9517000000000002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06</v>
      </c>
      <c r="D10" s="27">
        <v>-4768.2944539999999</v>
      </c>
      <c r="E10" s="27">
        <v>1.2949200000000001</v>
      </c>
      <c r="F10" s="18" t="s">
        <v>77</v>
      </c>
      <c r="G10" s="19">
        <v>0.68901000000000001</v>
      </c>
      <c r="H10" s="19">
        <v>7.1050000000000002E-2</v>
      </c>
      <c r="I10" s="19">
        <v>0.23993999999999999</v>
      </c>
      <c r="J10" s="20"/>
      <c r="K10" s="21" t="s">
        <v>76</v>
      </c>
      <c r="L10" s="19">
        <f>2*(D10-D4)</f>
        <v>82.419847999999547</v>
      </c>
      <c r="M10" s="22">
        <f>C10-C4</f>
        <v>2</v>
      </c>
      <c r="N10" s="23">
        <f>CHIDIST(L10,M10)</f>
        <v>1.2669439650651275E-18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5.6299999999999996E-3</v>
      </c>
      <c r="H11" s="19">
        <v>1</v>
      </c>
      <c r="I11" s="19">
        <v>0.12881000000000001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07</v>
      </c>
      <c r="D13" s="27">
        <v>-4767.5209779999996</v>
      </c>
      <c r="E13" s="27">
        <v>1.26796</v>
      </c>
      <c r="F13" s="18" t="s">
        <v>77</v>
      </c>
      <c r="G13" s="19">
        <v>0.68811</v>
      </c>
      <c r="H13" s="19">
        <v>0.23924000000000001</v>
      </c>
      <c r="I13" s="19">
        <v>7.2650000000000006E-2</v>
      </c>
      <c r="J13" s="20"/>
      <c r="K13" s="21" t="s">
        <v>0</v>
      </c>
      <c r="L13" s="19">
        <f>2*(D13-D2)</f>
        <v>522.24453800000083</v>
      </c>
      <c r="M13" s="22">
        <f>C13-C2</f>
        <v>4</v>
      </c>
      <c r="N13" s="23">
        <f>CHIDIST(L13,M13)</f>
        <v>1.0340544071269352E-111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5.45E-3</v>
      </c>
      <c r="H14" s="19">
        <v>0.12402000000000001</v>
      </c>
      <c r="I14" s="19">
        <v>0.87673000000000001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04</v>
      </c>
      <c r="D16" s="27">
        <v>-4771.5215559999997</v>
      </c>
      <c r="E16" s="27">
        <v>1.23542</v>
      </c>
      <c r="F16" s="18" t="s">
        <v>77</v>
      </c>
      <c r="G16" s="28">
        <v>9.8169999999999993E-2</v>
      </c>
      <c r="H16" s="18" t="s">
        <v>82</v>
      </c>
      <c r="I16" s="28">
        <v>0.54700000000000004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05</v>
      </c>
      <c r="D18" s="27">
        <v>-4763.6535009999998</v>
      </c>
      <c r="E18" s="27">
        <v>1.22719</v>
      </c>
      <c r="F18" s="18" t="s">
        <v>77</v>
      </c>
      <c r="G18" s="19">
        <v>0.17491000000000001</v>
      </c>
      <c r="H18" s="18" t="s">
        <v>82</v>
      </c>
      <c r="I18" s="19">
        <v>2.2002700000000002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3.687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06</v>
      </c>
      <c r="D21" s="27">
        <v>-4751.5039859999997</v>
      </c>
      <c r="E21" s="27">
        <v>1.2814000000000001</v>
      </c>
      <c r="F21" s="18" t="s">
        <v>77</v>
      </c>
      <c r="G21" s="19">
        <v>0.15559000000000001</v>
      </c>
      <c r="H21" s="18" t="s">
        <v>82</v>
      </c>
      <c r="I21" s="19">
        <v>1.44217</v>
      </c>
      <c r="J21" s="20"/>
      <c r="K21" s="21" t="s">
        <v>81</v>
      </c>
      <c r="L21" s="19">
        <f>2*(D21-D16)</f>
        <v>40.035139999999956</v>
      </c>
      <c r="M21" s="22">
        <f>C21-C16</f>
        <v>2</v>
      </c>
      <c r="N21" s="23">
        <f>CHIDIST(L21,M21)</f>
        <v>2.0252554422955057E-9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1.0749999999999999E-2</v>
      </c>
      <c r="H22" s="18" t="s">
        <v>78</v>
      </c>
      <c r="I22" s="19">
        <v>2.59531</v>
      </c>
      <c r="J22" s="20"/>
      <c r="K22" s="21" t="s">
        <v>83</v>
      </c>
      <c r="L22" s="19">
        <f>2*(D21-D18)</f>
        <v>24.29903000000013</v>
      </c>
      <c r="M22" s="22">
        <f>C21-C18</f>
        <v>1</v>
      </c>
      <c r="N22" s="23">
        <f>CHIDIST(L22,M22)</f>
        <v>8.2480587451209553E-7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03</v>
      </c>
      <c r="D25" s="32">
        <v>-4689.9530999999997</v>
      </c>
      <c r="E25" s="32">
        <v>1.21563</v>
      </c>
      <c r="F25" s="58">
        <v>7.2450000000000001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04</v>
      </c>
      <c r="D27" s="27">
        <v>-4519.3854970000002</v>
      </c>
      <c r="E27" s="27">
        <v>1.3210599999999999</v>
      </c>
      <c r="F27" s="18" t="s">
        <v>77</v>
      </c>
      <c r="G27" s="19">
        <v>0.90591999999999995</v>
      </c>
      <c r="H27" s="19">
        <v>9.4079999999999997E-2</v>
      </c>
      <c r="I27" s="20"/>
      <c r="J27" s="20"/>
      <c r="K27" s="21" t="s">
        <v>0</v>
      </c>
      <c r="L27" s="19">
        <f>2*(D27-D25)</f>
        <v>341.13520599999902</v>
      </c>
      <c r="M27" s="22">
        <f>C27-C25</f>
        <v>1</v>
      </c>
      <c r="N27" s="23">
        <f>CHIDIST(L27,M27)</f>
        <v>3.6111383517666329E-76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3.1460000000000002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06</v>
      </c>
      <c r="D30" s="27">
        <v>-4512.607411</v>
      </c>
      <c r="E30" s="27">
        <v>1.3872599999999999</v>
      </c>
      <c r="F30" s="18" t="s">
        <v>77</v>
      </c>
      <c r="G30" s="19">
        <v>0.90390999999999999</v>
      </c>
      <c r="H30" s="19">
        <v>8.5000000000000006E-2</v>
      </c>
      <c r="I30" s="19">
        <v>1.1089999999999999E-2</v>
      </c>
      <c r="J30" s="20"/>
      <c r="K30" s="21" t="s">
        <v>76</v>
      </c>
      <c r="L30" s="19">
        <f>2*(D30-D27)</f>
        <v>13.556172000000515</v>
      </c>
      <c r="M30" s="22">
        <f>C30-C27</f>
        <v>2</v>
      </c>
      <c r="N30" s="23">
        <f>CHIDIST(L30,M30)</f>
        <v>1.1384518111158285E-3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3.243E-2</v>
      </c>
      <c r="H31" s="19">
        <v>1</v>
      </c>
      <c r="I31" s="19">
        <v>2.47959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06</v>
      </c>
      <c r="D33" s="27">
        <v>-4481.5132100000001</v>
      </c>
      <c r="E33" s="27">
        <v>1.1733800000000001</v>
      </c>
      <c r="F33" s="18" t="s">
        <v>77</v>
      </c>
      <c r="G33" s="19">
        <v>0.74212</v>
      </c>
      <c r="H33" s="19">
        <v>5.0110000000000002E-2</v>
      </c>
      <c r="I33" s="19">
        <v>0.20776</v>
      </c>
      <c r="J33" s="20"/>
      <c r="K33" s="21" t="s">
        <v>76</v>
      </c>
      <c r="L33" s="19">
        <f>2*(D33-D27)</f>
        <v>75.744574000000284</v>
      </c>
      <c r="M33" s="22">
        <f>C33-C27</f>
        <v>2</v>
      </c>
      <c r="N33" s="23">
        <f>CHIDIST(L33,M33)</f>
        <v>3.5667669916303204E-17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9.1199999999999996E-3</v>
      </c>
      <c r="H34" s="19">
        <v>1</v>
      </c>
      <c r="I34" s="19">
        <v>0.18762999999999999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07</v>
      </c>
      <c r="D36" s="27">
        <v>-4480.4652599999999</v>
      </c>
      <c r="E36" s="27">
        <v>1.1871700000000001</v>
      </c>
      <c r="F36" s="18" t="s">
        <v>77</v>
      </c>
      <c r="G36" s="19">
        <v>0.74692999999999998</v>
      </c>
      <c r="H36" s="19">
        <v>0.20952000000000001</v>
      </c>
      <c r="I36" s="19">
        <v>4.3549999999999998E-2</v>
      </c>
      <c r="J36" s="20"/>
      <c r="K36" s="21" t="s">
        <v>0</v>
      </c>
      <c r="L36" s="19">
        <f>2*(D36-D25)</f>
        <v>418.97567999999956</v>
      </c>
      <c r="M36" s="22">
        <f>C36-C25</f>
        <v>4</v>
      </c>
      <c r="N36" s="23">
        <f>CHIDIST(L36,M36)</f>
        <v>2.207059663583437E-89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9.5600000000000008E-3</v>
      </c>
      <c r="H37" s="19">
        <v>0.20286000000000001</v>
      </c>
      <c r="I37" s="19">
        <v>1.2504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04</v>
      </c>
      <c r="D39" s="27">
        <v>-4484.4723949999998</v>
      </c>
      <c r="E39" s="27">
        <v>1.16849</v>
      </c>
      <c r="F39" s="18" t="s">
        <v>77</v>
      </c>
      <c r="G39" s="28">
        <v>0.11619</v>
      </c>
      <c r="H39" s="18" t="s">
        <v>82</v>
      </c>
      <c r="I39" s="28">
        <v>0.67688000000000004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5</v>
      </c>
      <c r="C41" s="22">
        <v>206</v>
      </c>
      <c r="D41" s="27">
        <v>-4473.3050119999998</v>
      </c>
      <c r="E41" s="27">
        <v>1.21383</v>
      </c>
      <c r="F41" s="18" t="s">
        <v>77</v>
      </c>
      <c r="G41" s="19">
        <v>0.17316999999999999</v>
      </c>
      <c r="H41" s="18" t="s">
        <v>82</v>
      </c>
      <c r="I41" s="19">
        <v>1.82569</v>
      </c>
      <c r="J41" s="20"/>
      <c r="K41" s="21" t="s">
        <v>81</v>
      </c>
      <c r="L41" s="19">
        <f>2*(D41-D39)</f>
        <v>22.334765999999945</v>
      </c>
      <c r="M41" s="22">
        <f>C41-C39</f>
        <v>2</v>
      </c>
      <c r="N41" s="23">
        <f>CHIDIST(L41,M41)</f>
        <v>1.4127560825269014E-5</v>
      </c>
    </row>
    <row r="42" spans="1:14">
      <c r="A42" s="21"/>
      <c r="B42" s="21"/>
      <c r="C42" s="21"/>
      <c r="D42" s="21"/>
      <c r="E42" s="21"/>
      <c r="F42" s="18" t="s">
        <v>84</v>
      </c>
      <c r="G42" s="19">
        <v>1.8540000000000001E-2</v>
      </c>
      <c r="H42" s="18" t="s">
        <v>78</v>
      </c>
      <c r="I42" s="19">
        <v>1.8384499999999999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18"/>
      <c r="G43" s="19"/>
      <c r="H43" s="18"/>
      <c r="I43" s="19"/>
      <c r="J43" s="20"/>
      <c r="K43" s="21"/>
      <c r="L43" s="19"/>
      <c r="M43" s="22"/>
      <c r="N43" s="23"/>
    </row>
    <row r="44" spans="1:14">
      <c r="A44" s="21"/>
      <c r="B44" s="21"/>
      <c r="C44" s="21"/>
      <c r="D44" s="21"/>
      <c r="E44" s="21"/>
      <c r="F44" s="20"/>
      <c r="G44" s="20"/>
      <c r="H44" s="20"/>
      <c r="I44" s="20"/>
      <c r="J44" s="20"/>
      <c r="K44" s="21"/>
      <c r="L44" s="21"/>
      <c r="M44" s="21"/>
      <c r="N44" s="26"/>
    </row>
    <row r="45" spans="1:14">
      <c r="A45" s="21"/>
      <c r="B45" s="21"/>
      <c r="C45" s="21"/>
      <c r="D45" s="21"/>
      <c r="E45" s="21"/>
      <c r="F45" s="20"/>
      <c r="G45" s="20"/>
      <c r="H45" s="20"/>
      <c r="I45" s="20"/>
      <c r="J45" s="20"/>
      <c r="K45" s="21"/>
      <c r="L45" s="21"/>
      <c r="M45" s="21"/>
      <c r="N45" s="26"/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04</v>
      </c>
      <c r="C51" s="27">
        <v>-4809.5043779999996</v>
      </c>
      <c r="D51" s="27">
        <v>1.3992500000000001</v>
      </c>
      <c r="E51" s="27">
        <f>-2*C51+2*B51</f>
        <v>10027.008755999999</v>
      </c>
      <c r="F51" s="27"/>
      <c r="G51" s="18" t="s">
        <v>77</v>
      </c>
      <c r="H51" s="19">
        <v>0.91391999999999995</v>
      </c>
      <c r="I51" s="19">
        <v>8.6080000000000004E-2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3.0880000000000001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06</v>
      </c>
      <c r="C54" s="27">
        <v>-4795.1860980000001</v>
      </c>
      <c r="D54" s="27">
        <v>1.46448</v>
      </c>
      <c r="E54" s="27">
        <f>-2*C54+2*B54</f>
        <v>10002.372196</v>
      </c>
      <c r="F54" s="27"/>
      <c r="G54" s="18" t="s">
        <v>77</v>
      </c>
      <c r="H54" s="19">
        <v>0.91402000000000005</v>
      </c>
      <c r="I54" s="19">
        <v>7.5329999999999994E-2</v>
      </c>
      <c r="J54" s="19">
        <v>1.0659999999999999E-2</v>
      </c>
      <c r="K54" s="20"/>
      <c r="L54" s="21" t="s">
        <v>76</v>
      </c>
      <c r="M54" s="19">
        <f>2*(C54-C51)</f>
        <v>28.636559999999008</v>
      </c>
      <c r="N54" s="22">
        <f>B54-B51</f>
        <v>2</v>
      </c>
      <c r="O54" s="23">
        <f>CHIDIST(M54,N54)</f>
        <v>6.0485323204943929E-7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3.2500000000000001E-2</v>
      </c>
      <c r="I55" s="19">
        <v>1</v>
      </c>
      <c r="J55" s="19">
        <v>2.9517000000000002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06</v>
      </c>
      <c r="C57" s="27">
        <v>-4768.2944539999999</v>
      </c>
      <c r="D57" s="27">
        <v>1.2949200000000001</v>
      </c>
      <c r="E57" s="27">
        <f>-2*C57+2*B57</f>
        <v>9948.5889079999997</v>
      </c>
      <c r="F57" s="27"/>
      <c r="G57" s="18" t="s">
        <v>77</v>
      </c>
      <c r="H57" s="19">
        <v>0.68901000000000001</v>
      </c>
      <c r="I57" s="19">
        <v>7.1050000000000002E-2</v>
      </c>
      <c r="J57" s="19">
        <v>0.23993999999999999</v>
      </c>
      <c r="K57" s="20"/>
      <c r="L57" s="21" t="s">
        <v>76</v>
      </c>
      <c r="M57" s="19">
        <f>2*(C57-C51)</f>
        <v>82.419847999999547</v>
      </c>
      <c r="N57" s="22">
        <f>B57-B51</f>
        <v>2</v>
      </c>
      <c r="O57" s="23">
        <f>CHIDIST(M57,N57)</f>
        <v>1.2669439650651275E-18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5.6299999999999996E-3</v>
      </c>
      <c r="I58" s="19">
        <v>1</v>
      </c>
      <c r="J58" s="19">
        <v>0.12881000000000001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246</v>
      </c>
      <c r="B60" s="22">
        <v>207</v>
      </c>
      <c r="C60" s="27">
        <v>-4767.3432480000001</v>
      </c>
      <c r="D60" s="27">
        <v>1.2971900000000001</v>
      </c>
      <c r="E60" s="27">
        <f>-2*C60+2*B60</f>
        <v>9948.6864960000003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1.9024119999994582</v>
      </c>
      <c r="N60" s="22">
        <f>B60-B57</f>
        <v>1</v>
      </c>
      <c r="O60" s="45">
        <f>CHIDIST(M60,N60)</f>
        <v>0.16780858781320504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68506999999999996</v>
      </c>
      <c r="I61" s="19">
        <v>7.3580000000000007E-2</v>
      </c>
      <c r="J61" s="19">
        <v>0.24135999999999999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5.47E-3</v>
      </c>
      <c r="I62" s="19">
        <v>1</v>
      </c>
      <c r="J62" s="19">
        <v>0.13736999999999999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5.47E-3</v>
      </c>
      <c r="I63" s="19">
        <v>1</v>
      </c>
      <c r="J63" s="19">
        <v>8.5930000000000006E-2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247</v>
      </c>
      <c r="B65" s="22">
        <v>207</v>
      </c>
      <c r="C65" s="27">
        <v>-4767.0309710000001</v>
      </c>
      <c r="D65" s="27">
        <v>1.2949299999999999</v>
      </c>
      <c r="E65" s="27">
        <f>-2*C65+2*B65</f>
        <v>9948.0619420000003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2.5269659999994474</v>
      </c>
      <c r="N65" s="22">
        <f>B65-B57</f>
        <v>1</v>
      </c>
      <c r="O65" s="45">
        <f>CHIDIST(M65,N65)</f>
        <v>0.11191521834154126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23976</v>
      </c>
      <c r="I66" s="19">
        <v>7.0900000000000005E-2</v>
      </c>
      <c r="J66" s="19">
        <v>0.68933999999999995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0.12970999999999999</v>
      </c>
      <c r="I67" s="19">
        <v>1</v>
      </c>
      <c r="J67" s="19">
        <v>6.4099999999999999E-3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0.12970999999999999</v>
      </c>
      <c r="I68" s="19">
        <v>1</v>
      </c>
      <c r="J68" s="19">
        <v>0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248</v>
      </c>
      <c r="B70" s="22">
        <v>207</v>
      </c>
      <c r="C70" s="27">
        <v>-4768.2154099999998</v>
      </c>
      <c r="D70" s="27">
        <v>1.2946899999999999</v>
      </c>
      <c r="E70" s="27">
        <f>-2*C70+2*B70</f>
        <v>9950.4308199999996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0.15808800000013434</v>
      </c>
      <c r="N70" s="22">
        <f>B70-B57</f>
        <v>1</v>
      </c>
      <c r="O70" s="45">
        <f>CHIDIST(M70,N70)</f>
        <v>0.69092298378087946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68991999999999998</v>
      </c>
      <c r="I71" s="19">
        <v>7.0919999999999997E-2</v>
      </c>
      <c r="J71" s="19">
        <v>0.23916000000000001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5.6899999999999997E-3</v>
      </c>
      <c r="I72" s="19">
        <v>1</v>
      </c>
      <c r="J72" s="19">
        <v>0.12644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5.6899999999999997E-3</v>
      </c>
      <c r="I73" s="19">
        <v>1</v>
      </c>
      <c r="J73" s="19">
        <v>0.14391999999999999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249</v>
      </c>
      <c r="B75" s="22">
        <v>207</v>
      </c>
      <c r="C75" s="27">
        <v>-4766.4489400000002</v>
      </c>
      <c r="D75" s="27">
        <v>1.2942400000000001</v>
      </c>
      <c r="E75" s="27">
        <f>-2*C75+2*B75</f>
        <v>9946.8978800000004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3.6910279999992781</v>
      </c>
      <c r="N75" s="22">
        <f>B75-B57</f>
        <v>1</v>
      </c>
      <c r="O75" s="45">
        <f>CHIDIST(M75,N75)</f>
        <v>5.470588945386147E-2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24626999999999999</v>
      </c>
      <c r="I76" s="19">
        <v>7.1419999999999997E-2</v>
      </c>
      <c r="J76" s="19">
        <v>0.68230999999999997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0.12449</v>
      </c>
      <c r="I77" s="19">
        <v>1</v>
      </c>
      <c r="J77" s="19">
        <v>3.2599999999999999E-3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0.12449</v>
      </c>
      <c r="I78" s="19">
        <v>1</v>
      </c>
      <c r="J78" s="19">
        <v>1.34E-2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250</v>
      </c>
      <c r="B80" s="22">
        <v>207</v>
      </c>
      <c r="C80" s="27">
        <v>-4768.207136</v>
      </c>
      <c r="D80" s="27">
        <v>1.29498</v>
      </c>
      <c r="E80" s="27">
        <f>-2*C80+2*B80</f>
        <v>9950.414272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0.17463599999973667</v>
      </c>
      <c r="N80" s="22">
        <f>B80-B57</f>
        <v>1</v>
      </c>
      <c r="O80" s="45">
        <f>CHIDIST(M80,N80)</f>
        <v>0.67602409048391376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24171000000000001</v>
      </c>
      <c r="I81" s="19">
        <v>7.1150000000000005E-2</v>
      </c>
      <c r="J81" s="19">
        <v>0.68715000000000004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0.12806999999999999</v>
      </c>
      <c r="I82" s="19">
        <v>1</v>
      </c>
      <c r="J82" s="19">
        <v>5.3400000000000001E-3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0.12806999999999999</v>
      </c>
      <c r="I83" s="19">
        <v>1</v>
      </c>
      <c r="J83" s="19">
        <v>8.7399999999999995E-3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6" t="s">
        <v>251</v>
      </c>
      <c r="B85" s="22">
        <v>207</v>
      </c>
      <c r="C85" s="27">
        <v>-4764.4007279999996</v>
      </c>
      <c r="D85" s="27">
        <v>1.29745</v>
      </c>
      <c r="E85" s="27">
        <f>-2*C85+2*B85</f>
        <v>9942.8014559999992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7.787452000000485</v>
      </c>
      <c r="N85" s="22">
        <f>B85-B57</f>
        <v>1</v>
      </c>
      <c r="O85" s="23">
        <f>CHIDIST(M85,N85)</f>
        <v>5.2610339567363941E-3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24965000000000001</v>
      </c>
      <c r="I86" s="19">
        <v>7.1199999999999999E-2</v>
      </c>
      <c r="J86" s="19">
        <v>0.67915000000000003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0.12615000000000001</v>
      </c>
      <c r="I87" s="19">
        <v>1</v>
      </c>
      <c r="J87" s="19">
        <v>2.6099999999999999E-3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0.12615000000000001</v>
      </c>
      <c r="I88" s="19">
        <v>1</v>
      </c>
      <c r="J88" s="19">
        <v>1.8960000000000001E-2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252</v>
      </c>
      <c r="B90" s="22">
        <v>207</v>
      </c>
      <c r="C90" s="27">
        <v>-4767.110361</v>
      </c>
      <c r="D90" s="27">
        <v>1.2948200000000001</v>
      </c>
      <c r="E90" s="27">
        <f>-2*C90+2*B90</f>
        <v>9948.220722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2.3681859999996959</v>
      </c>
      <c r="N90" s="22">
        <f>B90-B57</f>
        <v>1</v>
      </c>
      <c r="O90" s="45">
        <f>CHIDIST(M90,N90)</f>
        <v>0.1238308698319618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69147000000000003</v>
      </c>
      <c r="I91" s="19">
        <v>7.1929999999999994E-2</v>
      </c>
      <c r="J91" s="19">
        <v>0.2366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5.7999999999999996E-3</v>
      </c>
      <c r="I92" s="19">
        <v>1</v>
      </c>
      <c r="J92" s="19">
        <v>0.1578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5.7999999999999996E-3</v>
      </c>
      <c r="I93" s="19">
        <v>1</v>
      </c>
      <c r="J93" s="19">
        <v>0.10797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04</v>
      </c>
      <c r="C97" s="27">
        <v>-4519.3854970000002</v>
      </c>
      <c r="D97" s="27">
        <v>1.3210599999999999</v>
      </c>
      <c r="E97" s="27">
        <f>-2*C97+2*B97</f>
        <v>9446.7709940000004</v>
      </c>
      <c r="F97" s="27"/>
      <c r="G97" s="18" t="s">
        <v>77</v>
      </c>
      <c r="H97" s="19">
        <v>0.90591999999999995</v>
      </c>
      <c r="I97" s="19">
        <v>9.4079999999999997E-2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3.1460000000000002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06</v>
      </c>
      <c r="C100" s="27">
        <v>-4512.607411</v>
      </c>
      <c r="D100" s="27">
        <v>1.3872599999999999</v>
      </c>
      <c r="E100" s="27">
        <f>-2*C100+2*B100</f>
        <v>9437.2148219999999</v>
      </c>
      <c r="F100" s="27"/>
      <c r="G100" s="18" t="s">
        <v>77</v>
      </c>
      <c r="H100" s="19">
        <v>0.90390999999999999</v>
      </c>
      <c r="I100" s="19">
        <v>8.5000000000000006E-2</v>
      </c>
      <c r="J100" s="19">
        <v>1.1089999999999999E-2</v>
      </c>
      <c r="K100" s="20"/>
      <c r="L100" s="21" t="s">
        <v>76</v>
      </c>
      <c r="M100" s="19">
        <f>2*(C100-C97)</f>
        <v>13.556172000000515</v>
      </c>
      <c r="N100" s="22">
        <f>B100-B97</f>
        <v>2</v>
      </c>
      <c r="O100" s="23">
        <f>CHIDIST(M100,N100)</f>
        <v>1.1384518111158285E-3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3.243E-2</v>
      </c>
      <c r="I101" s="19">
        <v>1</v>
      </c>
      <c r="J101" s="19">
        <v>2.47959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06</v>
      </c>
      <c r="C103" s="27">
        <v>-4481.5132100000001</v>
      </c>
      <c r="D103" s="27">
        <v>1.1733800000000001</v>
      </c>
      <c r="E103" s="27">
        <f>-2*C103+2*B103</f>
        <v>9375.0264200000001</v>
      </c>
      <c r="F103" s="27"/>
      <c r="G103" s="18" t="s">
        <v>77</v>
      </c>
      <c r="H103" s="19">
        <v>0.74212</v>
      </c>
      <c r="I103" s="19">
        <v>5.0110000000000002E-2</v>
      </c>
      <c r="J103" s="19">
        <v>0.20776</v>
      </c>
      <c r="K103" s="20"/>
      <c r="L103" s="21" t="s">
        <v>76</v>
      </c>
      <c r="M103" s="19">
        <f>2*(C103-C97)</f>
        <v>75.744574000000284</v>
      </c>
      <c r="N103" s="22">
        <f>B103-B97</f>
        <v>2</v>
      </c>
      <c r="O103" s="23">
        <f>CHIDIST(M103,N103)</f>
        <v>3.5667669916303204E-17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9.1199999999999996E-3</v>
      </c>
      <c r="I104" s="19">
        <v>1</v>
      </c>
      <c r="J104" s="19">
        <v>0.18762999999999999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253</v>
      </c>
      <c r="B106" s="22">
        <v>207</v>
      </c>
      <c r="C106" s="27">
        <v>-4480.7388739999997</v>
      </c>
      <c r="D106" s="27">
        <v>1.1798999999999999</v>
      </c>
      <c r="E106" s="27">
        <f>-2*C106+2*B106</f>
        <v>9375.4777479999993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1.5486720000008063</v>
      </c>
      <c r="N106" s="22">
        <f>B106-B103</f>
        <v>1</v>
      </c>
      <c r="O106" s="45">
        <f>CHIDIST(M106,N106)</f>
        <v>0.21333159675121796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74177000000000004</v>
      </c>
      <c r="I107" s="19">
        <v>5.3100000000000001E-2</v>
      </c>
      <c r="J107" s="19">
        <v>0.20512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9.1800000000000007E-3</v>
      </c>
      <c r="I108" s="19">
        <v>1</v>
      </c>
      <c r="J108" s="19">
        <v>0.17668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9.1800000000000007E-3</v>
      </c>
      <c r="I109" s="19">
        <v>1</v>
      </c>
      <c r="J109" s="19">
        <v>0.30404999999999999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254</v>
      </c>
      <c r="B111" s="22">
        <v>207</v>
      </c>
      <c r="C111" s="27">
        <v>-4480.1501490000001</v>
      </c>
      <c r="D111" s="27">
        <v>1.1969399999999999</v>
      </c>
      <c r="E111" s="27">
        <f>-2*C111+2*B111</f>
        <v>9374.3002980000001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2.7261220000000321</v>
      </c>
      <c r="N111" s="22">
        <f>B111-B103</f>
        <v>1</v>
      </c>
      <c r="O111" s="45">
        <f>CHIDIST(M111,N111)</f>
        <v>9.8718726737967347E-2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72806999999999999</v>
      </c>
      <c r="I112" s="19">
        <v>6.1199999999999997E-2</v>
      </c>
      <c r="J112" s="19">
        <v>0.21073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8.5299999999999994E-3</v>
      </c>
      <c r="I113" s="19">
        <v>1</v>
      </c>
      <c r="J113" s="19">
        <v>0.18301999999999999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8.5299999999999994E-3</v>
      </c>
      <c r="I114" s="19">
        <v>1</v>
      </c>
      <c r="J114" s="19">
        <v>9.6939999999999998E-2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255</v>
      </c>
      <c r="B116" s="22">
        <v>207</v>
      </c>
      <c r="C116" s="27">
        <v>-4480.8898749999998</v>
      </c>
      <c r="D116" s="27">
        <v>1.1906000000000001</v>
      </c>
      <c r="E116" s="27">
        <f>-2*C116+2*B116</f>
        <v>9375.7797499999997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1.2466700000004494</v>
      </c>
      <c r="N116" s="22">
        <f>B116-B103</f>
        <v>1</v>
      </c>
      <c r="O116" s="45">
        <f>CHIDIST(M116,N116)</f>
        <v>0.26418944357719859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22536</v>
      </c>
      <c r="I117" s="19">
        <v>5.7169999999999999E-2</v>
      </c>
      <c r="J117" s="19">
        <v>0.71747000000000005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0.16555</v>
      </c>
      <c r="I118" s="19">
        <v>1</v>
      </c>
      <c r="J118" s="19">
        <v>8.6099999999999996E-3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0.16555</v>
      </c>
      <c r="I119" s="19">
        <v>1</v>
      </c>
      <c r="J119" s="19">
        <v>0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256</v>
      </c>
      <c r="B121" s="22">
        <v>207</v>
      </c>
      <c r="C121" s="27">
        <v>-4481.3874020000003</v>
      </c>
      <c r="D121" s="27">
        <v>1.17178</v>
      </c>
      <c r="E121" s="27">
        <f>-2*C121+2*B121</f>
        <v>9376.7748040000006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0.25161599999955797</v>
      </c>
      <c r="N121" s="22">
        <f>B121-B103</f>
        <v>1</v>
      </c>
      <c r="O121" s="45">
        <f>CHIDIST(M121,N121)</f>
        <v>0.6159394937944298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20563999999999999</v>
      </c>
      <c r="I122" s="19">
        <v>4.9520000000000002E-2</v>
      </c>
      <c r="J122" s="19">
        <v>0.74483999999999995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0.19005</v>
      </c>
      <c r="I123" s="19">
        <v>1</v>
      </c>
      <c r="J123" s="19">
        <v>9.7300000000000008E-3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0.19005</v>
      </c>
      <c r="I124" s="19">
        <v>1</v>
      </c>
      <c r="J124" s="19">
        <v>6.6899999999999998E-3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257</v>
      </c>
      <c r="B126" s="22">
        <v>207</v>
      </c>
      <c r="C126" s="27">
        <v>-4480.747781</v>
      </c>
      <c r="D126" s="27">
        <v>1.1769799999999999</v>
      </c>
      <c r="E126" s="27">
        <f>-2*C126+2*B126</f>
        <v>9375.4955620000001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1.5308580000000802</v>
      </c>
      <c r="N126" s="22">
        <f>B126-B103</f>
        <v>1</v>
      </c>
      <c r="O126" s="45">
        <f>CHIDIST(M126,N126)</f>
        <v>0.2159837199075243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20910999999999999</v>
      </c>
      <c r="I127" s="19">
        <v>5.1459999999999999E-2</v>
      </c>
      <c r="J127" s="19">
        <v>0.73941999999999997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0.18301999999999999</v>
      </c>
      <c r="I128" s="19">
        <v>1</v>
      </c>
      <c r="J128" s="19">
        <v>7.4999999999999997E-3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0.18301999999999999</v>
      </c>
      <c r="I129" s="19">
        <v>1</v>
      </c>
      <c r="J129" s="19">
        <v>1.5509999999999999E-2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258</v>
      </c>
      <c r="B131" s="22">
        <v>207</v>
      </c>
      <c r="C131" s="27">
        <v>-4479.5421489999999</v>
      </c>
      <c r="D131" s="27">
        <v>1.1952</v>
      </c>
      <c r="E131" s="27">
        <f>-2*C131+2*B131</f>
        <v>9373.0842979999998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3.9421220000003814</v>
      </c>
      <c r="N131" s="22">
        <f>B131-B103</f>
        <v>1</v>
      </c>
      <c r="O131" s="23">
        <f>CHIDIST(M131,N131)</f>
        <v>4.7091340289608173E-2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23136999999999999</v>
      </c>
      <c r="I132" s="19">
        <v>5.8560000000000001E-2</v>
      </c>
      <c r="J132" s="19">
        <v>0.71006000000000002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0.15916</v>
      </c>
      <c r="I133" s="19">
        <v>1</v>
      </c>
      <c r="J133" s="19">
        <v>5.0000000000000001E-3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0.15916</v>
      </c>
      <c r="I134" s="19">
        <v>1</v>
      </c>
      <c r="J134" s="19">
        <v>1.9900000000000001E-2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259</v>
      </c>
      <c r="B136" s="22">
        <v>207</v>
      </c>
      <c r="C136" s="27">
        <v>-4481.4247869999999</v>
      </c>
      <c r="D136" s="27">
        <v>1.17242</v>
      </c>
      <c r="E136" s="27">
        <f>-2*C136+2*B136</f>
        <v>9376.8495739999998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0.17684600000029604</v>
      </c>
      <c r="N136" s="22">
        <f>B136-B103</f>
        <v>1</v>
      </c>
      <c r="O136" s="45">
        <f>CHIDIST(M136,N136)</f>
        <v>0.67409786759365065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20655000000000001</v>
      </c>
      <c r="I137" s="19">
        <v>4.9750000000000003E-2</v>
      </c>
      <c r="J137" s="19">
        <v>0.74370000000000003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0.18906000000000001</v>
      </c>
      <c r="I138" s="19">
        <v>1</v>
      </c>
      <c r="J138" s="19">
        <v>8.2000000000000007E-3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0.18906000000000001</v>
      </c>
      <c r="I139" s="19">
        <v>1</v>
      </c>
      <c r="J139" s="19">
        <v>1.013E-2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35865-BAEF-4815-8B97-7276C13D0AE3}">
  <sheetPr codeName="Sheet16"/>
  <dimension ref="A1:O139"/>
  <sheetViews>
    <sheetView topLeftCell="A63" workbookViewId="0">
      <selection activeCell="M27" sqref="M27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03</v>
      </c>
      <c r="D2" s="27">
        <v>-4580.283907</v>
      </c>
      <c r="E2" s="27">
        <v>1.2401899999999999</v>
      </c>
      <c r="F2" s="58">
        <v>5.8270000000000002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04</v>
      </c>
      <c r="D4" s="27">
        <v>-4517.2941769999998</v>
      </c>
      <c r="E4" s="27">
        <v>1.29094</v>
      </c>
      <c r="F4" s="18" t="s">
        <v>77</v>
      </c>
      <c r="G4" s="19">
        <v>0.94118000000000002</v>
      </c>
      <c r="H4" s="19">
        <v>5.8819999999999997E-2</v>
      </c>
      <c r="I4" s="20"/>
      <c r="J4" s="20"/>
      <c r="K4" s="21" t="s">
        <v>0</v>
      </c>
      <c r="L4" s="19">
        <f>2*(D4-D2)</f>
        <v>125.97946000000047</v>
      </c>
      <c r="M4" s="22">
        <f>C4-C2</f>
        <v>1</v>
      </c>
      <c r="N4" s="23">
        <f>CHIDIST(L4,M4)</f>
        <v>3.1068233810850828E-29</v>
      </c>
    </row>
    <row r="5" spans="1:14">
      <c r="A5" s="21"/>
      <c r="B5" s="21"/>
      <c r="C5" s="21"/>
      <c r="D5" s="21"/>
      <c r="E5" s="21"/>
      <c r="F5" s="18" t="s">
        <v>78</v>
      </c>
      <c r="G5" s="19">
        <v>4.5330000000000002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06</v>
      </c>
      <c r="D7" s="27">
        <v>-4517.2502359999999</v>
      </c>
      <c r="E7" s="27">
        <v>1.29158</v>
      </c>
      <c r="F7" s="18" t="s">
        <v>77</v>
      </c>
      <c r="G7" s="19">
        <v>0.94120000000000004</v>
      </c>
      <c r="H7" s="19">
        <v>6.3400000000000001E-3</v>
      </c>
      <c r="I7" s="19">
        <v>5.246E-2</v>
      </c>
      <c r="J7" s="20"/>
      <c r="K7" s="21" t="s">
        <v>76</v>
      </c>
      <c r="L7" s="19">
        <f>2*(D7-D4)</f>
        <v>8.7881999999808613E-2</v>
      </c>
      <c r="M7" s="22">
        <f>C7-C4</f>
        <v>2</v>
      </c>
      <c r="N7" s="23">
        <f>CHIDIST(L7,M7)</f>
        <v>0.9570104194222403</v>
      </c>
    </row>
    <row r="8" spans="1:14">
      <c r="A8" s="21"/>
      <c r="B8" s="21"/>
      <c r="C8" s="21"/>
      <c r="D8" s="21"/>
      <c r="E8" s="21"/>
      <c r="F8" s="18" t="s">
        <v>78</v>
      </c>
      <c r="G8" s="19">
        <v>4.5319999999999999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06</v>
      </c>
      <c r="D10" s="27">
        <v>-4457.1009690000001</v>
      </c>
      <c r="E10" s="27">
        <v>1.2807900000000001</v>
      </c>
      <c r="F10" s="18" t="s">
        <v>77</v>
      </c>
      <c r="G10" s="19">
        <v>0.65214000000000005</v>
      </c>
      <c r="H10" s="19">
        <v>5.6329999999999998E-2</v>
      </c>
      <c r="I10" s="19">
        <v>0.29152</v>
      </c>
      <c r="J10" s="20"/>
      <c r="K10" s="21" t="s">
        <v>76</v>
      </c>
      <c r="L10" s="19">
        <f>2*(D10-D4)</f>
        <v>120.38641599999937</v>
      </c>
      <c r="M10" s="22">
        <f>C10-C4</f>
        <v>2</v>
      </c>
      <c r="N10" s="23">
        <f>CHIDIST(L10,M10)</f>
        <v>7.2180837626256029E-27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1.1939999999999999E-2</v>
      </c>
      <c r="H11" s="19">
        <v>1</v>
      </c>
      <c r="I11" s="19">
        <v>0.14576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07</v>
      </c>
      <c r="D13" s="27">
        <v>-4449.3581210000002</v>
      </c>
      <c r="E13" s="27">
        <v>1.2145900000000001</v>
      </c>
      <c r="F13" s="18" t="s">
        <v>77</v>
      </c>
      <c r="G13" s="19">
        <v>0.59601999999999999</v>
      </c>
      <c r="H13" s="19">
        <v>0.27444000000000002</v>
      </c>
      <c r="I13" s="19">
        <v>0.12953999999999999</v>
      </c>
      <c r="J13" s="20"/>
      <c r="K13" s="21" t="s">
        <v>0</v>
      </c>
      <c r="L13" s="19">
        <f>2*(D13-D2)</f>
        <v>261.85157199999958</v>
      </c>
      <c r="M13" s="22">
        <f>C13-C2</f>
        <v>4</v>
      </c>
      <c r="N13" s="23">
        <f>CHIDIST(L13,M13)</f>
        <v>1.8196308518772802E-55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8.6300000000000005E-3</v>
      </c>
      <c r="H14" s="19">
        <v>8.6910000000000001E-2</v>
      </c>
      <c r="I14" s="19">
        <v>0.37408000000000002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04</v>
      </c>
      <c r="D16" s="27">
        <v>-4449.2743540000001</v>
      </c>
      <c r="E16" s="27">
        <v>1.2131700000000001</v>
      </c>
      <c r="F16" s="18" t="s">
        <v>77</v>
      </c>
      <c r="G16" s="28">
        <v>0.27928999999999998</v>
      </c>
      <c r="H16" s="18" t="s">
        <v>82</v>
      </c>
      <c r="I16" s="28">
        <v>2.3964500000000002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05</v>
      </c>
      <c r="D18" s="27">
        <v>-4448.3873489999996</v>
      </c>
      <c r="E18" s="27">
        <v>1.2173400000000001</v>
      </c>
      <c r="F18" s="18" t="s">
        <v>77</v>
      </c>
      <c r="G18" s="19">
        <v>0.33329999999999999</v>
      </c>
      <c r="H18" s="18" t="s">
        <v>82</v>
      </c>
      <c r="I18" s="19">
        <v>4.0556999999999999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1.8370000000000001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06</v>
      </c>
      <c r="D21" s="27">
        <v>-4448.3873489999996</v>
      </c>
      <c r="E21" s="27">
        <v>1.2173400000000001</v>
      </c>
      <c r="F21" s="18" t="s">
        <v>77</v>
      </c>
      <c r="G21" s="19">
        <v>0.33329999999999999</v>
      </c>
      <c r="H21" s="18" t="s">
        <v>82</v>
      </c>
      <c r="I21" s="19">
        <v>4.05572</v>
      </c>
      <c r="J21" s="20"/>
      <c r="K21" s="21" t="s">
        <v>81</v>
      </c>
      <c r="L21" s="19">
        <f>2*(D21-D16)</f>
        <v>1.7740100000009988</v>
      </c>
      <c r="M21" s="22">
        <f>C21-C16</f>
        <v>2</v>
      </c>
      <c r="N21" s="23">
        <f>CHIDIST(L21,M21)</f>
        <v>0.41188751036792143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1.8370000000000001E-2</v>
      </c>
      <c r="H22" s="18" t="s">
        <v>78</v>
      </c>
      <c r="I22" s="19">
        <v>1</v>
      </c>
      <c r="J22" s="20"/>
      <c r="K22" s="21" t="s">
        <v>83</v>
      </c>
      <c r="L22" s="19">
        <f>2*(D21-D18)</f>
        <v>0</v>
      </c>
      <c r="M22" s="22">
        <f>C21-C18</f>
        <v>1</v>
      </c>
      <c r="N22" s="23">
        <f>CHIDIST(L22,M22)</f>
        <v>1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03</v>
      </c>
      <c r="D25" s="32">
        <v>-4453.5696619999999</v>
      </c>
      <c r="E25" s="32">
        <v>1.2837799999999999</v>
      </c>
      <c r="F25" s="58">
        <v>5.7950000000000002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04</v>
      </c>
      <c r="D27" s="27">
        <v>-4406.5993909999997</v>
      </c>
      <c r="E27" s="27">
        <v>1.40621</v>
      </c>
      <c r="F27" s="18" t="s">
        <v>77</v>
      </c>
      <c r="G27" s="19">
        <v>0.90005999999999997</v>
      </c>
      <c r="H27" s="19">
        <v>9.9940000000000001E-2</v>
      </c>
      <c r="I27" s="20"/>
      <c r="J27" s="20"/>
      <c r="K27" s="21" t="s">
        <v>0</v>
      </c>
      <c r="L27" s="19">
        <f>2*(D27-D25)</f>
        <v>93.940542000000278</v>
      </c>
      <c r="M27" s="22">
        <f>C27-C25</f>
        <v>1</v>
      </c>
      <c r="N27" s="23">
        <f>CHIDIST(L27,M27)</f>
        <v>3.2514566138747308E-22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4.1709999999999997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06</v>
      </c>
      <c r="D30" s="27">
        <v>-4406.5993909999997</v>
      </c>
      <c r="E30" s="27">
        <v>1.40621</v>
      </c>
      <c r="F30" s="18" t="s">
        <v>77</v>
      </c>
      <c r="G30" s="19">
        <v>0.90007000000000004</v>
      </c>
      <c r="H30" s="19">
        <v>7.8880000000000006E-2</v>
      </c>
      <c r="I30" s="19">
        <v>2.104E-2</v>
      </c>
      <c r="J30" s="20"/>
      <c r="K30" s="21" t="s">
        <v>76</v>
      </c>
      <c r="L30" s="19">
        <f>2*(D30-D27)</f>
        <v>0</v>
      </c>
      <c r="M30" s="22">
        <f>C30-C27</f>
        <v>2</v>
      </c>
      <c r="N30" s="23">
        <f>CHIDIST(L30,M30)</f>
        <v>1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4.1709999999999997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06</v>
      </c>
      <c r="D33" s="27">
        <v>-4354.6375879999996</v>
      </c>
      <c r="E33" s="27">
        <v>1.28932</v>
      </c>
      <c r="F33" s="18" t="s">
        <v>77</v>
      </c>
      <c r="G33" s="19">
        <v>0.78832000000000002</v>
      </c>
      <c r="H33" s="19">
        <v>0</v>
      </c>
      <c r="I33" s="19">
        <v>0.21168000000000001</v>
      </c>
      <c r="J33" s="20"/>
      <c r="K33" s="21" t="s">
        <v>76</v>
      </c>
      <c r="L33" s="19">
        <f>2*(D33-D27)</f>
        <v>103.92360600000029</v>
      </c>
      <c r="M33" s="22">
        <f>C33-C27</f>
        <v>2</v>
      </c>
      <c r="N33" s="23">
        <f>CHIDIST(L33,M33)</f>
        <v>2.7119125903529259E-23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2.215E-2</v>
      </c>
      <c r="H34" s="19">
        <v>1</v>
      </c>
      <c r="I34" s="19">
        <v>0.26662999999999998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07</v>
      </c>
      <c r="D36" s="27">
        <v>-4341.5019849999999</v>
      </c>
      <c r="E36" s="27">
        <v>1.2654000000000001</v>
      </c>
      <c r="F36" s="18" t="s">
        <v>77</v>
      </c>
      <c r="G36" s="19">
        <v>0.58069999999999999</v>
      </c>
      <c r="H36" s="19">
        <v>0.29237999999999997</v>
      </c>
      <c r="I36" s="19">
        <v>0.12692999999999999</v>
      </c>
      <c r="J36" s="20"/>
      <c r="K36" s="21" t="s">
        <v>0</v>
      </c>
      <c r="L36" s="19">
        <f>2*(D36-D25)</f>
        <v>224.13535400000001</v>
      </c>
      <c r="M36" s="22">
        <f>C36-C25</f>
        <v>4</v>
      </c>
      <c r="N36" s="23">
        <f>CHIDIST(L36,M36)</f>
        <v>2.4152647819681846E-47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8.7299999999999999E-3</v>
      </c>
      <c r="H37" s="19">
        <v>8.5680000000000006E-2</v>
      </c>
      <c r="I37" s="19">
        <v>0.35704999999999998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04</v>
      </c>
      <c r="D39" s="27">
        <v>-4342.3777330000003</v>
      </c>
      <c r="E39" s="27">
        <v>1.2635700000000001</v>
      </c>
      <c r="F39" s="18" t="s">
        <v>77</v>
      </c>
      <c r="G39" s="28">
        <v>0.32163999999999998</v>
      </c>
      <c r="H39" s="18" t="s">
        <v>82</v>
      </c>
      <c r="I39" s="28">
        <v>3.3185600000000002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05</v>
      </c>
      <c r="D41" s="27">
        <v>-4342.3782929999998</v>
      </c>
      <c r="E41" s="27">
        <v>1.2635799999999999</v>
      </c>
      <c r="F41" s="18" t="s">
        <v>77</v>
      </c>
      <c r="G41" s="19">
        <v>0.32163999999999998</v>
      </c>
      <c r="H41" s="18" t="s">
        <v>82</v>
      </c>
      <c r="I41" s="19">
        <v>3.3185500000000001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1.0000000000000001E-5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06</v>
      </c>
      <c r="D44" s="27">
        <v>-4342.3782929999998</v>
      </c>
      <c r="E44" s="27">
        <v>1.2635700000000001</v>
      </c>
      <c r="F44" s="18" t="s">
        <v>77</v>
      </c>
      <c r="G44" s="19">
        <v>0.32163999999999998</v>
      </c>
      <c r="H44" s="18" t="s">
        <v>82</v>
      </c>
      <c r="I44" s="19">
        <v>3.3186399999999998</v>
      </c>
      <c r="J44" s="20"/>
      <c r="K44" s="21" t="s">
        <v>81</v>
      </c>
      <c r="L44" s="19">
        <f>2*(D44-D39)</f>
        <v>-1.1199999989912612E-3</v>
      </c>
      <c r="M44" s="22">
        <f>C44-C39</f>
        <v>2</v>
      </c>
      <c r="N44" s="23" t="e">
        <f>CHIDIST(L44,M44)</f>
        <v>#NUM!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1.0000000000000001E-5</v>
      </c>
      <c r="H45" s="18" t="s">
        <v>78</v>
      </c>
      <c r="I45" s="19">
        <v>1</v>
      </c>
      <c r="J45" s="20"/>
      <c r="K45" s="21" t="s">
        <v>83</v>
      </c>
      <c r="L45" s="19">
        <f>2*(D44-D41)</f>
        <v>0</v>
      </c>
      <c r="M45" s="22">
        <f>C44-C41</f>
        <v>1</v>
      </c>
      <c r="N45" s="23">
        <f>CHIDIST(L45,M45)</f>
        <v>1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04</v>
      </c>
      <c r="C51" s="27">
        <v>-4517.2941769999998</v>
      </c>
      <c r="D51" s="27">
        <v>1.29094</v>
      </c>
      <c r="E51" s="27">
        <f>-2*C51+2*B51</f>
        <v>9442.5883539999995</v>
      </c>
      <c r="F51" s="27"/>
      <c r="G51" s="18" t="s">
        <v>77</v>
      </c>
      <c r="H51" s="19">
        <v>0.94118000000000002</v>
      </c>
      <c r="I51" s="19">
        <v>5.8819999999999997E-2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4.5330000000000002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06</v>
      </c>
      <c r="C54" s="27">
        <v>-4517.2502359999999</v>
      </c>
      <c r="D54" s="27">
        <v>1.29158</v>
      </c>
      <c r="E54" s="27">
        <f>-2*C54+2*B54</f>
        <v>9446.5004719999997</v>
      </c>
      <c r="F54" s="27"/>
      <c r="G54" s="18" t="s">
        <v>77</v>
      </c>
      <c r="H54" s="19">
        <v>0.94120000000000004</v>
      </c>
      <c r="I54" s="19">
        <v>6.3400000000000001E-3</v>
      </c>
      <c r="J54" s="19">
        <v>5.246E-2</v>
      </c>
      <c r="K54" s="20"/>
      <c r="L54" s="21" t="s">
        <v>76</v>
      </c>
      <c r="M54" s="19">
        <f>2*(C54-C51)</f>
        <v>8.7881999999808613E-2</v>
      </c>
      <c r="N54" s="22">
        <f>B54-B51</f>
        <v>2</v>
      </c>
      <c r="O54" s="23">
        <f>CHIDIST(M54,N54)</f>
        <v>0.9570104194222403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4.5319999999999999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06</v>
      </c>
      <c r="C57" s="27">
        <v>-4457.1009690000001</v>
      </c>
      <c r="D57" s="27">
        <v>1.2807900000000001</v>
      </c>
      <c r="E57" s="27">
        <f>-2*C57+2*B57</f>
        <v>9326.2019380000002</v>
      </c>
      <c r="F57" s="27"/>
      <c r="G57" s="18" t="s">
        <v>77</v>
      </c>
      <c r="H57" s="19">
        <v>0.65214000000000005</v>
      </c>
      <c r="I57" s="19">
        <v>5.6329999999999998E-2</v>
      </c>
      <c r="J57" s="19">
        <v>0.29152</v>
      </c>
      <c r="K57" s="20"/>
      <c r="L57" s="21" t="s">
        <v>76</v>
      </c>
      <c r="M57" s="19">
        <f>2*(C57-C51)</f>
        <v>120.38641599999937</v>
      </c>
      <c r="N57" s="22">
        <f>B57-B51</f>
        <v>2</v>
      </c>
      <c r="O57" s="23">
        <f>CHIDIST(M57,N57)</f>
        <v>7.2180837626256029E-27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1.1939999999999999E-2</v>
      </c>
      <c r="I58" s="19">
        <v>1</v>
      </c>
      <c r="J58" s="19">
        <v>0.14576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260</v>
      </c>
      <c r="B60" s="22">
        <v>207</v>
      </c>
      <c r="C60" s="27">
        <v>-4452.6343790000001</v>
      </c>
      <c r="D60" s="27">
        <v>1.2776400000000001</v>
      </c>
      <c r="E60" s="27">
        <f>-2*C60+2*B60</f>
        <v>9319.2687580000002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8.933179999999993</v>
      </c>
      <c r="N60" s="22">
        <f>B60-B57</f>
        <v>1</v>
      </c>
      <c r="O60" s="23">
        <f>CHIDIST(M60,N60)</f>
        <v>2.8003636571231859E-3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66639000000000004</v>
      </c>
      <c r="I61" s="19">
        <v>5.7599999999999998E-2</v>
      </c>
      <c r="J61" s="19">
        <v>0.27600999999999998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1.299E-2</v>
      </c>
      <c r="I62" s="19">
        <v>1</v>
      </c>
      <c r="J62" s="19">
        <v>0.17377999999999999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1.299E-2</v>
      </c>
      <c r="I63" s="19">
        <v>1</v>
      </c>
      <c r="J63" s="19">
        <v>6.2719999999999998E-2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261</v>
      </c>
      <c r="B65" s="22">
        <v>207</v>
      </c>
      <c r="C65" s="27">
        <v>-4456.7825640000001</v>
      </c>
      <c r="D65" s="27">
        <v>1.2770600000000001</v>
      </c>
      <c r="E65" s="27">
        <f>-2*C65+2*B65</f>
        <v>9327.5651280000002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0.63680999999996857</v>
      </c>
      <c r="N65" s="22">
        <f>B65-B57</f>
        <v>1</v>
      </c>
      <c r="O65" s="45">
        <f>CHIDIST(M65,N65)</f>
        <v>0.42486830850498447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27838000000000002</v>
      </c>
      <c r="I66" s="19">
        <v>5.5710000000000003E-2</v>
      </c>
      <c r="J66" s="19">
        <v>0.66591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0.15076000000000001</v>
      </c>
      <c r="I67" s="19">
        <v>1</v>
      </c>
      <c r="J67" s="19">
        <v>1.1939999999999999E-2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0.15076000000000001</v>
      </c>
      <c r="I68" s="19">
        <v>1</v>
      </c>
      <c r="J68" s="19">
        <v>2.317E-2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262</v>
      </c>
      <c r="B70" s="22">
        <v>207</v>
      </c>
      <c r="C70" s="27">
        <v>-4454.8222459999997</v>
      </c>
      <c r="D70" s="27">
        <v>1.2785500000000001</v>
      </c>
      <c r="E70" s="27">
        <f>-2*C70+2*B70</f>
        <v>9323.6444919999994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4.5574460000007093</v>
      </c>
      <c r="N70" s="22">
        <f>B70-B57</f>
        <v>1</v>
      </c>
      <c r="O70" s="23">
        <f>CHIDIST(M70,N70)</f>
        <v>3.2775915630227005E-2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27684999999999998</v>
      </c>
      <c r="I71" s="19">
        <v>5.5809999999999998E-2</v>
      </c>
      <c r="J71" s="19">
        <v>0.66732999999999998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0.15065999999999999</v>
      </c>
      <c r="I72" s="19">
        <v>1</v>
      </c>
      <c r="J72" s="19">
        <v>1.014E-2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0.15065999999999999</v>
      </c>
      <c r="I73" s="19">
        <v>1</v>
      </c>
      <c r="J73" s="19">
        <v>2.725E-2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263</v>
      </c>
      <c r="B75" s="22">
        <v>207</v>
      </c>
      <c r="C75" s="27">
        <v>-4457.0374819999997</v>
      </c>
      <c r="D75" s="27">
        <v>1.2818799999999999</v>
      </c>
      <c r="E75" s="27">
        <f>-2*C75+2*B75</f>
        <v>9328.0749639999995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0.12697400000070047</v>
      </c>
      <c r="N75" s="22">
        <f>B75-B57</f>
        <v>1</v>
      </c>
      <c r="O75" s="45">
        <f>CHIDIST(M75,N75)</f>
        <v>0.72159036531754683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64956000000000003</v>
      </c>
      <c r="I76" s="19">
        <v>5.6779999999999997E-2</v>
      </c>
      <c r="J76" s="19">
        <v>0.29365999999999998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1.179E-2</v>
      </c>
      <c r="I77" s="19">
        <v>1</v>
      </c>
      <c r="J77" s="19">
        <v>0.14199000000000001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1.179E-2</v>
      </c>
      <c r="I78" s="19">
        <v>1</v>
      </c>
      <c r="J78" s="19">
        <v>0.15790999999999999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264</v>
      </c>
      <c r="B80" s="22">
        <v>207</v>
      </c>
      <c r="C80" s="27">
        <v>-4449.1557839999996</v>
      </c>
      <c r="D80" s="27">
        <v>1.2743</v>
      </c>
      <c r="E80" s="27">
        <f>-2*C80+2*B80</f>
        <v>9312.3115679999992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15.890370000000985</v>
      </c>
      <c r="N80" s="22">
        <f>B80-B57</f>
        <v>1</v>
      </c>
      <c r="O80" s="23">
        <f>CHIDIST(M80,N80)</f>
        <v>6.7119367268820288E-5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67283999999999999</v>
      </c>
      <c r="I81" s="19">
        <v>5.5559999999999998E-2</v>
      </c>
      <c r="J81" s="19">
        <v>0.27160000000000001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1.3259999999999999E-2</v>
      </c>
      <c r="I82" s="19">
        <v>1</v>
      </c>
      <c r="J82" s="19">
        <v>0.13200000000000001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1.3259999999999999E-2</v>
      </c>
      <c r="I83" s="19">
        <v>1</v>
      </c>
      <c r="J83" s="19">
        <v>0.50239999999999996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265</v>
      </c>
      <c r="B85" s="22">
        <v>207</v>
      </c>
      <c r="C85" s="27">
        <v>-4451.3270400000001</v>
      </c>
      <c r="D85" s="27">
        <v>1.27346</v>
      </c>
      <c r="E85" s="27">
        <f>-2*C85+2*B85</f>
        <v>9316.6540800000002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11.547857999999906</v>
      </c>
      <c r="N85" s="22">
        <f>B85-B57</f>
        <v>1</v>
      </c>
      <c r="O85" s="23">
        <f>CHIDIST(M85,N85)</f>
        <v>6.7827354896236836E-4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64685999999999999</v>
      </c>
      <c r="I86" s="19">
        <v>5.6430000000000001E-2</v>
      </c>
      <c r="J86" s="19">
        <v>0.29670000000000002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1.1639999999999999E-2</v>
      </c>
      <c r="I87" s="19">
        <v>1</v>
      </c>
      <c r="J87" s="19">
        <v>0.11496000000000001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1.1639999999999999E-2</v>
      </c>
      <c r="I88" s="19">
        <v>1</v>
      </c>
      <c r="J88" s="19">
        <v>0.26361000000000001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266</v>
      </c>
      <c r="B90" s="22">
        <v>207</v>
      </c>
      <c r="C90" s="27">
        <v>-4456.9585850000003</v>
      </c>
      <c r="D90" s="27">
        <v>1.28051</v>
      </c>
      <c r="E90" s="27">
        <f>-2*C90+2*B90</f>
        <v>9327.9171700000006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0.28476799999953073</v>
      </c>
      <c r="N90" s="22">
        <f>B90-B57</f>
        <v>1</v>
      </c>
      <c r="O90" s="45">
        <f>CHIDIST(M90,N90)</f>
        <v>0.59359299448813252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28977999999999998</v>
      </c>
      <c r="I91" s="19">
        <v>5.6239999999999998E-2</v>
      </c>
      <c r="J91" s="19">
        <v>0.65398000000000001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0.14666000000000001</v>
      </c>
      <c r="I92" s="19">
        <v>1</v>
      </c>
      <c r="J92" s="19">
        <v>1.0540000000000001E-2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0.14666000000000001</v>
      </c>
      <c r="I93" s="19">
        <v>1</v>
      </c>
      <c r="J93" s="19">
        <v>1.332E-2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04</v>
      </c>
      <c r="C97" s="27">
        <v>-4406.5993909999997</v>
      </c>
      <c r="D97" s="27">
        <v>1.40621</v>
      </c>
      <c r="E97" s="27">
        <f>-2*C97+2*B97</f>
        <v>9221.1987819999995</v>
      </c>
      <c r="F97" s="27"/>
      <c r="G97" s="18" t="s">
        <v>77</v>
      </c>
      <c r="H97" s="19">
        <v>0.90005999999999997</v>
      </c>
      <c r="I97" s="19">
        <v>9.9940000000000001E-2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4.1709999999999997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06</v>
      </c>
      <c r="C100" s="27">
        <v>-4406.5993909999997</v>
      </c>
      <c r="D100" s="27">
        <v>1.40621</v>
      </c>
      <c r="E100" s="27">
        <f>-2*C100+2*B100</f>
        <v>9225.1987819999995</v>
      </c>
      <c r="F100" s="27"/>
      <c r="G100" s="18" t="s">
        <v>77</v>
      </c>
      <c r="H100" s="19">
        <v>0.90007000000000004</v>
      </c>
      <c r="I100" s="19">
        <v>7.8880000000000006E-2</v>
      </c>
      <c r="J100" s="19">
        <v>2.104E-2</v>
      </c>
      <c r="K100" s="20"/>
      <c r="L100" s="21" t="s">
        <v>76</v>
      </c>
      <c r="M100" s="19">
        <f>2*(C100-C97)</f>
        <v>0</v>
      </c>
      <c r="N100" s="22">
        <f>B100-B97</f>
        <v>2</v>
      </c>
      <c r="O100" s="23">
        <f>CHIDIST(M100,N100)</f>
        <v>1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4.1709999999999997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06</v>
      </c>
      <c r="C103" s="27">
        <v>-4354.6375879999996</v>
      </c>
      <c r="D103" s="27">
        <v>1.28932</v>
      </c>
      <c r="E103" s="27">
        <f>-2*C103+2*B103</f>
        <v>9121.2751759999992</v>
      </c>
      <c r="F103" s="27"/>
      <c r="G103" s="18" t="s">
        <v>77</v>
      </c>
      <c r="H103" s="19">
        <v>0.78832000000000002</v>
      </c>
      <c r="I103" s="19">
        <v>0</v>
      </c>
      <c r="J103" s="19">
        <v>0.21168000000000001</v>
      </c>
      <c r="K103" s="20"/>
      <c r="L103" s="21" t="s">
        <v>76</v>
      </c>
      <c r="M103" s="19">
        <f>2*(C103-C97)</f>
        <v>103.92360600000029</v>
      </c>
      <c r="N103" s="22">
        <f>B103-B97</f>
        <v>2</v>
      </c>
      <c r="O103" s="23">
        <f>CHIDIST(M103,N103)</f>
        <v>2.7119125903529259E-23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2.215E-2</v>
      </c>
      <c r="I104" s="19">
        <v>1</v>
      </c>
      <c r="J104" s="19">
        <v>0.26662999999999998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6" t="s">
        <v>267</v>
      </c>
      <c r="B106" s="22">
        <v>207</v>
      </c>
      <c r="C106" s="27">
        <v>-4351.951924</v>
      </c>
      <c r="D106" s="27">
        <v>1.3370599999999999</v>
      </c>
      <c r="E106" s="27">
        <f>-2*C106+2*B106</f>
        <v>9117.9038479999999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5.3713279999992665</v>
      </c>
      <c r="N106" s="22">
        <f>B106-B103</f>
        <v>1</v>
      </c>
      <c r="O106" s="23">
        <f>CHIDIST(M106,N106)</f>
        <v>2.0470386725979152E-2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64688000000000001</v>
      </c>
      <c r="I107" s="19">
        <v>5.7450000000000001E-2</v>
      </c>
      <c r="J107" s="19">
        <v>0.29566999999999999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1.2749999999999999E-2</v>
      </c>
      <c r="I108" s="19">
        <v>1</v>
      </c>
      <c r="J108" s="19">
        <v>0.16675000000000001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1.2749999999999999E-2</v>
      </c>
      <c r="I109" s="19">
        <v>1</v>
      </c>
      <c r="J109" s="19">
        <v>6.9680000000000006E-2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268</v>
      </c>
      <c r="B111" s="22">
        <v>207</v>
      </c>
      <c r="C111" s="27">
        <v>-4354.1702210000003</v>
      </c>
      <c r="D111" s="27">
        <v>1.2885599999999999</v>
      </c>
      <c r="E111" s="27">
        <f>-2*C111+2*B111</f>
        <v>9122.3404420000006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0.93473399999857065</v>
      </c>
      <c r="N111" s="22">
        <f>B111-B103</f>
        <v>1</v>
      </c>
      <c r="O111" s="45">
        <f>CHIDIST(M111,N111)</f>
        <v>0.33363581190249458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21568999999999999</v>
      </c>
      <c r="I112" s="19">
        <v>0</v>
      </c>
      <c r="J112" s="19">
        <v>0.78430999999999995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0.26300000000000001</v>
      </c>
      <c r="I113" s="19">
        <v>1</v>
      </c>
      <c r="J113" s="19">
        <v>2.0899999999999998E-2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0.26300000000000001</v>
      </c>
      <c r="I114" s="19">
        <v>1</v>
      </c>
      <c r="J114" s="19">
        <v>3.3250000000000002E-2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269</v>
      </c>
      <c r="B116" s="22">
        <v>207</v>
      </c>
      <c r="C116" s="27">
        <v>-4353.7811799999999</v>
      </c>
      <c r="D116" s="27">
        <v>1.3316600000000001</v>
      </c>
      <c r="E116" s="27">
        <f>-2*C116+2*B116</f>
        <v>9121.5623599999999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1.7128159999992931</v>
      </c>
      <c r="N116" s="22">
        <f>B116-B103</f>
        <v>1</v>
      </c>
      <c r="O116" s="45">
        <f>CHIDIST(M116,N116)</f>
        <v>0.19062041616484435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63802999999999999</v>
      </c>
      <c r="I117" s="19">
        <v>4.802E-2</v>
      </c>
      <c r="J117" s="19">
        <v>0.31395000000000001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1.1950000000000001E-2</v>
      </c>
      <c r="I118" s="19">
        <v>1</v>
      </c>
      <c r="J118" s="19">
        <v>0.14038999999999999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1.1950000000000001E-2</v>
      </c>
      <c r="I119" s="19">
        <v>1</v>
      </c>
      <c r="J119" s="19">
        <v>0.21073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270</v>
      </c>
      <c r="B121" s="22">
        <v>207</v>
      </c>
      <c r="C121" s="27">
        <v>-4353.5175099999997</v>
      </c>
      <c r="D121" s="27">
        <v>1.2903100000000001</v>
      </c>
      <c r="E121" s="27">
        <f>-2*C121+2*B121</f>
        <v>9121.0350199999993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2.2401559999998426</v>
      </c>
      <c r="N121" s="22">
        <f>B121-B103</f>
        <v>1</v>
      </c>
      <c r="O121" s="45">
        <f>CHIDIST(M121,N121)</f>
        <v>0.13446741337775131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77988000000000002</v>
      </c>
      <c r="I122" s="19">
        <v>9.4199999999999996E-3</v>
      </c>
      <c r="J122" s="19">
        <v>0.2107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2.1839999999999998E-2</v>
      </c>
      <c r="I123" s="19">
        <v>1</v>
      </c>
      <c r="J123" s="19">
        <v>0.27331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2.1839999999999998E-2</v>
      </c>
      <c r="I124" s="19">
        <v>1</v>
      </c>
      <c r="J124" s="19">
        <v>0.16034000000000001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6" t="s">
        <v>271</v>
      </c>
      <c r="B126" s="22">
        <v>207</v>
      </c>
      <c r="C126" s="27">
        <v>-4347.6450670000004</v>
      </c>
      <c r="D126" s="27">
        <v>1.31717</v>
      </c>
      <c r="E126" s="27">
        <f>-2*C126+2*B126</f>
        <v>9109.2901340000008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13.98504199999843</v>
      </c>
      <c r="N126" s="22">
        <f>B126-B103</f>
        <v>1</v>
      </c>
      <c r="O126" s="23">
        <f>CHIDIST(M126,N126)</f>
        <v>1.8427078964403391E-4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67103000000000002</v>
      </c>
      <c r="I127" s="19">
        <v>4.4720000000000003E-2</v>
      </c>
      <c r="J127" s="19">
        <v>0.28426000000000001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1.4149999999999999E-2</v>
      </c>
      <c r="I128" s="19">
        <v>1</v>
      </c>
      <c r="J128" s="19">
        <v>0.14163999999999999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1.4149999999999999E-2</v>
      </c>
      <c r="I129" s="19">
        <v>1</v>
      </c>
      <c r="J129" s="19">
        <v>0.49442000000000003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6" t="s">
        <v>272</v>
      </c>
      <c r="B131" s="22">
        <v>207</v>
      </c>
      <c r="C131" s="27">
        <v>-4344.3094129999999</v>
      </c>
      <c r="D131" s="27">
        <v>1.2867299999999999</v>
      </c>
      <c r="E131" s="27">
        <f>-2*C131+2*B131</f>
        <v>9102.6188259999999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20.656349999999293</v>
      </c>
      <c r="N131" s="22">
        <f>B131-B103</f>
        <v>1</v>
      </c>
      <c r="O131" s="23">
        <f>CHIDIST(M131,N131)</f>
        <v>5.4954624604775139E-6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20497000000000001</v>
      </c>
      <c r="I132" s="19">
        <v>0</v>
      </c>
      <c r="J132" s="19">
        <v>0.79503000000000001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0.27499000000000001</v>
      </c>
      <c r="I133" s="19">
        <v>1</v>
      </c>
      <c r="J133" s="19">
        <v>1.4800000000000001E-2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0.27499000000000001</v>
      </c>
      <c r="I134" s="19">
        <v>1</v>
      </c>
      <c r="J134" s="19">
        <v>5.7079999999999999E-2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273</v>
      </c>
      <c r="B136" s="22">
        <v>207</v>
      </c>
      <c r="C136" s="27">
        <v>-4354.3180679999996</v>
      </c>
      <c r="D136" s="27">
        <v>1.2890299999999999</v>
      </c>
      <c r="E136" s="27">
        <f>-2*C136+2*B136</f>
        <v>9122.6361359999992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0.6390400000000227</v>
      </c>
      <c r="N136" s="22">
        <f>B136-B103</f>
        <v>1</v>
      </c>
      <c r="O136" s="45">
        <f>CHIDIST(M136,N136)</f>
        <v>0.42405864097543644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79013</v>
      </c>
      <c r="I137" s="19">
        <v>0</v>
      </c>
      <c r="J137" s="19">
        <v>0.20987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2.2409999999999999E-2</v>
      </c>
      <c r="I138" s="19">
        <v>1</v>
      </c>
      <c r="J138" s="19">
        <v>0.29626999999999998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2.2409999999999999E-2</v>
      </c>
      <c r="I139" s="19">
        <v>1</v>
      </c>
      <c r="J139" s="19">
        <v>0.24873999999999999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8815E-B55A-4650-BFCF-9D781A7A3DCD}">
  <sheetPr codeName="Sheet17"/>
  <dimension ref="A1:O139"/>
  <sheetViews>
    <sheetView topLeftCell="A114" workbookViewId="0">
      <selection activeCell="M131" sqref="M131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15</v>
      </c>
      <c r="D2" s="27">
        <v>-37785.167134000003</v>
      </c>
      <c r="E2" s="27">
        <v>1.63107</v>
      </c>
      <c r="F2" s="58">
        <v>0.14008000000000001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16</v>
      </c>
      <c r="D4" s="27">
        <v>-36306.656274000001</v>
      </c>
      <c r="E4" s="27">
        <v>1.9769600000000001</v>
      </c>
      <c r="F4" s="18" t="s">
        <v>77</v>
      </c>
      <c r="G4" s="19">
        <v>0.77281</v>
      </c>
      <c r="H4" s="19">
        <v>0.22719</v>
      </c>
      <c r="I4" s="20"/>
      <c r="J4" s="20"/>
      <c r="K4" s="21" t="s">
        <v>0</v>
      </c>
      <c r="L4" s="19">
        <f>2*(D4-D2)</f>
        <v>2957.0217200000043</v>
      </c>
      <c r="M4" s="22">
        <f>C4-C2</f>
        <v>1</v>
      </c>
      <c r="N4" s="23">
        <f>CHIDIST(L4,M4)</f>
        <v>0</v>
      </c>
    </row>
    <row r="5" spans="1:14">
      <c r="A5" s="21"/>
      <c r="B5" s="21"/>
      <c r="C5" s="21"/>
      <c r="D5" s="21"/>
      <c r="E5" s="21"/>
      <c r="F5" s="18" t="s">
        <v>78</v>
      </c>
      <c r="G5" s="19">
        <v>5.083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18</v>
      </c>
      <c r="D7" s="27">
        <v>-36289.295178</v>
      </c>
      <c r="E7" s="27">
        <v>2.00814</v>
      </c>
      <c r="F7" s="18" t="s">
        <v>77</v>
      </c>
      <c r="G7" s="19">
        <v>0.77081</v>
      </c>
      <c r="H7" s="19">
        <v>0.21795</v>
      </c>
      <c r="I7" s="19">
        <v>1.124E-2</v>
      </c>
      <c r="J7" s="20"/>
      <c r="K7" s="21" t="s">
        <v>76</v>
      </c>
      <c r="L7" s="19">
        <f>2*(D7-D4)</f>
        <v>34.722192000001087</v>
      </c>
      <c r="M7" s="22">
        <f>C7-C4</f>
        <v>2</v>
      </c>
      <c r="N7" s="23">
        <f>CHIDIST(L7,M7)</f>
        <v>2.8851726550823585E-8</v>
      </c>
    </row>
    <row r="8" spans="1:14">
      <c r="A8" s="21"/>
      <c r="B8" s="21"/>
      <c r="C8" s="21"/>
      <c r="D8" s="21"/>
      <c r="E8" s="21"/>
      <c r="F8" s="18" t="s">
        <v>78</v>
      </c>
      <c r="G8" s="19">
        <v>5.1240000000000001E-2</v>
      </c>
      <c r="H8" s="19">
        <v>1</v>
      </c>
      <c r="I8" s="19">
        <v>2.1123099999999999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18</v>
      </c>
      <c r="D10" s="27">
        <v>-35772.964579</v>
      </c>
      <c r="E10" s="27">
        <v>1.71193</v>
      </c>
      <c r="F10" s="18" t="s">
        <v>77</v>
      </c>
      <c r="G10" s="19">
        <v>0.62311000000000005</v>
      </c>
      <c r="H10" s="19">
        <v>8.5510000000000003E-2</v>
      </c>
      <c r="I10" s="19">
        <v>0.29138999999999998</v>
      </c>
      <c r="J10" s="20"/>
      <c r="K10" s="21" t="s">
        <v>76</v>
      </c>
      <c r="L10" s="19">
        <f>2*(D10-D4)</f>
        <v>1067.3833900000027</v>
      </c>
      <c r="M10" s="22">
        <f>C10-C4</f>
        <v>2</v>
      </c>
      <c r="N10" s="23">
        <f>CHIDIST(L10,M10)</f>
        <v>1.6620413480561324E-232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1.098E-2</v>
      </c>
      <c r="H11" s="19">
        <v>1</v>
      </c>
      <c r="I11" s="19">
        <v>0.27556999999999998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19</v>
      </c>
      <c r="D13" s="27">
        <v>-35754.562172999998</v>
      </c>
      <c r="E13" s="27">
        <v>1.66683</v>
      </c>
      <c r="F13" s="18" t="s">
        <v>77</v>
      </c>
      <c r="G13" s="19">
        <v>0.60182999999999998</v>
      </c>
      <c r="H13" s="19">
        <v>0.25552000000000002</v>
      </c>
      <c r="I13" s="19">
        <v>0.14266000000000001</v>
      </c>
      <c r="J13" s="20"/>
      <c r="K13" s="21" t="s">
        <v>0</v>
      </c>
      <c r="L13" s="19">
        <f>2*(D13-D2)</f>
        <v>4061.2099220000091</v>
      </c>
      <c r="M13" s="22">
        <f>C13-C2</f>
        <v>4</v>
      </c>
      <c r="N13" s="23">
        <f>CHIDIST(L13,M13)</f>
        <v>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8.43E-3</v>
      </c>
      <c r="H14" s="19">
        <v>0.20899000000000001</v>
      </c>
      <c r="I14" s="19">
        <v>0.71482999999999997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16</v>
      </c>
      <c r="D16" s="27">
        <v>-35689.372038000001</v>
      </c>
      <c r="E16" s="27">
        <v>1.6621900000000001</v>
      </c>
      <c r="F16" s="18" t="s">
        <v>77</v>
      </c>
      <c r="G16" s="28">
        <v>0.17385999999999999</v>
      </c>
      <c r="H16" s="18" t="s">
        <v>82</v>
      </c>
      <c r="I16" s="28">
        <v>0.76224000000000003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17</v>
      </c>
      <c r="D18" s="27">
        <v>-35677.631745999999</v>
      </c>
      <c r="E18" s="27">
        <v>1.66351</v>
      </c>
      <c r="F18" s="18" t="s">
        <v>77</v>
      </c>
      <c r="G18" s="19">
        <v>0.21572</v>
      </c>
      <c r="H18" s="18" t="s">
        <v>82</v>
      </c>
      <c r="I18" s="19">
        <v>1.71323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4.7710000000000002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18</v>
      </c>
      <c r="D21" s="27">
        <v>-35672.676844000001</v>
      </c>
      <c r="E21" s="27">
        <v>1.68648</v>
      </c>
      <c r="F21" s="18" t="s">
        <v>77</v>
      </c>
      <c r="G21" s="19">
        <v>0.20695</v>
      </c>
      <c r="H21" s="18" t="s">
        <v>82</v>
      </c>
      <c r="I21" s="19">
        <v>1.4214599999999999</v>
      </c>
      <c r="J21" s="20"/>
      <c r="K21" s="21" t="s">
        <v>81</v>
      </c>
      <c r="L21" s="19">
        <f>2*(D21-D16)</f>
        <v>33.390387999999803</v>
      </c>
      <c r="M21" s="22">
        <f>C21-C16</f>
        <v>2</v>
      </c>
      <c r="N21" s="23">
        <f>CHIDIST(L21,M21)</f>
        <v>5.6152535553286528E-8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3.4790000000000001E-2</v>
      </c>
      <c r="H22" s="18" t="s">
        <v>78</v>
      </c>
      <c r="I22" s="19">
        <v>1.22922</v>
      </c>
      <c r="J22" s="20"/>
      <c r="K22" s="21" t="s">
        <v>83</v>
      </c>
      <c r="L22" s="19">
        <f>2*(D21-D18)</f>
        <v>9.9098039999953471</v>
      </c>
      <c r="M22" s="22">
        <f>C21-C18</f>
        <v>1</v>
      </c>
      <c r="N22" s="23">
        <f>CHIDIST(L22,M22)</f>
        <v>1.6440062597684138E-3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15</v>
      </c>
      <c r="D25" s="32">
        <v>-37686.02435</v>
      </c>
      <c r="E25" s="32">
        <v>1.6193500000000001</v>
      </c>
      <c r="F25" s="58">
        <v>0.13922999999999999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16</v>
      </c>
      <c r="D27" s="27">
        <v>-36225.914421000001</v>
      </c>
      <c r="E27" s="27">
        <v>1.9582900000000001</v>
      </c>
      <c r="F27" s="18" t="s">
        <v>77</v>
      </c>
      <c r="G27" s="19">
        <v>0.7802</v>
      </c>
      <c r="H27" s="19">
        <v>0.2198</v>
      </c>
      <c r="I27" s="20"/>
      <c r="J27" s="20"/>
      <c r="K27" s="21" t="s">
        <v>0</v>
      </c>
      <c r="L27" s="19">
        <f>2*(D27-D25)</f>
        <v>2920.2198579999967</v>
      </c>
      <c r="M27" s="22">
        <f>C27-C25</f>
        <v>1</v>
      </c>
      <c r="N27" s="23">
        <f>CHIDIST(L27,M27)</f>
        <v>0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5.2659999999999998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18</v>
      </c>
      <c r="D30" s="27">
        <v>-36207.834052999999</v>
      </c>
      <c r="E30" s="27">
        <v>1.9950399999999999</v>
      </c>
      <c r="F30" s="18" t="s">
        <v>77</v>
      </c>
      <c r="G30" s="19">
        <v>0.77698999999999996</v>
      </c>
      <c r="H30" s="19">
        <v>0.20949000000000001</v>
      </c>
      <c r="I30" s="19">
        <v>1.3520000000000001E-2</v>
      </c>
      <c r="J30" s="20"/>
      <c r="K30" s="21" t="s">
        <v>76</v>
      </c>
      <c r="L30" s="19">
        <f>2*(D30-D27)</f>
        <v>36.160736000005272</v>
      </c>
      <c r="M30" s="22">
        <f>C30-C27</f>
        <v>2</v>
      </c>
      <c r="N30" s="23">
        <f>CHIDIST(L30,M30)</f>
        <v>1.4053870481374963E-8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5.2940000000000001E-2</v>
      </c>
      <c r="H31" s="19">
        <v>1</v>
      </c>
      <c r="I31" s="19">
        <v>2.0391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18</v>
      </c>
      <c r="D33" s="27">
        <v>-35682.687723000003</v>
      </c>
      <c r="E33" s="27">
        <v>1.6951400000000001</v>
      </c>
      <c r="F33" s="18" t="s">
        <v>77</v>
      </c>
      <c r="G33" s="19">
        <v>0.62392999999999998</v>
      </c>
      <c r="H33" s="19">
        <v>8.3110000000000003E-2</v>
      </c>
      <c r="I33" s="19">
        <v>0.29296</v>
      </c>
      <c r="J33" s="20"/>
      <c r="K33" s="21" t="s">
        <v>76</v>
      </c>
      <c r="L33" s="19">
        <f>2*(D33-D27)</f>
        <v>1086.4533959999972</v>
      </c>
      <c r="M33" s="22">
        <f>C33-C27</f>
        <v>2</v>
      </c>
      <c r="N33" s="23">
        <f>CHIDIST(L33,M33)</f>
        <v>1.2012755452058356E-236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1.107E-2</v>
      </c>
      <c r="H34" s="19">
        <v>1</v>
      </c>
      <c r="I34" s="19">
        <v>0.27317000000000002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19</v>
      </c>
      <c r="D36" s="27">
        <v>-35670.836917000001</v>
      </c>
      <c r="E36" s="27">
        <v>1.65933</v>
      </c>
      <c r="F36" s="18" t="s">
        <v>77</v>
      </c>
      <c r="G36" s="19">
        <v>0.60692000000000002</v>
      </c>
      <c r="H36" s="19">
        <v>0.26435999999999998</v>
      </c>
      <c r="I36" s="19">
        <v>0.12872</v>
      </c>
      <c r="J36" s="20"/>
      <c r="K36" s="21" t="s">
        <v>0</v>
      </c>
      <c r="L36" s="19">
        <f>2*(D36-D25)</f>
        <v>4030.3748659999983</v>
      </c>
      <c r="M36" s="22">
        <f>C36-C25</f>
        <v>4</v>
      </c>
      <c r="N36" s="23">
        <f>CHIDIST(L36,M36)</f>
        <v>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8.9800000000000001E-3</v>
      </c>
      <c r="H37" s="19">
        <v>0.21998999999999999</v>
      </c>
      <c r="I37" s="19">
        <v>0.74944999999999995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16</v>
      </c>
      <c r="D39" s="27">
        <v>-35603.791614000002</v>
      </c>
      <c r="E39" s="27">
        <v>1.65008</v>
      </c>
      <c r="F39" s="18" t="s">
        <v>77</v>
      </c>
      <c r="G39" s="28">
        <v>0.17207</v>
      </c>
      <c r="H39" s="18" t="s">
        <v>82</v>
      </c>
      <c r="I39" s="28">
        <v>0.75951000000000002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17</v>
      </c>
      <c r="D41" s="27">
        <v>-35589.416301999998</v>
      </c>
      <c r="E41" s="27">
        <v>1.6512100000000001</v>
      </c>
      <c r="F41" s="18" t="s">
        <v>77</v>
      </c>
      <c r="G41" s="19">
        <v>0.21893000000000001</v>
      </c>
      <c r="H41" s="18" t="s">
        <v>82</v>
      </c>
      <c r="I41" s="19">
        <v>1.82334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4.9070000000000003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18</v>
      </c>
      <c r="D44" s="27">
        <v>-35583.572291999997</v>
      </c>
      <c r="E44" s="27">
        <v>1.67744</v>
      </c>
      <c r="F44" s="18" t="s">
        <v>77</v>
      </c>
      <c r="G44" s="19">
        <v>0.21192</v>
      </c>
      <c r="H44" s="18" t="s">
        <v>82</v>
      </c>
      <c r="I44" s="19">
        <v>1.5138100000000001</v>
      </c>
      <c r="J44" s="20"/>
      <c r="K44" s="21" t="s">
        <v>81</v>
      </c>
      <c r="L44" s="19">
        <f>2*(D44-D39)</f>
        <v>40.438644000008935</v>
      </c>
      <c r="M44" s="22">
        <f>C44-C39</f>
        <v>2</v>
      </c>
      <c r="N44" s="23">
        <f>CHIDIST(L44,M44)</f>
        <v>1.6552363974085743E-9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3.7379999999999997E-2</v>
      </c>
      <c r="H45" s="18" t="s">
        <v>78</v>
      </c>
      <c r="I45" s="19">
        <v>1.23674</v>
      </c>
      <c r="J45" s="20"/>
      <c r="K45" s="21" t="s">
        <v>83</v>
      </c>
      <c r="L45" s="19">
        <f>2*(D44-D41)</f>
        <v>11.688020000001416</v>
      </c>
      <c r="M45" s="22">
        <f>C44-C41</f>
        <v>1</v>
      </c>
      <c r="N45" s="23">
        <f>CHIDIST(L45,M45)</f>
        <v>6.2903802656416943E-4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16</v>
      </c>
      <c r="C51" s="27">
        <v>-36306.656274000001</v>
      </c>
      <c r="D51" s="27">
        <v>1.9769600000000001</v>
      </c>
      <c r="E51" s="27">
        <f>-2*C51+2*B51</f>
        <v>73045.312548000002</v>
      </c>
      <c r="F51" s="27"/>
      <c r="G51" s="18" t="s">
        <v>77</v>
      </c>
      <c r="H51" s="19">
        <v>0.77281</v>
      </c>
      <c r="I51" s="19">
        <v>0.22719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5.083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18</v>
      </c>
      <c r="C54" s="27">
        <v>-36289.295178</v>
      </c>
      <c r="D54" s="27">
        <v>2.00814</v>
      </c>
      <c r="E54" s="27">
        <f>-2*C54+2*B54</f>
        <v>73014.590356000001</v>
      </c>
      <c r="F54" s="27"/>
      <c r="G54" s="18" t="s">
        <v>77</v>
      </c>
      <c r="H54" s="19">
        <v>0.77081</v>
      </c>
      <c r="I54" s="19">
        <v>0.21795</v>
      </c>
      <c r="J54" s="19">
        <v>1.124E-2</v>
      </c>
      <c r="K54" s="20"/>
      <c r="L54" s="21" t="s">
        <v>76</v>
      </c>
      <c r="M54" s="19">
        <f>2*(C54-C51)</f>
        <v>34.722192000001087</v>
      </c>
      <c r="N54" s="22">
        <f>B54-B51</f>
        <v>2</v>
      </c>
      <c r="O54" s="23">
        <f>CHIDIST(M54,N54)</f>
        <v>2.8851726550823585E-8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5.1240000000000001E-2</v>
      </c>
      <c r="I55" s="19">
        <v>1</v>
      </c>
      <c r="J55" s="19">
        <v>2.1123099999999999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18</v>
      </c>
      <c r="C57" s="27">
        <v>-35772.964579</v>
      </c>
      <c r="D57" s="27">
        <v>1.71193</v>
      </c>
      <c r="E57" s="27">
        <f>-2*C57+2*B57</f>
        <v>71981.929157999999</v>
      </c>
      <c r="F57" s="27"/>
      <c r="G57" s="18" t="s">
        <v>77</v>
      </c>
      <c r="H57" s="19">
        <v>0.62311000000000005</v>
      </c>
      <c r="I57" s="19">
        <v>8.5510000000000003E-2</v>
      </c>
      <c r="J57" s="19">
        <v>0.29138999999999998</v>
      </c>
      <c r="K57" s="20"/>
      <c r="L57" s="21" t="s">
        <v>76</v>
      </c>
      <c r="M57" s="19">
        <f>2*(C57-C51)</f>
        <v>1067.3833900000027</v>
      </c>
      <c r="N57" s="22">
        <f>B57-B51</f>
        <v>2</v>
      </c>
      <c r="O57" s="23">
        <f>CHIDIST(M57,N57)</f>
        <v>1.6620413480561324E-232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1.098E-2</v>
      </c>
      <c r="I58" s="19">
        <v>1</v>
      </c>
      <c r="J58" s="19">
        <v>0.27556999999999998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274</v>
      </c>
      <c r="B60" s="22">
        <v>219</v>
      </c>
      <c r="C60" s="27">
        <v>-35771.981265000002</v>
      </c>
      <c r="D60" s="27">
        <v>1.7117100000000001</v>
      </c>
      <c r="E60" s="27">
        <f>-2*C60+2*B60</f>
        <v>71981.962530000004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1.966627999994671</v>
      </c>
      <c r="N60" s="22">
        <f>B60-B57</f>
        <v>1</v>
      </c>
      <c r="O60" s="45">
        <f>CHIDIST(M60,N60)</f>
        <v>0.16080623607766578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29107</v>
      </c>
      <c r="I61" s="19">
        <v>8.5360000000000005E-2</v>
      </c>
      <c r="J61" s="19">
        <v>0.62356999999999996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0.27589999999999998</v>
      </c>
      <c r="I62" s="19">
        <v>1</v>
      </c>
      <c r="J62" s="19">
        <v>1.031E-2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0.27589999999999998</v>
      </c>
      <c r="I63" s="19">
        <v>1</v>
      </c>
      <c r="J63" s="19">
        <v>1.4460000000000001E-2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275</v>
      </c>
      <c r="B65" s="22">
        <v>219</v>
      </c>
      <c r="C65" s="27">
        <v>-35772.664836999997</v>
      </c>
      <c r="D65" s="27">
        <v>1.71163</v>
      </c>
      <c r="E65" s="27">
        <f>-2*C65+2*B65</f>
        <v>71983.329673999993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0.5994840000057593</v>
      </c>
      <c r="N65" s="22">
        <f>B65-B57</f>
        <v>1</v>
      </c>
      <c r="O65" s="45">
        <f>CHIDIST(M65,N65)</f>
        <v>0.43877497120161824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29149999999999998</v>
      </c>
      <c r="I66" s="19">
        <v>8.5510000000000003E-2</v>
      </c>
      <c r="J66" s="19">
        <v>0.62299000000000004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0.27555000000000002</v>
      </c>
      <c r="I67" s="19">
        <v>1</v>
      </c>
      <c r="J67" s="19">
        <v>1.125E-2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0.27555000000000002</v>
      </c>
      <c r="I68" s="19">
        <v>1</v>
      </c>
      <c r="J68" s="19">
        <v>8.5500000000000003E-3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276</v>
      </c>
      <c r="B70" s="22">
        <v>219</v>
      </c>
      <c r="C70" s="27">
        <v>-35771.843937999998</v>
      </c>
      <c r="D70" s="27">
        <v>1.71346</v>
      </c>
      <c r="E70" s="27">
        <f>-2*C70+2*B70</f>
        <v>71981.687875999996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2.2412820000026841</v>
      </c>
      <c r="N70" s="22">
        <f>B70-B57</f>
        <v>1</v>
      </c>
      <c r="O70" s="45">
        <f>CHIDIST(M70,N70)</f>
        <v>0.13436953453526584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62289000000000005</v>
      </c>
      <c r="I71" s="19">
        <v>8.6300000000000002E-2</v>
      </c>
      <c r="J71" s="19">
        <v>0.29081000000000001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1.0970000000000001E-2</v>
      </c>
      <c r="I72" s="19">
        <v>1</v>
      </c>
      <c r="J72" s="19">
        <v>0.26934999999999998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1.0970000000000001E-2</v>
      </c>
      <c r="I73" s="19">
        <v>1</v>
      </c>
      <c r="J73" s="19">
        <v>0.30742000000000003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6" t="s">
        <v>277</v>
      </c>
      <c r="B75" s="22">
        <v>219</v>
      </c>
      <c r="C75" s="27">
        <v>-35769.996769999998</v>
      </c>
      <c r="D75" s="27">
        <v>1.71082</v>
      </c>
      <c r="E75" s="27">
        <f>-2*C75+2*B75</f>
        <v>71977.993539999996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5.93561800000316</v>
      </c>
      <c r="N75" s="22">
        <f>B75-B57</f>
        <v>1</v>
      </c>
      <c r="O75" s="23">
        <f>CHIDIST(M75,N75)</f>
        <v>1.4837864711279005E-2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29065999999999997</v>
      </c>
      <c r="I76" s="19">
        <v>8.516E-2</v>
      </c>
      <c r="J76" s="19">
        <v>0.62417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0.27664</v>
      </c>
      <c r="I77" s="19">
        <v>1</v>
      </c>
      <c r="J77" s="19">
        <v>1.227E-2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0.27664</v>
      </c>
      <c r="I78" s="19">
        <v>1</v>
      </c>
      <c r="J78" s="19">
        <v>5.9300000000000004E-3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6" t="s">
        <v>278</v>
      </c>
      <c r="B80" s="22">
        <v>219</v>
      </c>
      <c r="C80" s="27">
        <v>-35769.689134</v>
      </c>
      <c r="D80" s="27">
        <v>1.71184</v>
      </c>
      <c r="E80" s="27">
        <f>-2*C80+2*B80</f>
        <v>71977.378268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6.550889999998617</v>
      </c>
      <c r="N80" s="22">
        <f>B80-B57</f>
        <v>1</v>
      </c>
      <c r="O80" s="23">
        <f>CHIDIST(M80,N80)</f>
        <v>1.0483170798326018E-2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29052</v>
      </c>
      <c r="I81" s="19">
        <v>8.5250000000000006E-2</v>
      </c>
      <c r="J81" s="19">
        <v>0.62422999999999995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0.27644000000000002</v>
      </c>
      <c r="I82" s="19">
        <v>1</v>
      </c>
      <c r="J82" s="19">
        <v>1.0160000000000001E-2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0.27644000000000002</v>
      </c>
      <c r="I83" s="19">
        <v>1</v>
      </c>
      <c r="J83" s="19">
        <v>2.1190000000000001E-2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6" t="s">
        <v>279</v>
      </c>
      <c r="B85" s="22">
        <v>219</v>
      </c>
      <c r="C85" s="27">
        <v>-35770.655307000001</v>
      </c>
      <c r="D85" s="27">
        <v>1.7116400000000001</v>
      </c>
      <c r="E85" s="27">
        <f>-2*C85+2*B85</f>
        <v>71979.310614000002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4.6185439999972004</v>
      </c>
      <c r="N85" s="22">
        <f>B85-B57</f>
        <v>1</v>
      </c>
      <c r="O85" s="23">
        <f>CHIDIST(M85,N85)</f>
        <v>3.1628074474879704E-2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29032999999999998</v>
      </c>
      <c r="I86" s="19">
        <v>8.5120000000000001E-2</v>
      </c>
      <c r="J86" s="19">
        <v>0.62455000000000005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0.27679999999999999</v>
      </c>
      <c r="I87" s="19">
        <v>1</v>
      </c>
      <c r="J87" s="19">
        <v>9.9500000000000005E-3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0.27679999999999999</v>
      </c>
      <c r="I88" s="19">
        <v>1</v>
      </c>
      <c r="J88" s="19">
        <v>1.6310000000000002E-2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280</v>
      </c>
      <c r="B90" s="22">
        <v>219</v>
      </c>
      <c r="C90" s="27">
        <v>-35771.973601999998</v>
      </c>
      <c r="D90" s="27">
        <v>1.71235</v>
      </c>
      <c r="E90" s="27">
        <f>-2*C90+2*B90</f>
        <v>71981.947203999996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1.9819540000025881</v>
      </c>
      <c r="N90" s="22">
        <f>B90-B57</f>
        <v>1</v>
      </c>
      <c r="O90" s="45">
        <f>CHIDIST(M90,N90)</f>
        <v>0.15918470820658179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29138999999999998</v>
      </c>
      <c r="I91" s="19">
        <v>8.5569999999999993E-2</v>
      </c>
      <c r="J91" s="19">
        <v>0.62304000000000004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0.27538000000000001</v>
      </c>
      <c r="I92" s="19">
        <v>1</v>
      </c>
      <c r="J92" s="19">
        <v>9.1199999999999996E-3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0.27538000000000001</v>
      </c>
      <c r="I93" s="19">
        <v>1</v>
      </c>
      <c r="J93" s="19">
        <v>1.2200000000000001E-2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16</v>
      </c>
      <c r="C97" s="27">
        <v>-36225.914421000001</v>
      </c>
      <c r="D97" s="27">
        <v>1.9582900000000001</v>
      </c>
      <c r="E97" s="27">
        <f>-2*C97+2*B97</f>
        <v>72883.828842000003</v>
      </c>
      <c r="F97" s="27"/>
      <c r="G97" s="18" t="s">
        <v>77</v>
      </c>
      <c r="H97" s="19">
        <v>0.7802</v>
      </c>
      <c r="I97" s="19">
        <v>0.2198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5.2659999999999998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18</v>
      </c>
      <c r="C100" s="27">
        <v>-36207.834052999999</v>
      </c>
      <c r="D100" s="27">
        <v>1.9950399999999999</v>
      </c>
      <c r="E100" s="27">
        <f>-2*C100+2*B100</f>
        <v>72851.668105999997</v>
      </c>
      <c r="F100" s="27"/>
      <c r="G100" s="18" t="s">
        <v>77</v>
      </c>
      <c r="H100" s="19">
        <v>0.77698999999999996</v>
      </c>
      <c r="I100" s="19">
        <v>0.20949000000000001</v>
      </c>
      <c r="J100" s="19">
        <v>1.3520000000000001E-2</v>
      </c>
      <c r="K100" s="20"/>
      <c r="L100" s="21" t="s">
        <v>76</v>
      </c>
      <c r="M100" s="19">
        <f>2*(C100-C97)</f>
        <v>36.160736000005272</v>
      </c>
      <c r="N100" s="22">
        <f>B100-B97</f>
        <v>2</v>
      </c>
      <c r="O100" s="23">
        <f>CHIDIST(M100,N100)</f>
        <v>1.4053870481374963E-8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5.2940000000000001E-2</v>
      </c>
      <c r="I101" s="19">
        <v>1</v>
      </c>
      <c r="J101" s="19">
        <v>2.0391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18</v>
      </c>
      <c r="C103" s="27">
        <v>-35682.687723000003</v>
      </c>
      <c r="D103" s="27">
        <v>1.6951400000000001</v>
      </c>
      <c r="E103" s="27">
        <f>-2*C103+2*B103</f>
        <v>71801.375446000005</v>
      </c>
      <c r="F103" s="27"/>
      <c r="G103" s="18" t="s">
        <v>77</v>
      </c>
      <c r="H103" s="19">
        <v>0.62392999999999998</v>
      </c>
      <c r="I103" s="19">
        <v>8.3110000000000003E-2</v>
      </c>
      <c r="J103" s="19">
        <v>0.29296</v>
      </c>
      <c r="K103" s="20"/>
      <c r="L103" s="21" t="s">
        <v>76</v>
      </c>
      <c r="M103" s="19">
        <f>2*(C103-C97)</f>
        <v>1086.4533959999972</v>
      </c>
      <c r="N103" s="22">
        <f>B103-B97</f>
        <v>2</v>
      </c>
      <c r="O103" s="23">
        <f>CHIDIST(M103,N103)</f>
        <v>1.2012755452058356E-236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1.107E-2</v>
      </c>
      <c r="I104" s="19">
        <v>1</v>
      </c>
      <c r="J104" s="19">
        <v>0.27317000000000002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281</v>
      </c>
      <c r="B106" s="22">
        <v>219</v>
      </c>
      <c r="C106" s="27">
        <v>-35679.588094999999</v>
      </c>
      <c r="D106" s="27">
        <v>1.6949799999999999</v>
      </c>
      <c r="E106" s="27">
        <f>-2*C106+2*B106</f>
        <v>71797.176189999998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6.1992560000071535</v>
      </c>
      <c r="N106" s="22">
        <f>B106-B103</f>
        <v>1</v>
      </c>
      <c r="O106" s="23">
        <f>CHIDIST(M106,N106)</f>
        <v>1.2780402442845007E-2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29198000000000002</v>
      </c>
      <c r="I107" s="19">
        <v>8.2809999999999995E-2</v>
      </c>
      <c r="J107" s="19">
        <v>0.62521000000000004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0.27417000000000002</v>
      </c>
      <c r="I108" s="19">
        <v>1</v>
      </c>
      <c r="J108" s="19">
        <v>1.0290000000000001E-2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0.27417000000000002</v>
      </c>
      <c r="I109" s="19">
        <v>1</v>
      </c>
      <c r="J109" s="19">
        <v>2.104E-2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282</v>
      </c>
      <c r="B111" s="22">
        <v>219</v>
      </c>
      <c r="C111" s="27">
        <v>-35681.637744</v>
      </c>
      <c r="D111" s="27">
        <v>1.6949700000000001</v>
      </c>
      <c r="E111" s="27">
        <f>-2*C111+2*B111</f>
        <v>71801.275487999999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2.0999580000061542</v>
      </c>
      <c r="N111" s="22">
        <f>B111-B103</f>
        <v>1</v>
      </c>
      <c r="O111" s="45">
        <f>CHIDIST(M111,N111)</f>
        <v>0.14730318482104629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29274</v>
      </c>
      <c r="I112" s="19">
        <v>8.301E-2</v>
      </c>
      <c r="J112" s="19">
        <v>0.62424999999999997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0.27338000000000001</v>
      </c>
      <c r="I113" s="19">
        <v>1</v>
      </c>
      <c r="J113" s="19">
        <v>1.0370000000000001E-2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0.27338000000000001</v>
      </c>
      <c r="I114" s="19">
        <v>1</v>
      </c>
      <c r="J114" s="19">
        <v>1.473E-2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283</v>
      </c>
      <c r="B116" s="22">
        <v>219</v>
      </c>
      <c r="C116" s="27">
        <v>-35672.544250999999</v>
      </c>
      <c r="D116" s="27">
        <v>1.69397</v>
      </c>
      <c r="E116" s="27">
        <f>-2*C116+2*B116</f>
        <v>71783.088501999999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20.28694400000677</v>
      </c>
      <c r="N116" s="22">
        <f>B116-B103</f>
        <v>1</v>
      </c>
      <c r="O116" s="23">
        <f>CHIDIST(M116,N116)</f>
        <v>6.6653868988601766E-6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62441000000000002</v>
      </c>
      <c r="I117" s="19">
        <v>8.3979999999999999E-2</v>
      </c>
      <c r="J117" s="19">
        <v>0.29160999999999998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1.1129999999999999E-2</v>
      </c>
      <c r="I118" s="19">
        <v>1</v>
      </c>
      <c r="J118" s="19">
        <v>0.25946000000000002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1.1129999999999999E-2</v>
      </c>
      <c r="I119" s="19">
        <v>1</v>
      </c>
      <c r="J119" s="19">
        <v>0.40558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284</v>
      </c>
      <c r="B121" s="22">
        <v>219</v>
      </c>
      <c r="C121" s="27">
        <v>-35682.017927000001</v>
      </c>
      <c r="D121" s="27">
        <v>1.6960999999999999</v>
      </c>
      <c r="E121" s="27">
        <f>-2*C121+2*B121</f>
        <v>71802.035854000002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1.3395920000039041</v>
      </c>
      <c r="N121" s="22">
        <f>B121-B103</f>
        <v>1</v>
      </c>
      <c r="O121" s="45">
        <f>CHIDIST(M121,N121)</f>
        <v>0.24710593264266756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62373000000000001</v>
      </c>
      <c r="I122" s="19">
        <v>8.3790000000000003E-2</v>
      </c>
      <c r="J122" s="19">
        <v>0.29249000000000003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1.1050000000000001E-2</v>
      </c>
      <c r="I123" s="19">
        <v>1</v>
      </c>
      <c r="J123" s="19">
        <v>0.26826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1.1050000000000001E-2</v>
      </c>
      <c r="I124" s="19">
        <v>1</v>
      </c>
      <c r="J124" s="19">
        <v>0.29721999999999998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285</v>
      </c>
      <c r="B126" s="22">
        <v>219</v>
      </c>
      <c r="C126" s="27">
        <v>-35679.872819999997</v>
      </c>
      <c r="D126" s="27">
        <v>1.6939900000000001</v>
      </c>
      <c r="E126" s="27">
        <f>-2*C126+2*B126</f>
        <v>71797.745639999994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5.6298060000117403</v>
      </c>
      <c r="N126" s="22">
        <f>B126-B103</f>
        <v>1</v>
      </c>
      <c r="O126" s="23">
        <f>CHIDIST(M126,N126)</f>
        <v>1.7657585547307546E-2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29220000000000002</v>
      </c>
      <c r="I127" s="19">
        <v>8.2650000000000001E-2</v>
      </c>
      <c r="J127" s="19">
        <v>0.62514999999999998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0.27431</v>
      </c>
      <c r="I128" s="19">
        <v>1</v>
      </c>
      <c r="J128" s="19">
        <v>1.235E-2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0.27431</v>
      </c>
      <c r="I129" s="19">
        <v>1</v>
      </c>
      <c r="J129" s="19">
        <v>6.1500000000000001E-3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286</v>
      </c>
      <c r="B131" s="22">
        <v>219</v>
      </c>
      <c r="C131" s="27">
        <v>-35679.764900000002</v>
      </c>
      <c r="D131" s="27">
        <v>1.6895100000000001</v>
      </c>
      <c r="E131" s="27">
        <f>-2*C131+2*B131</f>
        <v>71797.529800000004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5.8456460000015795</v>
      </c>
      <c r="N131" s="22">
        <f>B131-B103</f>
        <v>1</v>
      </c>
      <c r="O131" s="23">
        <f>CHIDIST(M131,N131)</f>
        <v>1.5615640155775313E-2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62705999999999995</v>
      </c>
      <c r="I132" s="19">
        <v>7.8890000000000002E-2</v>
      </c>
      <c r="J132" s="19">
        <v>0.29404999999999998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1.1379999999999999E-2</v>
      </c>
      <c r="I133" s="19">
        <v>1</v>
      </c>
      <c r="J133" s="19">
        <v>0.28860999999999998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1.1379999999999999E-2</v>
      </c>
      <c r="I134" s="19">
        <v>1</v>
      </c>
      <c r="J134" s="19">
        <v>0.23463000000000001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287</v>
      </c>
      <c r="B136" s="22">
        <v>219</v>
      </c>
      <c r="C136" s="27">
        <v>-35681.732413999998</v>
      </c>
      <c r="D136" s="27">
        <v>1.6951799999999999</v>
      </c>
      <c r="E136" s="27">
        <f>-2*C136+2*B136</f>
        <v>71801.464827999996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1.9106180000089807</v>
      </c>
      <c r="N136" s="22">
        <f>B136-B103</f>
        <v>1</v>
      </c>
      <c r="O136" s="45">
        <f>CHIDIST(M136,N136)</f>
        <v>0.16689462638166741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62387999999999999</v>
      </c>
      <c r="I137" s="19">
        <v>8.3119999999999999E-2</v>
      </c>
      <c r="J137" s="19">
        <v>0.29299999999999998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1.106E-2</v>
      </c>
      <c r="I138" s="19">
        <v>1</v>
      </c>
      <c r="J138" s="19">
        <v>0.25896999999999998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1.106E-2</v>
      </c>
      <c r="I139" s="19">
        <v>1</v>
      </c>
      <c r="J139" s="19">
        <v>0.28326000000000001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7596D-18BC-4112-838A-69AC8F123754}">
  <sheetPr codeName="Sheet18"/>
  <dimension ref="A1:O139"/>
  <sheetViews>
    <sheetView topLeftCell="A12" workbookViewId="0">
      <selection activeCell="J29" sqref="J29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05</v>
      </c>
      <c r="D2" s="27">
        <v>-40824.647354000001</v>
      </c>
      <c r="E2" s="27">
        <v>1.7367600000000001</v>
      </c>
      <c r="F2" s="58">
        <v>0.14954000000000001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06</v>
      </c>
      <c r="D4" s="27">
        <v>-39558.086688000003</v>
      </c>
      <c r="E4" s="27">
        <v>2.0233599999999998</v>
      </c>
      <c r="F4" s="18" t="s">
        <v>77</v>
      </c>
      <c r="G4" s="19">
        <v>0.80105000000000004</v>
      </c>
      <c r="H4" s="19">
        <v>0.19894999999999999</v>
      </c>
      <c r="I4" s="20"/>
      <c r="J4" s="20"/>
      <c r="K4" s="21" t="s">
        <v>0</v>
      </c>
      <c r="L4" s="19">
        <f>2*(D4-D2)</f>
        <v>2533.1213319999952</v>
      </c>
      <c r="M4" s="22">
        <f>C4-C2</f>
        <v>1</v>
      </c>
      <c r="N4" s="23">
        <f>CHIDIST(L4,M4)</f>
        <v>0</v>
      </c>
    </row>
    <row r="5" spans="1:14">
      <c r="A5" s="21"/>
      <c r="B5" s="21"/>
      <c r="C5" s="21"/>
      <c r="D5" s="21"/>
      <c r="E5" s="21"/>
      <c r="F5" s="18" t="s">
        <v>78</v>
      </c>
      <c r="G5" s="19">
        <v>7.5630000000000003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08</v>
      </c>
      <c r="D7" s="27">
        <v>-39543.457144</v>
      </c>
      <c r="E7" s="27">
        <v>2.0545599999999999</v>
      </c>
      <c r="F7" s="18" t="s">
        <v>77</v>
      </c>
      <c r="G7" s="19">
        <v>0.79715000000000003</v>
      </c>
      <c r="H7" s="19">
        <v>0.19506999999999999</v>
      </c>
      <c r="I7" s="19">
        <v>7.7799999999999996E-3</v>
      </c>
      <c r="J7" s="20"/>
      <c r="K7" s="21" t="s">
        <v>76</v>
      </c>
      <c r="L7" s="19">
        <f>2*(D7-D4)</f>
        <v>29.259088000006159</v>
      </c>
      <c r="M7" s="22">
        <f>C7-C4</f>
        <v>2</v>
      </c>
      <c r="N7" s="23">
        <f>CHIDIST(L7,M7)</f>
        <v>4.4306737075820217E-7</v>
      </c>
    </row>
    <row r="8" spans="1:14">
      <c r="A8" s="21"/>
      <c r="B8" s="21"/>
      <c r="C8" s="21"/>
      <c r="D8" s="21"/>
      <c r="E8" s="21"/>
      <c r="F8" s="18" t="s">
        <v>78</v>
      </c>
      <c r="G8" s="19">
        <v>7.5870000000000007E-2</v>
      </c>
      <c r="H8" s="19">
        <v>1</v>
      </c>
      <c r="I8" s="19">
        <v>2.0768599999999999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08</v>
      </c>
      <c r="D10" s="27">
        <v>-38975.911778000002</v>
      </c>
      <c r="E10" s="27">
        <v>1.8226800000000001</v>
      </c>
      <c r="F10" s="18" t="s">
        <v>77</v>
      </c>
      <c r="G10" s="19">
        <v>0.55057</v>
      </c>
      <c r="H10" s="19">
        <v>9.3119999999999994E-2</v>
      </c>
      <c r="I10" s="19">
        <v>0.35631000000000002</v>
      </c>
      <c r="J10" s="20"/>
      <c r="K10" s="21" t="s">
        <v>76</v>
      </c>
      <c r="L10" s="19">
        <f>2*(D10-D4)</f>
        <v>1164.3498200000031</v>
      </c>
      <c r="M10" s="22">
        <f>C10-C4</f>
        <v>2</v>
      </c>
      <c r="N10" s="23">
        <f>CHIDIST(L10,M10)</f>
        <v>1.4609961936959181E-253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1.3270000000000001E-2</v>
      </c>
      <c r="H11" s="19">
        <v>1</v>
      </c>
      <c r="I11" s="19">
        <v>0.24623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09</v>
      </c>
      <c r="D13" s="27">
        <v>-38948.697863000001</v>
      </c>
      <c r="E13" s="27">
        <v>1.7645999999999999</v>
      </c>
      <c r="F13" s="18" t="s">
        <v>77</v>
      </c>
      <c r="G13" s="19">
        <v>0.52066999999999997</v>
      </c>
      <c r="H13" s="19">
        <v>0.33518999999999999</v>
      </c>
      <c r="I13" s="19">
        <v>0.14413999999999999</v>
      </c>
      <c r="J13" s="20"/>
      <c r="K13" s="21" t="s">
        <v>0</v>
      </c>
      <c r="L13" s="19">
        <f>2*(D13-D2)</f>
        <v>3751.8989819999988</v>
      </c>
      <c r="M13" s="22">
        <f>C13-C2</f>
        <v>4</v>
      </c>
      <c r="N13" s="23">
        <f>CHIDIST(L13,M13)</f>
        <v>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9.2899999999999996E-3</v>
      </c>
      <c r="H14" s="19">
        <v>0.18959000000000001</v>
      </c>
      <c r="I14" s="19">
        <v>0.69154000000000004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06</v>
      </c>
      <c r="D16" s="27">
        <v>-38891.305173000001</v>
      </c>
      <c r="E16" s="27">
        <v>1.75264</v>
      </c>
      <c r="F16" s="18" t="s">
        <v>77</v>
      </c>
      <c r="G16" s="28">
        <v>0.23400000000000001</v>
      </c>
      <c r="H16" s="18" t="s">
        <v>82</v>
      </c>
      <c r="I16" s="28">
        <v>0.96635000000000004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07</v>
      </c>
      <c r="D18" s="27">
        <v>-38873.596729999997</v>
      </c>
      <c r="E18" s="27">
        <v>1.7512300000000001</v>
      </c>
      <c r="F18" s="18" t="s">
        <v>77</v>
      </c>
      <c r="G18" s="19">
        <v>0.28810999999999998</v>
      </c>
      <c r="H18" s="18" t="s">
        <v>82</v>
      </c>
      <c r="I18" s="19">
        <v>1.85873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3.8420000000000003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08</v>
      </c>
      <c r="D21" s="27">
        <v>-38867.201141999998</v>
      </c>
      <c r="E21" s="27">
        <v>1.7691600000000001</v>
      </c>
      <c r="F21" s="18" t="s">
        <v>77</v>
      </c>
      <c r="G21" s="19">
        <v>0.27098</v>
      </c>
      <c r="H21" s="18" t="s">
        <v>82</v>
      </c>
      <c r="I21" s="19">
        <v>1.49925</v>
      </c>
      <c r="J21" s="20"/>
      <c r="K21" s="21" t="s">
        <v>81</v>
      </c>
      <c r="L21" s="19">
        <f>2*(D21-D16)</f>
        <v>48.208062000005157</v>
      </c>
      <c r="M21" s="22">
        <f>C21-C16</f>
        <v>2</v>
      </c>
      <c r="N21" s="23">
        <f>CHIDIST(L21,M21)</f>
        <v>3.4021412844496582E-11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2.198E-2</v>
      </c>
      <c r="H22" s="18" t="s">
        <v>78</v>
      </c>
      <c r="I22" s="19">
        <v>1.3177700000000001</v>
      </c>
      <c r="J22" s="20"/>
      <c r="K22" s="21" t="s">
        <v>83</v>
      </c>
      <c r="L22" s="19">
        <f>2*(D21-D18)</f>
        <v>12.791175999998813</v>
      </c>
      <c r="M22" s="22">
        <f>C21-C18</f>
        <v>1</v>
      </c>
      <c r="N22" s="23">
        <f>CHIDIST(L22,M22)</f>
        <v>3.4825812573653983E-4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05</v>
      </c>
      <c r="D25" s="32">
        <v>-40729.99151</v>
      </c>
      <c r="E25" s="32">
        <v>1.7403299999999999</v>
      </c>
      <c r="F25" s="58">
        <v>0.14874000000000001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06</v>
      </c>
      <c r="D27" s="27">
        <v>-39482.766050999999</v>
      </c>
      <c r="E27" s="27">
        <v>2.0371800000000002</v>
      </c>
      <c r="F27" s="18" t="s">
        <v>77</v>
      </c>
      <c r="G27" s="19">
        <v>0.80032999999999999</v>
      </c>
      <c r="H27" s="19">
        <v>0.19966999999999999</v>
      </c>
      <c r="I27" s="20"/>
      <c r="J27" s="20"/>
      <c r="K27" s="21" t="s">
        <v>0</v>
      </c>
      <c r="L27" s="19">
        <f>2*(D27-D25)</f>
        <v>2494.4509180000023</v>
      </c>
      <c r="M27" s="22">
        <f>C27-C25</f>
        <v>1</v>
      </c>
      <c r="N27" s="23">
        <f>CHIDIST(L27,M27)</f>
        <v>0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7.5370000000000006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08</v>
      </c>
      <c r="D30" s="27">
        <v>-39465.028309000001</v>
      </c>
      <c r="E30" s="27">
        <v>2.0695700000000001</v>
      </c>
      <c r="F30" s="18" t="s">
        <v>77</v>
      </c>
      <c r="G30" s="19">
        <v>0.79715000000000003</v>
      </c>
      <c r="H30" s="19">
        <v>0.19319</v>
      </c>
      <c r="I30" s="19">
        <v>9.6600000000000002E-3</v>
      </c>
      <c r="J30" s="20"/>
      <c r="K30" s="21" t="s">
        <v>76</v>
      </c>
      <c r="L30" s="19">
        <f>2*(D30-D27)</f>
        <v>35.475483999995049</v>
      </c>
      <c r="M30" s="22">
        <f>C30-C27</f>
        <v>2</v>
      </c>
      <c r="N30" s="23">
        <f>CHIDIST(L30,M30)</f>
        <v>1.9796869852564112E-8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7.5980000000000006E-2</v>
      </c>
      <c r="H31" s="19">
        <v>1</v>
      </c>
      <c r="I31" s="19">
        <v>2.05443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08</v>
      </c>
      <c r="D33" s="27">
        <v>-38896.517962999998</v>
      </c>
      <c r="E33" s="27">
        <v>1.8206100000000001</v>
      </c>
      <c r="F33" s="18" t="s">
        <v>77</v>
      </c>
      <c r="G33" s="19">
        <v>0.54747999999999997</v>
      </c>
      <c r="H33" s="19">
        <v>9.0870000000000006E-2</v>
      </c>
      <c r="I33" s="19">
        <v>0.36165000000000003</v>
      </c>
      <c r="J33" s="20"/>
      <c r="K33" s="21" t="s">
        <v>76</v>
      </c>
      <c r="L33" s="19">
        <f>2*(D33-D27)</f>
        <v>1172.4961760000006</v>
      </c>
      <c r="M33" s="22">
        <f>C33-C27</f>
        <v>2</v>
      </c>
      <c r="N33" s="23">
        <f>CHIDIST(L33,M33)</f>
        <v>2.4870834369172643E-255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1.2840000000000001E-2</v>
      </c>
      <c r="H34" s="19">
        <v>1</v>
      </c>
      <c r="I34" s="19">
        <v>0.2424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09</v>
      </c>
      <c r="D36" s="27">
        <v>-38872.230626999997</v>
      </c>
      <c r="E36" s="27">
        <v>1.7729900000000001</v>
      </c>
      <c r="F36" s="18" t="s">
        <v>77</v>
      </c>
      <c r="G36" s="19">
        <v>0.52488999999999997</v>
      </c>
      <c r="H36" s="19">
        <v>0.34492</v>
      </c>
      <c r="I36" s="19">
        <v>0.13019</v>
      </c>
      <c r="J36" s="20"/>
      <c r="K36" s="21" t="s">
        <v>0</v>
      </c>
      <c r="L36" s="19">
        <f>2*(D36-D25)</f>
        <v>3715.5217660000053</v>
      </c>
      <c r="M36" s="22">
        <f>C36-C25</f>
        <v>4</v>
      </c>
      <c r="N36" s="23">
        <f>CHIDIST(L36,M36)</f>
        <v>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9.7199999999999995E-3</v>
      </c>
      <c r="H37" s="19">
        <v>0.19785</v>
      </c>
      <c r="I37" s="19">
        <v>0.72645000000000004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06</v>
      </c>
      <c r="D39" s="27">
        <v>-38816.398835</v>
      </c>
      <c r="E39" s="27">
        <v>1.7559400000000001</v>
      </c>
      <c r="F39" s="18" t="s">
        <v>77</v>
      </c>
      <c r="G39" s="28">
        <v>0.23319999999999999</v>
      </c>
      <c r="H39" s="18" t="s">
        <v>82</v>
      </c>
      <c r="I39" s="28">
        <v>0.95589999999999997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07</v>
      </c>
      <c r="D41" s="27">
        <v>-38796.097270999999</v>
      </c>
      <c r="E41" s="27">
        <v>1.7542800000000001</v>
      </c>
      <c r="F41" s="18" t="s">
        <v>77</v>
      </c>
      <c r="G41" s="19">
        <v>0.29322999999999999</v>
      </c>
      <c r="H41" s="18" t="s">
        <v>82</v>
      </c>
      <c r="I41" s="19">
        <v>1.95591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4.0059999999999998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08</v>
      </c>
      <c r="D44" s="27">
        <v>-38789.024891000001</v>
      </c>
      <c r="E44" s="27">
        <v>1.77434</v>
      </c>
      <c r="F44" s="18" t="s">
        <v>77</v>
      </c>
      <c r="G44" s="19">
        <v>0.27527000000000001</v>
      </c>
      <c r="H44" s="18" t="s">
        <v>82</v>
      </c>
      <c r="I44" s="19">
        <v>1.5570200000000001</v>
      </c>
      <c r="J44" s="20"/>
      <c r="K44" s="21" t="s">
        <v>81</v>
      </c>
      <c r="L44" s="19">
        <f>2*(D44-D39)</f>
        <v>54.747887999998056</v>
      </c>
      <c r="M44" s="22">
        <f>C44-C39</f>
        <v>2</v>
      </c>
      <c r="N44" s="23">
        <f>CHIDIST(L44,M44)</f>
        <v>1.2931448449810972E-12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2.3259999999999999E-2</v>
      </c>
      <c r="H45" s="18" t="s">
        <v>78</v>
      </c>
      <c r="I45" s="19">
        <v>1.3243100000000001</v>
      </c>
      <c r="J45" s="20"/>
      <c r="K45" s="21" t="s">
        <v>83</v>
      </c>
      <c r="L45" s="19">
        <f>2*(D44-D41)</f>
        <v>14.144759999995586</v>
      </c>
      <c r="M45" s="22">
        <f>C44-C41</f>
        <v>1</v>
      </c>
      <c r="N45" s="23">
        <f>CHIDIST(L45,M45)</f>
        <v>1.692679074344986E-4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06</v>
      </c>
      <c r="C51" s="27">
        <v>-39558.086688000003</v>
      </c>
      <c r="D51" s="27">
        <v>2.0233599999999998</v>
      </c>
      <c r="E51" s="27">
        <f>-2*C51+2*B51</f>
        <v>79528.173376000006</v>
      </c>
      <c r="F51" s="27"/>
      <c r="G51" s="18" t="s">
        <v>77</v>
      </c>
      <c r="H51" s="19">
        <v>0.80105000000000004</v>
      </c>
      <c r="I51" s="19">
        <v>0.19894999999999999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7.5630000000000003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08</v>
      </c>
      <c r="C54" s="27">
        <v>-39543.457144</v>
      </c>
      <c r="D54" s="27">
        <v>2.0545599999999999</v>
      </c>
      <c r="E54" s="27">
        <f>-2*C54+2*B54</f>
        <v>79502.914288</v>
      </c>
      <c r="F54" s="27"/>
      <c r="G54" s="18" t="s">
        <v>77</v>
      </c>
      <c r="H54" s="19">
        <v>0.79715000000000003</v>
      </c>
      <c r="I54" s="19">
        <v>0.19506999999999999</v>
      </c>
      <c r="J54" s="19">
        <v>7.7799999999999996E-3</v>
      </c>
      <c r="K54" s="20"/>
      <c r="L54" s="21" t="s">
        <v>76</v>
      </c>
      <c r="M54" s="19">
        <f>2*(C54-C51)</f>
        <v>29.259088000006159</v>
      </c>
      <c r="N54" s="22">
        <f>B54-B51</f>
        <v>2</v>
      </c>
      <c r="O54" s="23">
        <f>CHIDIST(M54,N54)</f>
        <v>4.4306737075820217E-7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7.5870000000000007E-2</v>
      </c>
      <c r="I55" s="19">
        <v>1</v>
      </c>
      <c r="J55" s="19">
        <v>2.0768599999999999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08</v>
      </c>
      <c r="C57" s="27">
        <v>-38975.911778000002</v>
      </c>
      <c r="D57" s="27">
        <v>1.8226800000000001</v>
      </c>
      <c r="E57" s="27">
        <f>-2*C57+2*B57</f>
        <v>78367.823556000003</v>
      </c>
      <c r="F57" s="27"/>
      <c r="G57" s="18" t="s">
        <v>77</v>
      </c>
      <c r="H57" s="19">
        <v>0.55057</v>
      </c>
      <c r="I57" s="19">
        <v>9.3119999999999994E-2</v>
      </c>
      <c r="J57" s="19">
        <v>0.35631000000000002</v>
      </c>
      <c r="K57" s="20"/>
      <c r="L57" s="21" t="s">
        <v>76</v>
      </c>
      <c r="M57" s="19">
        <f>2*(C57-C51)</f>
        <v>1164.3498200000031</v>
      </c>
      <c r="N57" s="22">
        <f>B57-B51</f>
        <v>2</v>
      </c>
      <c r="O57" s="23">
        <f>CHIDIST(M57,N57)</f>
        <v>1.4609961936959181E-253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1.3270000000000001E-2</v>
      </c>
      <c r="I58" s="19">
        <v>1</v>
      </c>
      <c r="J58" s="19">
        <v>0.24623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288</v>
      </c>
      <c r="B60" s="22">
        <v>209</v>
      </c>
      <c r="C60" s="27">
        <v>-38975.703132000002</v>
      </c>
      <c r="D60" s="27">
        <v>1.82213</v>
      </c>
      <c r="E60" s="27">
        <f>-2*C60+2*B60</f>
        <v>78369.406264000005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0.4172919999982696</v>
      </c>
      <c r="N60" s="22">
        <f>B60-B57</f>
        <v>1</v>
      </c>
      <c r="O60" s="45">
        <f>CHIDIST(M60,N60)</f>
        <v>0.51829138577186784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55015999999999998</v>
      </c>
      <c r="I61" s="19">
        <v>9.3079999999999996E-2</v>
      </c>
      <c r="J61" s="19">
        <v>0.35676000000000002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1.321E-2</v>
      </c>
      <c r="I62" s="19">
        <v>1</v>
      </c>
      <c r="J62" s="19">
        <v>0.24845999999999999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1.321E-2</v>
      </c>
      <c r="I63" s="19">
        <v>1</v>
      </c>
      <c r="J63" s="19">
        <v>0.23638999999999999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6" t="s">
        <v>289</v>
      </c>
      <c r="B65" s="22">
        <v>209</v>
      </c>
      <c r="C65" s="27">
        <v>-38968.138050000001</v>
      </c>
      <c r="D65" s="27">
        <v>1.82233</v>
      </c>
      <c r="E65" s="27">
        <f>-2*C65+2*B65</f>
        <v>78354.276100000003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15.547456000000238</v>
      </c>
      <c r="N65" s="22">
        <f>B65-B57</f>
        <v>1</v>
      </c>
      <c r="O65" s="23">
        <f>CHIDIST(M65,N65)</f>
        <v>8.0459845159486717E-5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54773000000000005</v>
      </c>
      <c r="I66" s="19">
        <v>9.2660000000000006E-2</v>
      </c>
      <c r="J66" s="19">
        <v>0.35960999999999999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1.2869999999999999E-2</v>
      </c>
      <c r="I67" s="19">
        <v>1</v>
      </c>
      <c r="J67" s="19">
        <v>0.23591999999999999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1.2869999999999999E-2</v>
      </c>
      <c r="I68" s="19">
        <v>1</v>
      </c>
      <c r="J68" s="19">
        <v>0.35442000000000001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6" t="s">
        <v>290</v>
      </c>
      <c r="B70" s="22">
        <v>209</v>
      </c>
      <c r="C70" s="27">
        <v>-38973.086377</v>
      </c>
      <c r="D70" s="27">
        <v>1.8213200000000001</v>
      </c>
      <c r="E70" s="27">
        <f>-2*C70+2*B70</f>
        <v>78364.172753999999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5.6508020000037504</v>
      </c>
      <c r="N70" s="22">
        <f>B70-B57</f>
        <v>1</v>
      </c>
      <c r="O70" s="23">
        <f>CHIDIST(M70,N70)</f>
        <v>1.7447390822995928E-2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55013999999999996</v>
      </c>
      <c r="I71" s="19">
        <v>9.2609999999999998E-2</v>
      </c>
      <c r="J71" s="19">
        <v>0.35725000000000001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1.3220000000000001E-2</v>
      </c>
      <c r="I72" s="19">
        <v>1</v>
      </c>
      <c r="J72" s="19">
        <v>0.23907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1.3220000000000001E-2</v>
      </c>
      <c r="I73" s="19">
        <v>1</v>
      </c>
      <c r="J73" s="19">
        <v>0.29571999999999998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291</v>
      </c>
      <c r="B75" s="22">
        <v>209</v>
      </c>
      <c r="C75" s="27">
        <v>-38974.968467999999</v>
      </c>
      <c r="D75" s="27">
        <v>1.82206</v>
      </c>
      <c r="E75" s="27">
        <f>-2*C75+2*B75</f>
        <v>78367.936935999998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1.8866200000047684</v>
      </c>
      <c r="N75" s="22">
        <f>B75-B57</f>
        <v>1</v>
      </c>
      <c r="O75" s="45">
        <f>CHIDIST(M75,N75)</f>
        <v>0.16958364521642949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55103999999999997</v>
      </c>
      <c r="I76" s="19">
        <v>9.2740000000000003E-2</v>
      </c>
      <c r="J76" s="19">
        <v>0.35621000000000003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1.332E-2</v>
      </c>
      <c r="I77" s="19">
        <v>1</v>
      </c>
      <c r="J77" s="19">
        <v>0.24234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1.332E-2</v>
      </c>
      <c r="I78" s="19">
        <v>1</v>
      </c>
      <c r="J78" s="19">
        <v>0.27237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292</v>
      </c>
      <c r="B80" s="22">
        <v>209</v>
      </c>
      <c r="C80" s="27">
        <v>-38975.638623999999</v>
      </c>
      <c r="D80" s="27">
        <v>1.8222799999999999</v>
      </c>
      <c r="E80" s="27">
        <f>-2*C80+2*B80</f>
        <v>78369.277247999999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0.54630800000450108</v>
      </c>
      <c r="N80" s="22">
        <f>B80-B57</f>
        <v>1</v>
      </c>
      <c r="O80" s="45">
        <f>CHIDIST(M80,N80)</f>
        <v>0.45983017969452256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55098000000000003</v>
      </c>
      <c r="I81" s="19">
        <v>9.3049999999999994E-2</v>
      </c>
      <c r="J81" s="19">
        <v>0.35597000000000001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1.332E-2</v>
      </c>
      <c r="I82" s="19">
        <v>1</v>
      </c>
      <c r="J82" s="19">
        <v>0.24476000000000001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1.332E-2</v>
      </c>
      <c r="I83" s="19">
        <v>1</v>
      </c>
      <c r="J83" s="19">
        <v>0.26536999999999999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293</v>
      </c>
      <c r="B85" s="22">
        <v>209</v>
      </c>
      <c r="C85" s="27">
        <v>-38975.645106000004</v>
      </c>
      <c r="D85" s="27">
        <v>1.8222799999999999</v>
      </c>
      <c r="E85" s="27">
        <f>-2*C85+2*B85</f>
        <v>78369.290212000007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0.53334399999585003</v>
      </c>
      <c r="N85" s="22">
        <f>B85-B57</f>
        <v>1</v>
      </c>
      <c r="O85" s="45">
        <f>CHIDIST(M85,N85)</f>
        <v>0.46520435548113936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55044000000000004</v>
      </c>
      <c r="I86" s="19">
        <v>9.3130000000000004E-2</v>
      </c>
      <c r="J86" s="19">
        <v>0.35643000000000002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1.325E-2</v>
      </c>
      <c r="I87" s="19">
        <v>1</v>
      </c>
      <c r="J87" s="19">
        <v>0.24346000000000001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1.325E-2</v>
      </c>
      <c r="I88" s="19">
        <v>1</v>
      </c>
      <c r="J88" s="19">
        <v>0.25813999999999998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294</v>
      </c>
      <c r="B90" s="22">
        <v>209</v>
      </c>
      <c r="C90" s="27">
        <v>-38975.598528000002</v>
      </c>
      <c r="D90" s="27">
        <v>1.82273</v>
      </c>
      <c r="E90" s="27">
        <f>-2*C90+2*B90</f>
        <v>78369.197056000005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0.6264999999984866</v>
      </c>
      <c r="N90" s="22">
        <f>B90-B57</f>
        <v>1</v>
      </c>
      <c r="O90" s="45">
        <f>CHIDIST(M90,N90)</f>
        <v>0.42864205081312995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55110000000000003</v>
      </c>
      <c r="I91" s="19">
        <v>9.3009999999999995E-2</v>
      </c>
      <c r="J91" s="19">
        <v>0.35589999999999999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1.3339999999999999E-2</v>
      </c>
      <c r="I92" s="19">
        <v>1</v>
      </c>
      <c r="J92" s="19">
        <v>0.23938000000000001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1.3339999999999999E-2</v>
      </c>
      <c r="I93" s="19">
        <v>1</v>
      </c>
      <c r="J93" s="19">
        <v>0.25158999999999998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06</v>
      </c>
      <c r="C97" s="27">
        <v>-39482.766050999999</v>
      </c>
      <c r="D97" s="27">
        <v>2.0371800000000002</v>
      </c>
      <c r="E97" s="27">
        <f>-2*C97+2*B97</f>
        <v>79377.532101999997</v>
      </c>
      <c r="F97" s="27"/>
      <c r="G97" s="18" t="s">
        <v>77</v>
      </c>
      <c r="H97" s="19">
        <v>0.80032999999999999</v>
      </c>
      <c r="I97" s="19">
        <v>0.19966999999999999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7.5370000000000006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08</v>
      </c>
      <c r="C100" s="27">
        <v>-39465.028309000001</v>
      </c>
      <c r="D100" s="27">
        <v>2.0695700000000001</v>
      </c>
      <c r="E100" s="27">
        <f>-2*C100+2*B100</f>
        <v>79346.056618000002</v>
      </c>
      <c r="F100" s="27"/>
      <c r="G100" s="18" t="s">
        <v>77</v>
      </c>
      <c r="H100" s="19">
        <v>0.79715000000000003</v>
      </c>
      <c r="I100" s="19">
        <v>0.19319</v>
      </c>
      <c r="J100" s="19">
        <v>9.6600000000000002E-3</v>
      </c>
      <c r="K100" s="20"/>
      <c r="L100" s="21" t="s">
        <v>76</v>
      </c>
      <c r="M100" s="19">
        <f>2*(C100-C97)</f>
        <v>35.475483999995049</v>
      </c>
      <c r="N100" s="22">
        <f>B100-B97</f>
        <v>2</v>
      </c>
      <c r="O100" s="23">
        <f>CHIDIST(M100,N100)</f>
        <v>1.9796869852564112E-8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7.5980000000000006E-2</v>
      </c>
      <c r="I101" s="19">
        <v>1</v>
      </c>
      <c r="J101" s="19">
        <v>2.05443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08</v>
      </c>
      <c r="C103" s="27">
        <v>-38896.517962999998</v>
      </c>
      <c r="D103" s="27">
        <v>1.8206100000000001</v>
      </c>
      <c r="E103" s="27">
        <f>-2*C103+2*B103</f>
        <v>78209.035925999997</v>
      </c>
      <c r="F103" s="27"/>
      <c r="G103" s="18" t="s">
        <v>77</v>
      </c>
      <c r="H103" s="19">
        <v>0.54747999999999997</v>
      </c>
      <c r="I103" s="19">
        <v>9.0870000000000006E-2</v>
      </c>
      <c r="J103" s="19">
        <v>0.36165000000000003</v>
      </c>
      <c r="K103" s="20"/>
      <c r="L103" s="21" t="s">
        <v>76</v>
      </c>
      <c r="M103" s="19">
        <f>2*(C103-C97)</f>
        <v>1172.4961760000006</v>
      </c>
      <c r="N103" s="22">
        <f>B103-B97</f>
        <v>2</v>
      </c>
      <c r="O103" s="23">
        <f>CHIDIST(M103,N103)</f>
        <v>2.4870834369172643E-255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1.2840000000000001E-2</v>
      </c>
      <c r="I104" s="19">
        <v>1</v>
      </c>
      <c r="J104" s="19">
        <v>0.2424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295</v>
      </c>
      <c r="B106" s="22">
        <v>209</v>
      </c>
      <c r="C106" s="27">
        <v>-38896.227030000002</v>
      </c>
      <c r="D106" s="27">
        <v>1.82067</v>
      </c>
      <c r="E106" s="27">
        <f>-2*C106+2*B106</f>
        <v>78210.454060000004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0.58186599999316968</v>
      </c>
      <c r="N106" s="22">
        <f>B106-B103</f>
        <v>1</v>
      </c>
      <c r="O106" s="45">
        <f>CHIDIST(M106,N106)</f>
        <v>0.4455818366225387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54764999999999997</v>
      </c>
      <c r="I107" s="19">
        <v>9.0990000000000001E-2</v>
      </c>
      <c r="J107" s="19">
        <v>0.36136000000000001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1.2869999999999999E-2</v>
      </c>
      <c r="I108" s="19">
        <v>1</v>
      </c>
      <c r="J108" s="19">
        <v>0.24071000000000001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1.2869999999999999E-2</v>
      </c>
      <c r="I109" s="19">
        <v>1</v>
      </c>
      <c r="J109" s="19">
        <v>0.26138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296</v>
      </c>
      <c r="B111" s="22">
        <v>209</v>
      </c>
      <c r="C111" s="27">
        <v>-38895.760848999998</v>
      </c>
      <c r="D111" s="27">
        <v>1.8200400000000001</v>
      </c>
      <c r="E111" s="27">
        <f>-2*C111+2*B111</f>
        <v>78209.521697999997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1.5142280000000028</v>
      </c>
      <c r="N111" s="22">
        <f>B111-B103</f>
        <v>1</v>
      </c>
      <c r="O111" s="45">
        <f>CHIDIST(M111,N111)</f>
        <v>0.21849506291207382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54662999999999995</v>
      </c>
      <c r="I112" s="19">
        <v>9.1039999999999996E-2</v>
      </c>
      <c r="J112" s="19">
        <v>0.36232999999999999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1.273E-2</v>
      </c>
      <c r="I113" s="19">
        <v>1</v>
      </c>
      <c r="J113" s="19">
        <v>0.24626999999999999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1.273E-2</v>
      </c>
      <c r="I114" s="19">
        <v>1</v>
      </c>
      <c r="J114" s="19">
        <v>0.22339999999999999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297</v>
      </c>
      <c r="B116" s="22">
        <v>209</v>
      </c>
      <c r="C116" s="27">
        <v>-38888.791173999998</v>
      </c>
      <c r="D116" s="27">
        <v>1.8223199999999999</v>
      </c>
      <c r="E116" s="27">
        <f>-2*C116+2*B116</f>
        <v>78195.582347999996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15.453578000000562</v>
      </c>
      <c r="N116" s="22">
        <f>B116-B103</f>
        <v>1</v>
      </c>
      <c r="O116" s="23">
        <f>CHIDIST(M116,N116)</f>
        <v>8.4556711670362379E-5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54539000000000004</v>
      </c>
      <c r="I117" s="19">
        <v>9.0660000000000004E-2</v>
      </c>
      <c r="J117" s="19">
        <v>0.36395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1.255E-2</v>
      </c>
      <c r="I118" s="19">
        <v>1</v>
      </c>
      <c r="J118" s="19">
        <v>0.23272999999999999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1.255E-2</v>
      </c>
      <c r="I119" s="19">
        <v>1</v>
      </c>
      <c r="J119" s="19">
        <v>0.35010000000000002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298</v>
      </c>
      <c r="B121" s="22">
        <v>209</v>
      </c>
      <c r="C121" s="27">
        <v>-38894.832368000003</v>
      </c>
      <c r="D121" s="27">
        <v>1.8203400000000001</v>
      </c>
      <c r="E121" s="27">
        <f>-2*C121+2*B121</f>
        <v>78207.664736000006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3.3711899999907473</v>
      </c>
      <c r="N121" s="22">
        <f>B121-B103</f>
        <v>1</v>
      </c>
      <c r="O121" s="45">
        <f>CHIDIST(M121,N121)</f>
        <v>6.6345816356771947E-2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54725000000000001</v>
      </c>
      <c r="I122" s="19">
        <v>9.0649999999999994E-2</v>
      </c>
      <c r="J122" s="19">
        <v>0.36209999999999998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1.282E-2</v>
      </c>
      <c r="I123" s="19">
        <v>1</v>
      </c>
      <c r="J123" s="19">
        <v>0.23715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1.282E-2</v>
      </c>
      <c r="I124" s="19">
        <v>1</v>
      </c>
      <c r="J124" s="19">
        <v>0.28070000000000001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299</v>
      </c>
      <c r="B126" s="22">
        <v>209</v>
      </c>
      <c r="C126" s="27">
        <v>-38895.431277999996</v>
      </c>
      <c r="D126" s="27">
        <v>1.8196600000000001</v>
      </c>
      <c r="E126" s="27">
        <f>-2*C126+2*B126</f>
        <v>78208.862555999993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2.1733700000040699</v>
      </c>
      <c r="N126" s="22">
        <f>B126-B103</f>
        <v>1</v>
      </c>
      <c r="O126" s="45">
        <f>CHIDIST(M126,N126)</f>
        <v>0.14041822295711229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54847000000000001</v>
      </c>
      <c r="I127" s="19">
        <v>9.0300000000000005E-2</v>
      </c>
      <c r="J127" s="19">
        <v>0.36121999999999999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1.2959999999999999E-2</v>
      </c>
      <c r="I128" s="19">
        <v>1</v>
      </c>
      <c r="J128" s="19">
        <v>0.23855000000000001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1.2959999999999999E-2</v>
      </c>
      <c r="I129" s="19">
        <v>1</v>
      </c>
      <c r="J129" s="19">
        <v>0.27054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300</v>
      </c>
      <c r="B131" s="22">
        <v>209</v>
      </c>
      <c r="C131" s="27">
        <v>-38895.508401999999</v>
      </c>
      <c r="D131" s="27">
        <v>1.82073</v>
      </c>
      <c r="E131" s="27">
        <f>-2*C131+2*B131</f>
        <v>78209.016803999999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2.0191219999978784</v>
      </c>
      <c r="N131" s="22">
        <f>B131-B103</f>
        <v>1</v>
      </c>
      <c r="O131" s="45">
        <f>CHIDIST(M131,N131)</f>
        <v>0.15532893278228718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54693000000000003</v>
      </c>
      <c r="I132" s="19">
        <v>9.1230000000000006E-2</v>
      </c>
      <c r="J132" s="19">
        <v>0.36183999999999999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1.278E-2</v>
      </c>
      <c r="I133" s="19">
        <v>1</v>
      </c>
      <c r="J133" s="19">
        <v>0.23654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1.278E-2</v>
      </c>
      <c r="I134" s="19">
        <v>1</v>
      </c>
      <c r="J134" s="19">
        <v>0.26349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301</v>
      </c>
      <c r="B136" s="22">
        <v>209</v>
      </c>
      <c r="C136" s="27">
        <v>-38896.408958</v>
      </c>
      <c r="D136" s="27">
        <v>1.82056</v>
      </c>
      <c r="E136" s="27">
        <f>-2*C136+2*B136</f>
        <v>78210.817916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0.2180099999968661</v>
      </c>
      <c r="N136" s="22">
        <f>B136-B103</f>
        <v>1</v>
      </c>
      <c r="O136" s="45">
        <f>CHIDIST(M136,N136)</f>
        <v>0.64056039972466161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54790000000000005</v>
      </c>
      <c r="I137" s="19">
        <v>9.0690000000000007E-2</v>
      </c>
      <c r="J137" s="19">
        <v>0.36141000000000001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1.29E-2</v>
      </c>
      <c r="I138" s="19">
        <v>1</v>
      </c>
      <c r="J138" s="19">
        <v>0.23846000000000001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1.29E-2</v>
      </c>
      <c r="I139" s="19">
        <v>1</v>
      </c>
      <c r="J139" s="19">
        <v>0.24554999999999999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5C4C5-2FCD-4724-A0C9-4F6E390CF490}">
  <sheetPr codeName="Sheet19"/>
  <dimension ref="A1:O139"/>
  <sheetViews>
    <sheetView workbookViewId="0">
      <selection activeCell="I9" sqref="I9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15</v>
      </c>
      <c r="D2" s="27">
        <v>-12407.117258</v>
      </c>
      <c r="E2" s="27">
        <v>1.9007499999999999</v>
      </c>
      <c r="F2" s="58">
        <v>5.2789999999999997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16</v>
      </c>
      <c r="D4" s="27">
        <v>-12013.643582999999</v>
      </c>
      <c r="E4" s="27">
        <v>2.2406299999999999</v>
      </c>
      <c r="F4" s="18" t="s">
        <v>77</v>
      </c>
      <c r="G4" s="19">
        <v>0.89678000000000002</v>
      </c>
      <c r="H4" s="19">
        <v>0.10322000000000001</v>
      </c>
      <c r="I4" s="20"/>
      <c r="J4" s="20"/>
      <c r="K4" s="21" t="s">
        <v>0</v>
      </c>
      <c r="L4" s="19">
        <f>2*(D4-D2)</f>
        <v>786.94735000000219</v>
      </c>
      <c r="M4" s="22">
        <f>C4-C2</f>
        <v>1</v>
      </c>
      <c r="N4" s="23">
        <f>CHIDIST(L4,M4)</f>
        <v>3.7151064833017392E-173</v>
      </c>
    </row>
    <row r="5" spans="1:14">
      <c r="A5" s="21"/>
      <c r="B5" s="21"/>
      <c r="C5" s="21"/>
      <c r="D5" s="21"/>
      <c r="E5" s="21"/>
      <c r="F5" s="18" t="s">
        <v>78</v>
      </c>
      <c r="G5" s="19">
        <v>2.2519999999999998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18</v>
      </c>
      <c r="D7" s="27">
        <v>-12013.643583999999</v>
      </c>
      <c r="E7" s="27">
        <v>2.24064</v>
      </c>
      <c r="F7" s="18" t="s">
        <v>77</v>
      </c>
      <c r="G7" s="19">
        <v>0.89678999999999998</v>
      </c>
      <c r="H7" s="19">
        <v>6.0220000000000003E-2</v>
      </c>
      <c r="I7" s="19">
        <v>4.299E-2</v>
      </c>
      <c r="J7" s="20"/>
      <c r="K7" s="21" t="s">
        <v>76</v>
      </c>
      <c r="L7" s="19">
        <f>2*(D7-D4)</f>
        <v>-2.0000006770715117E-6</v>
      </c>
      <c r="M7" s="22">
        <f>C7-C4</f>
        <v>2</v>
      </c>
      <c r="N7" s="23" t="e">
        <f>CHIDIST(L7,M7)</f>
        <v>#NUM!</v>
      </c>
    </row>
    <row r="8" spans="1:14">
      <c r="A8" s="21"/>
      <c r="B8" s="21"/>
      <c r="C8" s="21"/>
      <c r="D8" s="21"/>
      <c r="E8" s="21"/>
      <c r="F8" s="18" t="s">
        <v>78</v>
      </c>
      <c r="G8" s="19">
        <v>2.2519999999999998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18</v>
      </c>
      <c r="D10" s="27">
        <v>-11908.12631</v>
      </c>
      <c r="E10" s="27">
        <v>1.99922</v>
      </c>
      <c r="F10" s="18" t="s">
        <v>77</v>
      </c>
      <c r="G10" s="19">
        <v>0.83772999999999997</v>
      </c>
      <c r="H10" s="19">
        <v>5.1319999999999998E-2</v>
      </c>
      <c r="I10" s="19">
        <v>0.11094999999999999</v>
      </c>
      <c r="J10" s="20"/>
      <c r="K10" s="21" t="s">
        <v>76</v>
      </c>
      <c r="L10" s="19">
        <f>2*(D10-D4)</f>
        <v>211.03454599999895</v>
      </c>
      <c r="M10" s="22">
        <f>C10-C4</f>
        <v>2</v>
      </c>
      <c r="N10" s="23">
        <f>CHIDIST(L10,M10)</f>
        <v>1.4942752067224268E-46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1.157E-2</v>
      </c>
      <c r="H11" s="19">
        <v>1</v>
      </c>
      <c r="I11" s="19">
        <v>0.24668000000000001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19</v>
      </c>
      <c r="D13" s="27">
        <v>-11878.22366</v>
      </c>
      <c r="E13" s="27">
        <v>1.9117999999999999</v>
      </c>
      <c r="F13" s="18" t="s">
        <v>77</v>
      </c>
      <c r="G13" s="19">
        <v>0.71060000000000001</v>
      </c>
      <c r="H13" s="19">
        <v>0.18479999999999999</v>
      </c>
      <c r="I13" s="19">
        <v>0.1046</v>
      </c>
      <c r="J13" s="20"/>
      <c r="K13" s="21" t="s">
        <v>0</v>
      </c>
      <c r="L13" s="19">
        <f>2*(D13-D2)</f>
        <v>1057.7871960000011</v>
      </c>
      <c r="M13" s="22">
        <f>C13-C2</f>
        <v>4</v>
      </c>
      <c r="N13" s="23">
        <f>CHIDIST(L13,M13)</f>
        <v>1.0681138516754286E-227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4.4600000000000004E-3</v>
      </c>
      <c r="H14" s="19">
        <v>7.6920000000000002E-2</v>
      </c>
      <c r="I14" s="19">
        <v>0.49029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16</v>
      </c>
      <c r="D16" s="27">
        <v>-11880.440012999999</v>
      </c>
      <c r="E16" s="27">
        <v>1.9119699999999999</v>
      </c>
      <c r="F16" s="18" t="s">
        <v>77</v>
      </c>
      <c r="G16" s="28">
        <v>0.14091000000000001</v>
      </c>
      <c r="H16" s="18" t="s">
        <v>82</v>
      </c>
      <c r="I16" s="28">
        <v>1.25031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17</v>
      </c>
      <c r="D18" s="27">
        <v>-11879.73309</v>
      </c>
      <c r="E18" s="27">
        <v>1.9261299999999999</v>
      </c>
      <c r="F18" s="18" t="s">
        <v>77</v>
      </c>
      <c r="G18" s="19">
        <v>0.14621999999999999</v>
      </c>
      <c r="H18" s="18" t="s">
        <v>82</v>
      </c>
      <c r="I18" s="19">
        <v>1.8486499999999999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1.788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18</v>
      </c>
      <c r="D21" s="27">
        <v>-11879.73309</v>
      </c>
      <c r="E21" s="27">
        <v>1.9261299999999999</v>
      </c>
      <c r="F21" s="18" t="s">
        <v>77</v>
      </c>
      <c r="G21" s="19">
        <v>0.14621000000000001</v>
      </c>
      <c r="H21" s="18" t="s">
        <v>82</v>
      </c>
      <c r="I21" s="19">
        <v>1.84866</v>
      </c>
      <c r="J21" s="20"/>
      <c r="K21" s="21" t="s">
        <v>81</v>
      </c>
      <c r="L21" s="19">
        <f>2*(D21-D16)</f>
        <v>1.4138459999994666</v>
      </c>
      <c r="M21" s="22">
        <f>C21-C16</f>
        <v>2</v>
      </c>
      <c r="N21" s="23">
        <f>CHIDIST(L21,M21)</f>
        <v>0.49315931647186234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1.788E-2</v>
      </c>
      <c r="H22" s="18" t="s">
        <v>78</v>
      </c>
      <c r="I22" s="19">
        <v>1</v>
      </c>
      <c r="J22" s="20"/>
      <c r="K22" s="21" t="s">
        <v>83</v>
      </c>
      <c r="L22" s="19">
        <f>2*(D21-D18)</f>
        <v>0</v>
      </c>
      <c r="M22" s="22">
        <f>C21-C18</f>
        <v>1</v>
      </c>
      <c r="N22" s="23">
        <f>CHIDIST(L22,M22)</f>
        <v>1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15</v>
      </c>
      <c r="D25" s="32">
        <v>-12315.504744</v>
      </c>
      <c r="E25" s="32">
        <v>1.9102600000000001</v>
      </c>
      <c r="F25" s="58">
        <v>5.0959999999999998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16</v>
      </c>
      <c r="D27" s="27">
        <v>-11953.787018999999</v>
      </c>
      <c r="E27" s="27">
        <v>2.2561499999999999</v>
      </c>
      <c r="F27" s="18" t="s">
        <v>77</v>
      </c>
      <c r="G27" s="19">
        <v>0.89759</v>
      </c>
      <c r="H27" s="19">
        <v>0.10241</v>
      </c>
      <c r="I27" s="20"/>
      <c r="J27" s="20"/>
      <c r="K27" s="21" t="s">
        <v>0</v>
      </c>
      <c r="L27" s="19">
        <f>2*(D27-D25)</f>
        <v>723.43545000000086</v>
      </c>
      <c r="M27" s="22">
        <f>C27-C25</f>
        <v>1</v>
      </c>
      <c r="N27" s="23">
        <f>CHIDIST(L27,M27)</f>
        <v>2.3967897148866474E-159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2.2110000000000001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18</v>
      </c>
      <c r="D30" s="27">
        <v>-11953.787018999999</v>
      </c>
      <c r="E30" s="27">
        <v>2.2561499999999999</v>
      </c>
      <c r="F30" s="18" t="s">
        <v>77</v>
      </c>
      <c r="G30" s="19">
        <v>0.89759999999999995</v>
      </c>
      <c r="H30" s="19">
        <v>0.1024</v>
      </c>
      <c r="I30" s="19">
        <v>0</v>
      </c>
      <c r="J30" s="20"/>
      <c r="K30" s="21" t="s">
        <v>76</v>
      </c>
      <c r="L30" s="19">
        <f>2*(D30-D27)</f>
        <v>0</v>
      </c>
      <c r="M30" s="22">
        <f>C30-C27</f>
        <v>2</v>
      </c>
      <c r="N30" s="23">
        <f>CHIDIST(L30,M30)</f>
        <v>1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2.2110000000000001E-2</v>
      </c>
      <c r="H31" s="19">
        <v>1</v>
      </c>
      <c r="I31" s="19">
        <v>15.153549999999999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18</v>
      </c>
      <c r="D33" s="27">
        <v>-11848.283378</v>
      </c>
      <c r="E33" s="27">
        <v>1.9433</v>
      </c>
      <c r="F33" s="18" t="s">
        <v>77</v>
      </c>
      <c r="G33" s="19">
        <v>0.11966</v>
      </c>
      <c r="H33" s="19">
        <v>3.3869999999999997E-2</v>
      </c>
      <c r="I33" s="19">
        <v>0.84646999999999994</v>
      </c>
      <c r="J33" s="20"/>
      <c r="K33" s="21" t="s">
        <v>76</v>
      </c>
      <c r="L33" s="19">
        <f>2*(D33-D27)</f>
        <v>211.00728199999867</v>
      </c>
      <c r="M33" s="22">
        <f>C33-C27</f>
        <v>2</v>
      </c>
      <c r="N33" s="23">
        <f>CHIDIST(L33,M33)</f>
        <v>1.5147846410378448E-46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0.27448</v>
      </c>
      <c r="H34" s="19">
        <v>1</v>
      </c>
      <c r="I34" s="19">
        <v>1.201E-2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19</v>
      </c>
      <c r="D36" s="27">
        <v>-11820.932885</v>
      </c>
      <c r="E36" s="27">
        <v>1.92089</v>
      </c>
      <c r="F36" s="18" t="s">
        <v>77</v>
      </c>
      <c r="G36" s="19">
        <v>0.70240000000000002</v>
      </c>
      <c r="H36" s="19">
        <v>0.19425000000000001</v>
      </c>
      <c r="I36" s="19">
        <v>0.10335</v>
      </c>
      <c r="J36" s="20"/>
      <c r="K36" s="21" t="s">
        <v>0</v>
      </c>
      <c r="L36" s="19">
        <f>2*(D36-D25)</f>
        <v>989.14371799999935</v>
      </c>
      <c r="M36" s="22">
        <f>C36-C25</f>
        <v>4</v>
      </c>
      <c r="N36" s="23">
        <f>CHIDIST(L36,M36)</f>
        <v>8.0403947013705943E-213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4.2900000000000004E-3</v>
      </c>
      <c r="H37" s="19">
        <v>7.2940000000000005E-2</v>
      </c>
      <c r="I37" s="19">
        <v>0.47554999999999997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16</v>
      </c>
      <c r="D39" s="27">
        <v>-11823.554656</v>
      </c>
      <c r="E39" s="27">
        <v>1.9202699999999999</v>
      </c>
      <c r="F39" s="18" t="s">
        <v>77</v>
      </c>
      <c r="G39" s="28">
        <v>0.14343</v>
      </c>
      <c r="H39" s="18" t="s">
        <v>82</v>
      </c>
      <c r="I39" s="28">
        <v>1.3525400000000001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17</v>
      </c>
      <c r="D41" s="27">
        <v>-11821.750878000001</v>
      </c>
      <c r="E41" s="27">
        <v>1.93485</v>
      </c>
      <c r="F41" s="18" t="s">
        <v>77</v>
      </c>
      <c r="G41" s="19">
        <v>0.15042</v>
      </c>
      <c r="H41" s="18" t="s">
        <v>82</v>
      </c>
      <c r="I41" s="19">
        <v>2.0418799999999999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1.9609999999999999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18</v>
      </c>
      <c r="D44" s="27">
        <v>-11821.750878000001</v>
      </c>
      <c r="E44" s="27">
        <v>1.93485</v>
      </c>
      <c r="F44" s="18" t="s">
        <v>77</v>
      </c>
      <c r="G44" s="19">
        <v>0.15042</v>
      </c>
      <c r="H44" s="18" t="s">
        <v>82</v>
      </c>
      <c r="I44" s="19">
        <v>2.0418699999999999</v>
      </c>
      <c r="J44" s="20"/>
      <c r="K44" s="21" t="s">
        <v>81</v>
      </c>
      <c r="L44" s="19">
        <f>2*(D44-D39)</f>
        <v>3.6075559999990219</v>
      </c>
      <c r="M44" s="22">
        <f>C44-C39</f>
        <v>2</v>
      </c>
      <c r="N44" s="23">
        <f>CHIDIST(L44,M44)</f>
        <v>0.16467556721674717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1.9599999999999999E-2</v>
      </c>
      <c r="H45" s="18" t="s">
        <v>78</v>
      </c>
      <c r="I45" s="19">
        <v>1</v>
      </c>
      <c r="J45" s="20"/>
      <c r="K45" s="21" t="s">
        <v>83</v>
      </c>
      <c r="L45" s="19">
        <f>2*(D44-D41)</f>
        <v>0</v>
      </c>
      <c r="M45" s="22">
        <f>C44-C41</f>
        <v>1</v>
      </c>
      <c r="N45" s="23">
        <f>CHIDIST(L45,M45)</f>
        <v>1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16</v>
      </c>
      <c r="C51" s="27">
        <v>-12013.643582999999</v>
      </c>
      <c r="D51" s="27">
        <v>2.2406299999999999</v>
      </c>
      <c r="E51" s="27">
        <f>-2*C51+2*B51</f>
        <v>24459.287165999998</v>
      </c>
      <c r="F51" s="27"/>
      <c r="G51" s="18" t="s">
        <v>77</v>
      </c>
      <c r="H51" s="19">
        <v>0.89678000000000002</v>
      </c>
      <c r="I51" s="19">
        <v>0.10322000000000001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2.2519999999999998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18</v>
      </c>
      <c r="C54" s="27">
        <v>-12013.643583999999</v>
      </c>
      <c r="D54" s="27">
        <v>2.24064</v>
      </c>
      <c r="E54" s="27">
        <f>-2*C54+2*B54</f>
        <v>24463.287167999999</v>
      </c>
      <c r="F54" s="27"/>
      <c r="G54" s="18" t="s">
        <v>77</v>
      </c>
      <c r="H54" s="19">
        <v>0.89678999999999998</v>
      </c>
      <c r="I54" s="19">
        <v>6.0220000000000003E-2</v>
      </c>
      <c r="J54" s="19">
        <v>4.299E-2</v>
      </c>
      <c r="K54" s="20"/>
      <c r="L54" s="21" t="s">
        <v>76</v>
      </c>
      <c r="M54" s="19">
        <f>2*(C54-C51)</f>
        <v>-2.0000006770715117E-6</v>
      </c>
      <c r="N54" s="22">
        <f>B54-B51</f>
        <v>2</v>
      </c>
      <c r="O54" s="23" t="e">
        <f>CHIDIST(M54,N54)</f>
        <v>#NUM!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2.2519999999999998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18</v>
      </c>
      <c r="C57" s="27">
        <v>-11908.12631</v>
      </c>
      <c r="D57" s="27">
        <v>1.99922</v>
      </c>
      <c r="E57" s="27">
        <f>-2*C57+2*B57</f>
        <v>24252.252619999999</v>
      </c>
      <c r="F57" s="27"/>
      <c r="G57" s="18" t="s">
        <v>77</v>
      </c>
      <c r="H57" s="19">
        <v>0.83772999999999997</v>
      </c>
      <c r="I57" s="19">
        <v>5.1319999999999998E-2</v>
      </c>
      <c r="J57" s="19">
        <v>0.11094999999999999</v>
      </c>
      <c r="K57" s="20"/>
      <c r="L57" s="21" t="s">
        <v>76</v>
      </c>
      <c r="M57" s="19">
        <f>2*(C57-C51)</f>
        <v>211.03454599999895</v>
      </c>
      <c r="N57" s="22">
        <f>B57-B51</f>
        <v>2</v>
      </c>
      <c r="O57" s="23">
        <f>CHIDIST(M57,N57)</f>
        <v>1.4942752067224268E-46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1.157E-2</v>
      </c>
      <c r="I58" s="19">
        <v>1</v>
      </c>
      <c r="J58" s="19">
        <v>0.24668000000000001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302</v>
      </c>
      <c r="B60" s="22">
        <v>219</v>
      </c>
      <c r="C60" s="27">
        <v>-11906.606428999999</v>
      </c>
      <c r="D60" s="27">
        <v>2.0005099999999998</v>
      </c>
      <c r="E60" s="27">
        <f>-2*C60+2*B60</f>
        <v>24251.212857999999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3.0397620000003371</v>
      </c>
      <c r="N60" s="22">
        <f>B60-B57</f>
        <v>1</v>
      </c>
      <c r="O60" s="45">
        <f>CHIDIST(M60,N60)</f>
        <v>8.1247828325546195E-2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11125</v>
      </c>
      <c r="I61" s="19">
        <v>5.1450000000000003E-2</v>
      </c>
      <c r="J61" s="19">
        <v>0.83730000000000004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0.24596000000000001</v>
      </c>
      <c r="I62" s="19">
        <v>1</v>
      </c>
      <c r="J62" s="19">
        <v>1.264E-2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0.24596000000000001</v>
      </c>
      <c r="I63" s="19">
        <v>1</v>
      </c>
      <c r="J63" s="19">
        <v>7.1700000000000002E-3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303</v>
      </c>
      <c r="B65" s="22">
        <v>219</v>
      </c>
      <c r="C65" s="27">
        <v>-11905.997066</v>
      </c>
      <c r="D65" s="27">
        <v>1.9936499999999999</v>
      </c>
      <c r="E65" s="27">
        <f>-2*C65+2*B65</f>
        <v>24249.994132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4.2584879999994882</v>
      </c>
      <c r="N65" s="22">
        <f>B65-B57</f>
        <v>1</v>
      </c>
      <c r="O65" s="23">
        <f>CHIDIST(M65,N65)</f>
        <v>3.9054668045556309E-2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10926</v>
      </c>
      <c r="I66" s="19">
        <v>5.0169999999999999E-2</v>
      </c>
      <c r="J66" s="19">
        <v>0.84057000000000004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0.25313000000000002</v>
      </c>
      <c r="I67" s="19">
        <v>1</v>
      </c>
      <c r="J67" s="19">
        <v>1.256E-2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0.25313000000000002</v>
      </c>
      <c r="I68" s="19">
        <v>1</v>
      </c>
      <c r="J68" s="19">
        <v>4.0899999999999999E-3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304</v>
      </c>
      <c r="B70" s="22">
        <v>219</v>
      </c>
      <c r="C70" s="27">
        <v>-11907.545889999999</v>
      </c>
      <c r="D70" s="27">
        <v>1.9992099999999999</v>
      </c>
      <c r="E70" s="27">
        <f>-2*C70+2*B70</f>
        <v>24253.091779999999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1.1608400000004622</v>
      </c>
      <c r="N70" s="22">
        <f>B70-B57</f>
        <v>1</v>
      </c>
      <c r="O70" s="45">
        <f>CHIDIST(M70,N70)</f>
        <v>0.28129139994171015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83794000000000002</v>
      </c>
      <c r="I71" s="19">
        <v>5.0819999999999997E-2</v>
      </c>
      <c r="J71" s="19">
        <v>0.11124000000000001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1.1599999999999999E-2</v>
      </c>
      <c r="I72" s="19">
        <v>1</v>
      </c>
      <c r="J72" s="19">
        <v>0.25652000000000003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1.1599999999999999E-2</v>
      </c>
      <c r="I73" s="19">
        <v>1</v>
      </c>
      <c r="J73" s="19">
        <v>0.19864000000000001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305</v>
      </c>
      <c r="B75" s="22">
        <v>219</v>
      </c>
      <c r="C75" s="27">
        <v>-11906.941828999999</v>
      </c>
      <c r="D75" s="27">
        <v>2.0099800000000001</v>
      </c>
      <c r="E75" s="27">
        <f>-2*C75+2*B75</f>
        <v>24251.883657999999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2.3689620000004652</v>
      </c>
      <c r="N75" s="22">
        <f>B75-B57</f>
        <v>1</v>
      </c>
      <c r="O75" s="45">
        <f>CHIDIST(M75,N75)</f>
        <v>0.12376932394908116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83416999999999997</v>
      </c>
      <c r="I76" s="19">
        <v>5.5129999999999998E-2</v>
      </c>
      <c r="J76" s="19">
        <v>0.11070000000000001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1.1339999999999999E-2</v>
      </c>
      <c r="I77" s="19">
        <v>1</v>
      </c>
      <c r="J77" s="19">
        <v>0.24721000000000001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1.1339999999999999E-2</v>
      </c>
      <c r="I78" s="19">
        <v>1</v>
      </c>
      <c r="J78" s="19">
        <v>0.16633000000000001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306</v>
      </c>
      <c r="B80" s="22">
        <v>219</v>
      </c>
      <c r="C80" s="27">
        <v>-11888.977344000001</v>
      </c>
      <c r="D80" s="27">
        <v>1.9823</v>
      </c>
      <c r="E80" s="27">
        <f>-2*C80+2*B80</f>
        <v>24215.954688000002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38.297931999997672</v>
      </c>
      <c r="N80" s="22">
        <f>B80-B57</f>
        <v>1</v>
      </c>
      <c r="O80" s="23">
        <f>CHIDIST(M80,N80)</f>
        <v>6.0726966660029491E-10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10758</v>
      </c>
      <c r="I81" s="19">
        <v>4.7289999999999999E-2</v>
      </c>
      <c r="J81" s="19">
        <v>0.84513000000000005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0.26623999999999998</v>
      </c>
      <c r="I82" s="19">
        <v>1</v>
      </c>
      <c r="J82" s="19">
        <v>8.4399999999999996E-3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0.26623999999999998</v>
      </c>
      <c r="I83" s="19">
        <v>1</v>
      </c>
      <c r="J83" s="19">
        <v>4.172E-2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307</v>
      </c>
      <c r="B85" s="22">
        <v>219</v>
      </c>
      <c r="C85" s="27">
        <v>-11896.739061</v>
      </c>
      <c r="D85" s="27">
        <v>1.9982500000000001</v>
      </c>
      <c r="E85" s="27">
        <f>-2*C85+2*B85</f>
        <v>24231.478122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22.774497999998857</v>
      </c>
      <c r="N85" s="22">
        <f>B85-B57</f>
        <v>1</v>
      </c>
      <c r="O85" s="23">
        <f>CHIDIST(M85,N85)</f>
        <v>1.8216704384731774E-6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11049</v>
      </c>
      <c r="I86" s="19">
        <v>5.1110000000000003E-2</v>
      </c>
      <c r="J86" s="19">
        <v>0.83840000000000003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0.24834999999999999</v>
      </c>
      <c r="I87" s="19">
        <v>1</v>
      </c>
      <c r="J87" s="19">
        <v>7.8300000000000002E-3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0.24834999999999999</v>
      </c>
      <c r="I88" s="19">
        <v>1</v>
      </c>
      <c r="J88" s="19">
        <v>2.409E-2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308</v>
      </c>
      <c r="B90" s="22">
        <v>219</v>
      </c>
      <c r="C90" s="27">
        <v>-11905.892953</v>
      </c>
      <c r="D90" s="27">
        <v>1.9981199999999999</v>
      </c>
      <c r="E90" s="27">
        <f>-2*C90+2*B90</f>
        <v>24249.785906000001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4.4667139999983192</v>
      </c>
      <c r="N90" s="22">
        <f>B90-B57</f>
        <v>1</v>
      </c>
      <c r="O90" s="23">
        <f>CHIDIST(M90,N90)</f>
        <v>3.4561398420639489E-2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11088000000000001</v>
      </c>
      <c r="I91" s="19">
        <v>5.1270000000000003E-2</v>
      </c>
      <c r="J91" s="19">
        <v>0.83784999999999998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0.24657999999999999</v>
      </c>
      <c r="I92" s="19">
        <v>1</v>
      </c>
      <c r="J92" s="19">
        <v>7.9900000000000006E-3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0.24657999999999999</v>
      </c>
      <c r="I93" s="19">
        <v>1</v>
      </c>
      <c r="J93" s="19">
        <v>1.367E-2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16</v>
      </c>
      <c r="C97" s="27">
        <v>-11953.787018999999</v>
      </c>
      <c r="D97" s="27">
        <v>2.2561499999999999</v>
      </c>
      <c r="E97" s="27">
        <f>-2*C97+2*B97</f>
        <v>24339.574037999999</v>
      </c>
      <c r="F97" s="27"/>
      <c r="G97" s="18" t="s">
        <v>77</v>
      </c>
      <c r="H97" s="19">
        <v>0.89759</v>
      </c>
      <c r="I97" s="19">
        <v>0.10241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2.2110000000000001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18</v>
      </c>
      <c r="C100" s="27">
        <v>-11953.787018999999</v>
      </c>
      <c r="D100" s="27">
        <v>2.2561499999999999</v>
      </c>
      <c r="E100" s="27">
        <f>-2*C100+2*B100</f>
        <v>24343.574037999999</v>
      </c>
      <c r="F100" s="27"/>
      <c r="G100" s="18" t="s">
        <v>77</v>
      </c>
      <c r="H100" s="19">
        <v>0.89759999999999995</v>
      </c>
      <c r="I100" s="19">
        <v>0.1024</v>
      </c>
      <c r="J100" s="19">
        <v>0</v>
      </c>
      <c r="K100" s="20"/>
      <c r="L100" s="21" t="s">
        <v>76</v>
      </c>
      <c r="M100" s="19">
        <f>2*(C100-C97)</f>
        <v>0</v>
      </c>
      <c r="N100" s="22">
        <f>B100-B97</f>
        <v>2</v>
      </c>
      <c r="O100" s="23">
        <f>CHIDIST(M100,N100)</f>
        <v>1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2.2110000000000001E-2</v>
      </c>
      <c r="I101" s="19">
        <v>1</v>
      </c>
      <c r="J101" s="19">
        <v>15.153549999999999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18</v>
      </c>
      <c r="C103" s="27">
        <v>-11848.283378</v>
      </c>
      <c r="D103" s="27">
        <v>1.9433</v>
      </c>
      <c r="E103" s="27">
        <f>-2*C103+2*B103</f>
        <v>24132.566756</v>
      </c>
      <c r="F103" s="27"/>
      <c r="G103" s="18" t="s">
        <v>77</v>
      </c>
      <c r="H103" s="19">
        <v>0.11966</v>
      </c>
      <c r="I103" s="19">
        <v>3.3869999999999997E-2</v>
      </c>
      <c r="J103" s="19">
        <v>0.84646999999999994</v>
      </c>
      <c r="K103" s="20"/>
      <c r="L103" s="21" t="s">
        <v>76</v>
      </c>
      <c r="M103" s="19">
        <f>2*(C103-C97)</f>
        <v>211.00728199999867</v>
      </c>
      <c r="N103" s="22">
        <f>B103-B97</f>
        <v>2</v>
      </c>
      <c r="O103" s="23">
        <f>CHIDIST(M103,N103)</f>
        <v>1.5147846410378448E-46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0.27448</v>
      </c>
      <c r="I104" s="19">
        <v>1</v>
      </c>
      <c r="J104" s="19">
        <v>1.201E-2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309</v>
      </c>
      <c r="B106" s="22">
        <v>219</v>
      </c>
      <c r="C106" s="27">
        <v>-11847.595466000001</v>
      </c>
      <c r="D106" s="27">
        <v>1.9349799999999999</v>
      </c>
      <c r="E106" s="27">
        <f>-2*C106+2*B106</f>
        <v>24133.190932000001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1.3758239999988291</v>
      </c>
      <c r="N106" s="22">
        <f>B106-B103</f>
        <v>1</v>
      </c>
      <c r="O106" s="45">
        <f>CHIDIST(M106,N106)</f>
        <v>0.24081375475971983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84752000000000005</v>
      </c>
      <c r="I107" s="19">
        <v>2.9909999999999999E-2</v>
      </c>
      <c r="J107" s="19">
        <v>0.12257999999999999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1.2019999999999999E-2</v>
      </c>
      <c r="I108" s="19">
        <v>1</v>
      </c>
      <c r="J108" s="19">
        <v>0.26895000000000002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1.2019999999999999E-2</v>
      </c>
      <c r="I109" s="19">
        <v>1</v>
      </c>
      <c r="J109" s="19">
        <v>0.33140999999999998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310</v>
      </c>
      <c r="B111" s="22">
        <v>219</v>
      </c>
      <c r="C111" s="27">
        <v>-11845.837315000001</v>
      </c>
      <c r="D111" s="27">
        <v>1.93869</v>
      </c>
      <c r="E111" s="27">
        <f>-2*C111+2*B111</f>
        <v>24129.674630000001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4.8921259999988251</v>
      </c>
      <c r="N111" s="22">
        <f>B111-B103</f>
        <v>1</v>
      </c>
      <c r="O111" s="23">
        <f>CHIDIST(M111,N111)</f>
        <v>2.6979443906366786E-2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11899999999999999</v>
      </c>
      <c r="I112" s="19">
        <v>3.2460000000000003E-2</v>
      </c>
      <c r="J112" s="19">
        <v>0.84853999999999996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0.28047</v>
      </c>
      <c r="I113" s="19">
        <v>1</v>
      </c>
      <c r="J113" s="19">
        <v>1.2999999999999999E-2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0.28047</v>
      </c>
      <c r="I114" s="19">
        <v>1</v>
      </c>
      <c r="J114" s="19">
        <v>3.9500000000000004E-3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311</v>
      </c>
      <c r="B116" s="22">
        <v>219</v>
      </c>
      <c r="C116" s="27">
        <v>-11847.733758</v>
      </c>
      <c r="D116" s="27">
        <v>1.93458</v>
      </c>
      <c r="E116" s="27">
        <f>-2*C116+2*B116</f>
        <v>24133.467516000001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1.0992399999995541</v>
      </c>
      <c r="N116" s="22">
        <f>B116-B103</f>
        <v>1</v>
      </c>
      <c r="O116" s="45">
        <f>CHIDIST(M116,N116)</f>
        <v>0.29443295303600087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84797</v>
      </c>
      <c r="I117" s="19">
        <v>3.0429999999999999E-2</v>
      </c>
      <c r="J117" s="19">
        <v>0.1216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1.21E-2</v>
      </c>
      <c r="I118" s="19">
        <v>1</v>
      </c>
      <c r="J118" s="19">
        <v>0.29119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1.21E-2</v>
      </c>
      <c r="I119" s="19">
        <v>1</v>
      </c>
      <c r="J119" s="19">
        <v>0.22997999999999999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312</v>
      </c>
      <c r="B121" s="22">
        <v>219</v>
      </c>
      <c r="C121" s="27">
        <v>-11847.715737</v>
      </c>
      <c r="D121" s="27">
        <v>1.9403999999999999</v>
      </c>
      <c r="E121" s="27">
        <f>-2*C121+2*B121</f>
        <v>24133.431474000001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1.1352819999992789</v>
      </c>
      <c r="N121" s="22">
        <f>B121-B103</f>
        <v>1</v>
      </c>
      <c r="O121" s="45">
        <f>CHIDIST(M121,N121)</f>
        <v>0.28665147659487239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11917999999999999</v>
      </c>
      <c r="I122" s="19">
        <v>3.2750000000000001E-2</v>
      </c>
      <c r="J122" s="19">
        <v>0.84806999999999999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0.27918999999999999</v>
      </c>
      <c r="I123" s="19">
        <v>1</v>
      </c>
      <c r="J123" s="19">
        <v>1.273E-2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0.27918999999999999</v>
      </c>
      <c r="I124" s="19">
        <v>1</v>
      </c>
      <c r="J124" s="19">
        <v>8.8500000000000002E-3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313</v>
      </c>
      <c r="B126" s="22">
        <v>219</v>
      </c>
      <c r="C126" s="27">
        <v>-11847.474584</v>
      </c>
      <c r="D126" s="27">
        <v>1.93547</v>
      </c>
      <c r="E126" s="27">
        <f>-2*C126+2*B126</f>
        <v>24132.949167999999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1.6175880000009784</v>
      </c>
      <c r="N126" s="22">
        <f>B126-B103</f>
        <v>1</v>
      </c>
      <c r="O126" s="45">
        <f>CHIDIST(M126,N126)</f>
        <v>0.20342843478309061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84855999999999998</v>
      </c>
      <c r="I127" s="19">
        <v>3.0859999999999999E-2</v>
      </c>
      <c r="J127" s="19">
        <v>0.12058000000000001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1.2109999999999999E-2</v>
      </c>
      <c r="I128" s="19">
        <v>1</v>
      </c>
      <c r="J128" s="19">
        <v>0.29137999999999997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1.2109999999999999E-2</v>
      </c>
      <c r="I129" s="19">
        <v>1</v>
      </c>
      <c r="J129" s="19">
        <v>0.20757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314</v>
      </c>
      <c r="B131" s="22">
        <v>219</v>
      </c>
      <c r="C131" s="27">
        <v>-11848.148139000001</v>
      </c>
      <c r="D131" s="27">
        <v>1.93859</v>
      </c>
      <c r="E131" s="27">
        <f>-2*C131+2*B131</f>
        <v>24134.296278000002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0.2704779999985476</v>
      </c>
      <c r="N131" s="22">
        <f>B131-B103</f>
        <v>1</v>
      </c>
      <c r="O131" s="45">
        <f>CHIDIST(M131,N131)</f>
        <v>0.60301130600642816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84726999999999997</v>
      </c>
      <c r="I132" s="19">
        <v>3.2039999999999999E-2</v>
      </c>
      <c r="J132" s="19">
        <v>0.12069000000000001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1.204E-2</v>
      </c>
      <c r="I133" s="19">
        <v>1</v>
      </c>
      <c r="J133" s="19">
        <v>0.28454000000000002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1.204E-2</v>
      </c>
      <c r="I134" s="19">
        <v>1</v>
      </c>
      <c r="J134" s="19">
        <v>0.25783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315</v>
      </c>
      <c r="B136" s="22">
        <v>219</v>
      </c>
      <c r="C136" s="27">
        <v>-11848.146468000001</v>
      </c>
      <c r="D136" s="27">
        <v>1.9381299999999999</v>
      </c>
      <c r="E136" s="27">
        <f>-2*C136+2*B136</f>
        <v>24134.292936000002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0.27381999999852269</v>
      </c>
      <c r="N136" s="22">
        <f>B136-B103</f>
        <v>1</v>
      </c>
      <c r="O136" s="45">
        <f>CHIDIST(M136,N136)</f>
        <v>0.60078071881548401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84743999999999997</v>
      </c>
      <c r="I137" s="19">
        <v>3.1469999999999998E-2</v>
      </c>
      <c r="J137" s="19">
        <v>0.1211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1.2070000000000001E-2</v>
      </c>
      <c r="I138" s="19">
        <v>1</v>
      </c>
      <c r="J138" s="19">
        <v>0.26466000000000001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1.2070000000000001E-2</v>
      </c>
      <c r="I139" s="19">
        <v>1</v>
      </c>
      <c r="J139" s="19">
        <v>0.28889999999999999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54C73-1221-425D-AA5C-2FE1E039D7E2}">
  <sheetPr codeName="Sheet3"/>
  <dimension ref="A1:AC41"/>
  <sheetViews>
    <sheetView workbookViewId="0">
      <selection activeCell="R1" sqref="R1:U1"/>
    </sheetView>
  </sheetViews>
  <sheetFormatPr defaultRowHeight="15"/>
  <cols>
    <col min="1" max="1" width="9" style="48"/>
  </cols>
  <sheetData>
    <row r="1" spans="1:29">
      <c r="A1" s="47" t="s">
        <v>46</v>
      </c>
      <c r="B1" s="52" t="s">
        <v>47</v>
      </c>
      <c r="C1" s="52"/>
      <c r="D1" s="52"/>
      <c r="E1" s="52"/>
      <c r="F1" s="53" t="s">
        <v>48</v>
      </c>
      <c r="G1" s="53"/>
      <c r="H1" s="53"/>
      <c r="I1" s="53"/>
      <c r="J1" s="54" t="s">
        <v>49</v>
      </c>
      <c r="K1" s="54"/>
      <c r="L1" s="54"/>
      <c r="M1" s="54"/>
      <c r="N1" s="55" t="s">
        <v>50</v>
      </c>
      <c r="O1" s="55"/>
      <c r="P1" s="55"/>
      <c r="Q1" s="55"/>
      <c r="R1" s="56" t="s">
        <v>51</v>
      </c>
      <c r="S1" s="56"/>
      <c r="T1" s="56"/>
      <c r="U1" s="56"/>
      <c r="V1" s="57" t="s">
        <v>52</v>
      </c>
      <c r="W1" s="57"/>
      <c r="X1" s="57"/>
      <c r="Y1" s="57"/>
      <c r="Z1" s="51" t="s">
        <v>53</v>
      </c>
      <c r="AA1" s="51"/>
      <c r="AB1" s="51"/>
      <c r="AC1" s="51"/>
    </row>
    <row r="2" spans="1:29" ht="26.25">
      <c r="A2" s="47" t="s">
        <v>54</v>
      </c>
      <c r="B2" s="11" t="s">
        <v>4</v>
      </c>
      <c r="C2" s="11" t="s">
        <v>55</v>
      </c>
      <c r="D2" s="11" t="s">
        <v>56</v>
      </c>
      <c r="E2" s="11" t="s">
        <v>57</v>
      </c>
      <c r="F2" s="11" t="s">
        <v>4</v>
      </c>
      <c r="G2" s="11" t="s">
        <v>55</v>
      </c>
      <c r="H2" s="11" t="s">
        <v>56</v>
      </c>
      <c r="I2" s="11" t="s">
        <v>57</v>
      </c>
      <c r="J2" s="11" t="s">
        <v>4</v>
      </c>
      <c r="K2" s="11" t="s">
        <v>55</v>
      </c>
      <c r="L2" s="11" t="s">
        <v>56</v>
      </c>
      <c r="M2" s="11" t="s">
        <v>57</v>
      </c>
      <c r="N2" s="11" t="s">
        <v>4</v>
      </c>
      <c r="O2" s="11" t="s">
        <v>55</v>
      </c>
      <c r="P2" s="11" t="s">
        <v>56</v>
      </c>
      <c r="Q2" s="11" t="s">
        <v>57</v>
      </c>
      <c r="R2" s="11" t="s">
        <v>4</v>
      </c>
      <c r="S2" s="11" t="s">
        <v>55</v>
      </c>
      <c r="T2" s="11" t="s">
        <v>56</v>
      </c>
      <c r="U2" s="11" t="s">
        <v>57</v>
      </c>
      <c r="V2" s="11" t="s">
        <v>4</v>
      </c>
      <c r="W2" s="11" t="s">
        <v>55</v>
      </c>
      <c r="X2" s="11" t="s">
        <v>56</v>
      </c>
      <c r="Y2" s="11" t="s">
        <v>57</v>
      </c>
      <c r="Z2" s="11" t="s">
        <v>4</v>
      </c>
      <c r="AA2" s="11" t="s">
        <v>55</v>
      </c>
      <c r="AB2" s="11" t="s">
        <v>56</v>
      </c>
      <c r="AC2" s="11" t="s">
        <v>57</v>
      </c>
    </row>
    <row r="3" spans="1:29">
      <c r="A3" s="47" t="s">
        <v>36</v>
      </c>
      <c r="B3" s="11">
        <v>0.37880000000000003</v>
      </c>
      <c r="C3" s="12" t="s">
        <v>58</v>
      </c>
      <c r="D3" s="11">
        <v>2.3E-2</v>
      </c>
      <c r="E3" s="11">
        <v>0.02</v>
      </c>
      <c r="F3" s="11">
        <v>0.76839999999999997</v>
      </c>
      <c r="G3" s="12" t="s">
        <v>58</v>
      </c>
      <c r="H3" s="11">
        <v>0.25</v>
      </c>
      <c r="I3" s="11">
        <v>0.24</v>
      </c>
      <c r="J3" s="10">
        <v>5.9999999999999995E-4</v>
      </c>
      <c r="K3" s="13" t="s">
        <v>59</v>
      </c>
      <c r="L3" s="11">
        <v>0.188</v>
      </c>
      <c r="M3" s="11">
        <v>0.26</v>
      </c>
      <c r="N3" s="11">
        <v>7.0000000000000001E-3</v>
      </c>
      <c r="O3" s="13" t="s">
        <v>59</v>
      </c>
      <c r="P3" s="11">
        <v>0.32300000000000001</v>
      </c>
      <c r="Q3" s="11">
        <v>0.22800000000000001</v>
      </c>
      <c r="R3" s="11">
        <v>2.1100000000000001E-2</v>
      </c>
      <c r="S3" s="13" t="s">
        <v>59</v>
      </c>
      <c r="T3" s="11">
        <v>0.19800000000000001</v>
      </c>
      <c r="U3" s="11">
        <v>0.25</v>
      </c>
      <c r="V3" s="11">
        <v>0.53139999999999998</v>
      </c>
      <c r="W3" s="12" t="s">
        <v>58</v>
      </c>
      <c r="X3" s="11">
        <v>0.02</v>
      </c>
      <c r="Y3" s="11">
        <v>0.02</v>
      </c>
      <c r="Z3" s="11">
        <v>5.3499999999999999E-2</v>
      </c>
      <c r="AA3" s="12" t="s">
        <v>58</v>
      </c>
      <c r="AB3" s="11">
        <v>0.03</v>
      </c>
      <c r="AC3" s="11">
        <v>1.9E-2</v>
      </c>
    </row>
    <row r="4" spans="1:29">
      <c r="A4" s="47" t="s">
        <v>22</v>
      </c>
      <c r="B4" s="11">
        <v>0.69579999999999997</v>
      </c>
      <c r="C4" s="12" t="s">
        <v>58</v>
      </c>
      <c r="D4" s="11">
        <v>0.17899999999999999</v>
      </c>
      <c r="E4" s="11">
        <v>0.16200000000000001</v>
      </c>
      <c r="F4" s="11">
        <v>0.44619999999999999</v>
      </c>
      <c r="G4" s="12" t="s">
        <v>58</v>
      </c>
      <c r="H4" s="11">
        <v>0.128</v>
      </c>
      <c r="I4" s="11">
        <v>0.16800000000000001</v>
      </c>
      <c r="J4" s="11">
        <v>0.82430000000000003</v>
      </c>
      <c r="K4" s="12" t="s">
        <v>58</v>
      </c>
      <c r="L4" s="11">
        <v>0.158</v>
      </c>
      <c r="M4" s="11">
        <v>0.16600000000000001</v>
      </c>
      <c r="N4" s="11">
        <v>0.51570000000000005</v>
      </c>
      <c r="O4" s="12" t="s">
        <v>58</v>
      </c>
      <c r="P4" s="11">
        <v>0.14199999999999999</v>
      </c>
      <c r="Q4" s="11">
        <v>0.16800000000000001</v>
      </c>
      <c r="R4" s="11">
        <v>3.7100000000000001E-2</v>
      </c>
      <c r="S4" s="13" t="s">
        <v>59</v>
      </c>
      <c r="T4" s="11">
        <v>0.105</v>
      </c>
      <c r="U4" s="11">
        <v>0.18099999999999999</v>
      </c>
      <c r="V4" s="10">
        <v>2.01E-2</v>
      </c>
      <c r="W4" s="13" t="s">
        <v>59</v>
      </c>
      <c r="X4" s="11">
        <v>0.13900000000000001</v>
      </c>
      <c r="Y4" s="11">
        <v>0.21299999999999999</v>
      </c>
      <c r="Z4" s="11">
        <v>0.89910000000000001</v>
      </c>
      <c r="AA4" s="12" t="s">
        <v>58</v>
      </c>
      <c r="AB4" s="11">
        <v>0.158</v>
      </c>
      <c r="AC4" s="11">
        <v>0.16500000000000001</v>
      </c>
    </row>
    <row r="5" spans="1:29">
      <c r="A5" s="47" t="s">
        <v>39</v>
      </c>
      <c r="B5" s="11">
        <v>0.24709999999999999</v>
      </c>
      <c r="C5" s="12" t="s">
        <v>58</v>
      </c>
      <c r="D5" s="12">
        <v>0.29699999999999999</v>
      </c>
      <c r="E5" s="12">
        <v>0.26800000000000002</v>
      </c>
      <c r="F5" s="11">
        <v>1.2800000000000001E-2</v>
      </c>
      <c r="G5" s="13" t="s">
        <v>59</v>
      </c>
      <c r="H5" s="12">
        <v>2.1000000000000001E-2</v>
      </c>
      <c r="I5" s="12">
        <v>0.01</v>
      </c>
      <c r="J5" s="11">
        <v>1.5599999999999999E-2</v>
      </c>
      <c r="K5" s="13" t="s">
        <v>59</v>
      </c>
      <c r="L5" s="12">
        <v>0.23499999999999999</v>
      </c>
      <c r="M5" s="12">
        <v>0.28899999999999998</v>
      </c>
      <c r="N5" s="11">
        <v>1.77E-2</v>
      </c>
      <c r="O5" s="13" t="s">
        <v>59</v>
      </c>
      <c r="P5" s="12">
        <v>6.0000000000000001E-3</v>
      </c>
      <c r="Q5" s="12">
        <v>1.2E-2</v>
      </c>
      <c r="R5" s="11">
        <v>0.14729999999999999</v>
      </c>
      <c r="S5" s="12" t="s">
        <v>58</v>
      </c>
      <c r="T5" s="12">
        <v>1.4999999999999999E-2</v>
      </c>
      <c r="U5" s="12">
        <v>0.01</v>
      </c>
      <c r="V5" s="11">
        <v>0.16689999999999999</v>
      </c>
      <c r="W5" s="12" t="s">
        <v>58</v>
      </c>
      <c r="X5" s="12">
        <v>0.28299999999999997</v>
      </c>
      <c r="Y5" s="12">
        <v>0.25900000000000001</v>
      </c>
      <c r="Z5" s="10">
        <v>0</v>
      </c>
      <c r="AA5" s="13" t="s">
        <v>59</v>
      </c>
      <c r="AB5" s="12">
        <v>0.40600000000000003</v>
      </c>
      <c r="AC5" s="12">
        <v>0.25900000000000001</v>
      </c>
    </row>
    <row r="6" spans="1:29">
      <c r="A6" s="47" t="s">
        <v>37</v>
      </c>
      <c r="B6" s="11">
        <v>6.6299999999999998E-2</v>
      </c>
      <c r="C6" s="12" t="s">
        <v>58</v>
      </c>
      <c r="D6" s="12">
        <v>0.28100000000000003</v>
      </c>
      <c r="E6" s="12">
        <v>0.23699999999999999</v>
      </c>
      <c r="F6" s="11">
        <v>0.4456</v>
      </c>
      <c r="G6" s="12" t="s">
        <v>58</v>
      </c>
      <c r="H6" s="12">
        <v>0.26100000000000001</v>
      </c>
      <c r="I6" s="12">
        <v>0.24099999999999999</v>
      </c>
      <c r="J6" s="11">
        <v>0.15529999999999999</v>
      </c>
      <c r="K6" s="12" t="s">
        <v>58</v>
      </c>
      <c r="L6" s="12">
        <v>0.26300000000000001</v>
      </c>
      <c r="M6" s="12">
        <v>0.23699999999999999</v>
      </c>
      <c r="N6" s="11">
        <v>0.1404</v>
      </c>
      <c r="O6" s="12" t="s">
        <v>58</v>
      </c>
      <c r="P6" s="12">
        <v>0.27100000000000002</v>
      </c>
      <c r="Q6" s="12">
        <v>0.23899999999999999</v>
      </c>
      <c r="R6" s="11">
        <v>0.2185</v>
      </c>
      <c r="S6" s="12" t="s">
        <v>58</v>
      </c>
      <c r="T6" s="12">
        <v>0.223</v>
      </c>
      <c r="U6" s="12">
        <v>0.246</v>
      </c>
      <c r="V6" s="11">
        <v>0.64059999999999995</v>
      </c>
      <c r="W6" s="12" t="s">
        <v>58</v>
      </c>
      <c r="X6" s="12">
        <v>0.246</v>
      </c>
      <c r="Y6" s="12">
        <v>0.23799999999999999</v>
      </c>
      <c r="Z6" s="10">
        <v>1E-3</v>
      </c>
      <c r="AA6" s="13" t="s">
        <v>59</v>
      </c>
      <c r="AB6" s="12">
        <v>0.35</v>
      </c>
      <c r="AC6" s="12">
        <v>0.23300000000000001</v>
      </c>
    </row>
    <row r="7" spans="1:29">
      <c r="A7" s="47" t="s">
        <v>23</v>
      </c>
      <c r="B7" s="11">
        <v>0.2944</v>
      </c>
      <c r="C7" s="12" t="s">
        <v>58</v>
      </c>
      <c r="D7" s="11">
        <v>0.23</v>
      </c>
      <c r="E7" s="11">
        <v>0.29099999999999998</v>
      </c>
      <c r="F7" s="11">
        <v>0.2034</v>
      </c>
      <c r="G7" s="12" t="s">
        <v>58</v>
      </c>
      <c r="H7" s="11">
        <v>8.9999999999999993E-3</v>
      </c>
      <c r="I7" s="11">
        <v>1.2999999999999999E-2</v>
      </c>
      <c r="J7" s="11">
        <v>0.60299999999999998</v>
      </c>
      <c r="K7" s="12" t="s">
        <v>58</v>
      </c>
      <c r="L7" s="11">
        <v>0.25800000000000001</v>
      </c>
      <c r="M7" s="11">
        <v>0.28499999999999998</v>
      </c>
      <c r="N7" s="11">
        <v>0.28670000000000001</v>
      </c>
      <c r="O7" s="12" t="s">
        <v>58</v>
      </c>
      <c r="P7" s="11">
        <v>8.9999999999999993E-3</v>
      </c>
      <c r="Q7" s="11">
        <v>1.2999999999999999E-2</v>
      </c>
      <c r="R7" s="11">
        <v>0.24079999999999999</v>
      </c>
      <c r="S7" s="12" t="s">
        <v>58</v>
      </c>
      <c r="T7" s="11">
        <v>0.33100000000000002</v>
      </c>
      <c r="U7" s="11">
        <v>0.26900000000000002</v>
      </c>
      <c r="V7" s="11">
        <v>0.6008</v>
      </c>
      <c r="W7" s="12" t="s">
        <v>58</v>
      </c>
      <c r="X7" s="11">
        <v>0.28899999999999998</v>
      </c>
      <c r="Y7" s="11">
        <v>0.26500000000000001</v>
      </c>
      <c r="Z7" s="11">
        <v>2.7E-2</v>
      </c>
      <c r="AA7" s="13" t="s">
        <v>59</v>
      </c>
      <c r="AB7" s="11">
        <v>4.0000000000000001E-3</v>
      </c>
      <c r="AC7" s="11">
        <v>1.2999999999999999E-2</v>
      </c>
    </row>
    <row r="8" spans="1:29" ht="26.25">
      <c r="A8" s="47" t="s">
        <v>24</v>
      </c>
      <c r="B8" s="11">
        <v>0.35589999999999999</v>
      </c>
      <c r="C8" s="12" t="s">
        <v>58</v>
      </c>
      <c r="D8" s="12">
        <v>0.115</v>
      </c>
      <c r="E8" s="12">
        <v>8.8999999999999996E-2</v>
      </c>
      <c r="F8" s="11">
        <v>2.2800000000000001E-2</v>
      </c>
      <c r="G8" s="13" t="s">
        <v>59</v>
      </c>
      <c r="H8" s="12">
        <v>6.0000000000000001E-3</v>
      </c>
      <c r="I8" s="12">
        <v>1E-3</v>
      </c>
      <c r="J8" s="11">
        <v>0.1011</v>
      </c>
      <c r="K8" s="12" t="s">
        <v>58</v>
      </c>
      <c r="L8" s="12">
        <v>3.0000000000000001E-3</v>
      </c>
      <c r="M8" s="12">
        <v>1E-3</v>
      </c>
      <c r="N8" s="11">
        <v>1.8499999999999999E-2</v>
      </c>
      <c r="O8" s="13" t="s">
        <v>59</v>
      </c>
      <c r="P8" s="12">
        <v>0.154</v>
      </c>
      <c r="Q8" s="12">
        <v>8.2000000000000003E-2</v>
      </c>
      <c r="R8" s="11">
        <v>4.6100000000000002E-2</v>
      </c>
      <c r="S8" s="13" t="s">
        <v>59</v>
      </c>
      <c r="T8" s="12">
        <v>5.2999999999999999E-2</v>
      </c>
      <c r="U8" s="12">
        <v>0.1</v>
      </c>
      <c r="V8" s="11">
        <v>7.8600000000000003E-2</v>
      </c>
      <c r="W8" s="12" t="s">
        <v>58</v>
      </c>
      <c r="X8" s="12">
        <v>2E-3</v>
      </c>
      <c r="Y8" s="12">
        <v>0</v>
      </c>
      <c r="Z8" s="10">
        <v>8.0000000000000004E-4</v>
      </c>
      <c r="AA8" s="13" t="s">
        <v>59</v>
      </c>
      <c r="AB8" s="12">
        <v>0.23499999999999999</v>
      </c>
      <c r="AC8" s="12">
        <v>8.1000000000000003E-2</v>
      </c>
    </row>
    <row r="9" spans="1:29">
      <c r="A9" s="47" t="s">
        <v>25</v>
      </c>
      <c r="B9" s="11">
        <v>2.86E-2</v>
      </c>
      <c r="C9" s="13" t="s">
        <v>59</v>
      </c>
      <c r="D9" s="11">
        <v>0.19400000000000001</v>
      </c>
      <c r="E9" s="11">
        <v>0.11700000000000001</v>
      </c>
      <c r="F9" s="11">
        <v>0</v>
      </c>
      <c r="G9" s="13" t="s">
        <v>59</v>
      </c>
      <c r="H9" s="11">
        <v>0.28100000000000003</v>
      </c>
      <c r="I9" s="11">
        <v>0.107</v>
      </c>
      <c r="J9" s="10">
        <v>0</v>
      </c>
      <c r="K9" s="13" t="s">
        <v>59</v>
      </c>
      <c r="L9" s="11">
        <v>0.223</v>
      </c>
      <c r="M9" s="11">
        <v>9.1999999999999998E-2</v>
      </c>
      <c r="N9" s="11">
        <v>0.4299</v>
      </c>
      <c r="O9" s="12" t="s">
        <v>58</v>
      </c>
      <c r="P9" s="11">
        <v>0.107</v>
      </c>
      <c r="Q9" s="11">
        <v>0.13300000000000001</v>
      </c>
      <c r="R9" s="11">
        <v>8.0600000000000005E-2</v>
      </c>
      <c r="S9" s="12" t="s">
        <v>58</v>
      </c>
      <c r="T9" s="11">
        <v>0.09</v>
      </c>
      <c r="U9" s="11">
        <v>0.13900000000000001</v>
      </c>
      <c r="V9" s="11">
        <v>2.46E-2</v>
      </c>
      <c r="W9" s="13" t="s">
        <v>59</v>
      </c>
      <c r="X9" s="11">
        <v>0.15</v>
      </c>
      <c r="Y9" s="11">
        <v>9.8000000000000004E-2</v>
      </c>
      <c r="Z9" s="11">
        <v>0.40539999999999998</v>
      </c>
      <c r="AA9" s="12" t="s">
        <v>58</v>
      </c>
      <c r="AB9" s="11">
        <v>0.1</v>
      </c>
      <c r="AC9" s="11">
        <v>0.13300000000000001</v>
      </c>
    </row>
    <row r="10" spans="1:29">
      <c r="A10" s="47" t="s">
        <v>38</v>
      </c>
      <c r="B10" s="11">
        <v>0.16589999999999999</v>
      </c>
      <c r="C10" s="12" t="s">
        <v>58</v>
      </c>
      <c r="D10" s="11">
        <v>0.28799999999999998</v>
      </c>
      <c r="E10" s="11">
        <v>0.20899999999999999</v>
      </c>
      <c r="F10" s="11">
        <v>3.8899999999999997E-2</v>
      </c>
      <c r="G10" s="13" t="s">
        <v>59</v>
      </c>
      <c r="H10" s="11">
        <v>0.32800000000000001</v>
      </c>
      <c r="I10" s="11">
        <v>0.19800000000000001</v>
      </c>
      <c r="J10" s="11">
        <v>0.1338</v>
      </c>
      <c r="K10" s="12" t="s">
        <v>58</v>
      </c>
      <c r="L10" s="11">
        <v>0.27300000000000002</v>
      </c>
      <c r="M10" s="11">
        <v>0.20100000000000001</v>
      </c>
      <c r="N10" s="11">
        <v>0.76019999999999999</v>
      </c>
      <c r="O10" s="12" t="s">
        <v>58</v>
      </c>
      <c r="P10" s="11">
        <v>0.20300000000000001</v>
      </c>
      <c r="Q10" s="11">
        <v>0.22</v>
      </c>
      <c r="R10" s="11">
        <v>0.34410000000000002</v>
      </c>
      <c r="S10" s="12" t="s">
        <v>58</v>
      </c>
      <c r="T10" s="11">
        <v>0.26200000000000001</v>
      </c>
      <c r="U10" s="11">
        <v>0.21099999999999999</v>
      </c>
      <c r="V10" s="11">
        <v>0.30120000000000002</v>
      </c>
      <c r="W10" s="12" t="s">
        <v>58</v>
      </c>
      <c r="X10" s="11">
        <v>0.22800000000000001</v>
      </c>
      <c r="Y10" s="11">
        <v>0.189</v>
      </c>
      <c r="Z10" s="11">
        <v>0.75790000000000002</v>
      </c>
      <c r="AA10" s="12" t="s">
        <v>58</v>
      </c>
      <c r="AB10" s="11">
        <v>0.23400000000000001</v>
      </c>
      <c r="AC10" s="11">
        <v>0.215</v>
      </c>
    </row>
    <row r="11" spans="1:29">
      <c r="A11" s="47" t="s">
        <v>15</v>
      </c>
      <c r="B11" s="11">
        <v>0.33479999999999999</v>
      </c>
      <c r="C11" s="12" t="s">
        <v>58</v>
      </c>
      <c r="D11" s="11">
        <v>0.17199999999999999</v>
      </c>
      <c r="E11" s="11">
        <v>0.21299999999999999</v>
      </c>
      <c r="F11" s="11">
        <v>0.38829999999999998</v>
      </c>
      <c r="G11" s="12" t="s">
        <v>58</v>
      </c>
      <c r="H11" s="11">
        <v>0.27300000000000002</v>
      </c>
      <c r="I11" s="11">
        <v>0.20899999999999999</v>
      </c>
      <c r="J11" s="11">
        <v>0.19389999999999999</v>
      </c>
      <c r="K11" s="12" t="s">
        <v>58</v>
      </c>
      <c r="L11" s="11">
        <v>0.25600000000000001</v>
      </c>
      <c r="M11" s="11">
        <v>0.2</v>
      </c>
      <c r="N11" s="11">
        <v>0.62390000000000001</v>
      </c>
      <c r="O11" s="12" t="s">
        <v>58</v>
      </c>
      <c r="P11" s="11">
        <v>0.23</v>
      </c>
      <c r="Q11" s="11">
        <v>0.20799999999999999</v>
      </c>
      <c r="R11" s="11">
        <v>0.22090000000000001</v>
      </c>
      <c r="S11" s="12" t="s">
        <v>58</v>
      </c>
      <c r="T11" s="11">
        <v>0.255</v>
      </c>
      <c r="U11" s="11">
        <v>0.2</v>
      </c>
      <c r="V11" s="11">
        <v>0.69620000000000004</v>
      </c>
      <c r="W11" s="12" t="s">
        <v>58</v>
      </c>
      <c r="X11" s="11">
        <v>0.218</v>
      </c>
      <c r="Y11" s="11">
        <v>0.20499999999999999</v>
      </c>
      <c r="Z11" s="11">
        <v>9.3799999999999994E-2</v>
      </c>
      <c r="AA11" s="12" t="s">
        <v>58</v>
      </c>
      <c r="AB11" s="11">
        <v>0.30299999999999999</v>
      </c>
      <c r="AC11" s="11">
        <v>0.20499999999999999</v>
      </c>
    </row>
    <row r="12" spans="1:29">
      <c r="A12" s="47" t="s">
        <v>8</v>
      </c>
      <c r="B12" s="11">
        <v>0.74039999999999995</v>
      </c>
      <c r="C12" s="12" t="s">
        <v>58</v>
      </c>
      <c r="D12" s="11">
        <v>0.23899999999999999</v>
      </c>
      <c r="E12" s="11">
        <v>0.22600000000000001</v>
      </c>
      <c r="F12" s="11">
        <v>0.5968</v>
      </c>
      <c r="G12" s="12" t="s">
        <v>58</v>
      </c>
      <c r="H12" s="11">
        <v>0.20300000000000001</v>
      </c>
      <c r="I12" s="11">
        <v>0.23</v>
      </c>
      <c r="J12" s="11">
        <v>0.66739999999999999</v>
      </c>
      <c r="K12" s="12" t="s">
        <v>58</v>
      </c>
      <c r="L12" s="11">
        <v>0.215</v>
      </c>
      <c r="M12" s="11">
        <v>0.23</v>
      </c>
      <c r="N12" s="10">
        <v>7.7000000000000002E-3</v>
      </c>
      <c r="O12" s="13" t="s">
        <v>59</v>
      </c>
      <c r="P12" s="11">
        <v>0.14099999999999999</v>
      </c>
      <c r="Q12" s="11">
        <v>0.24399999999999999</v>
      </c>
      <c r="R12" s="11">
        <v>1.35E-2</v>
      </c>
      <c r="S12" s="13" t="s">
        <v>60</v>
      </c>
      <c r="T12" s="11">
        <v>0.307</v>
      </c>
      <c r="U12" s="11">
        <v>0.20699999999999999</v>
      </c>
      <c r="V12" s="11">
        <v>4.4900000000000002E-2</v>
      </c>
      <c r="W12" s="13" t="s">
        <v>59</v>
      </c>
      <c r="X12" s="11">
        <v>0.20399999999999999</v>
      </c>
      <c r="Y12" s="11">
        <v>0.26600000000000001</v>
      </c>
      <c r="Z12" s="11">
        <v>4.5100000000000001E-2</v>
      </c>
      <c r="AA12" s="13" t="s">
        <v>59</v>
      </c>
      <c r="AB12" s="11">
        <v>0.14000000000000001</v>
      </c>
      <c r="AC12" s="11">
        <v>0.23499999999999999</v>
      </c>
    </row>
    <row r="13" spans="1:29">
      <c r="A13" s="47" t="s">
        <v>16</v>
      </c>
      <c r="B13" s="14"/>
      <c r="C13" s="15"/>
      <c r="D13" s="14"/>
      <c r="E13" s="14"/>
      <c r="F13" s="14"/>
      <c r="G13" s="15"/>
      <c r="H13" s="14"/>
      <c r="I13" s="14"/>
      <c r="J13" s="14"/>
      <c r="K13" s="15"/>
      <c r="L13" s="14"/>
      <c r="M13" s="14"/>
      <c r="N13" s="14"/>
      <c r="O13" s="15"/>
      <c r="P13" s="14"/>
      <c r="Q13" s="14"/>
      <c r="R13" s="14"/>
      <c r="S13" s="15"/>
      <c r="T13" s="14"/>
      <c r="U13" s="14"/>
      <c r="V13" s="14"/>
      <c r="W13" s="15"/>
      <c r="X13" s="14"/>
      <c r="Y13" s="14"/>
      <c r="Z13" s="14"/>
      <c r="AA13" s="15"/>
      <c r="AB13" s="14"/>
      <c r="AC13" s="14"/>
    </row>
    <row r="14" spans="1:29">
      <c r="A14" s="47" t="s">
        <v>10</v>
      </c>
      <c r="B14" s="11">
        <v>0.35870000000000002</v>
      </c>
      <c r="C14" s="12" t="s">
        <v>58</v>
      </c>
      <c r="D14" s="11">
        <v>0.13</v>
      </c>
      <c r="E14" s="11">
        <v>0.153</v>
      </c>
      <c r="F14" s="11">
        <v>0.20749999999999999</v>
      </c>
      <c r="G14" s="12" t="s">
        <v>58</v>
      </c>
      <c r="H14" s="11">
        <v>0.193</v>
      </c>
      <c r="I14" s="11">
        <v>0.14499999999999999</v>
      </c>
      <c r="J14" s="11">
        <v>2.7000000000000001E-3</v>
      </c>
      <c r="K14" s="13" t="s">
        <v>59</v>
      </c>
      <c r="L14" s="11">
        <v>0.20899999999999999</v>
      </c>
      <c r="M14" s="11">
        <v>0.13400000000000001</v>
      </c>
      <c r="N14" s="11">
        <v>0.2616</v>
      </c>
      <c r="O14" s="12" t="s">
        <v>58</v>
      </c>
      <c r="P14" s="11">
        <v>4.0000000000000001E-3</v>
      </c>
      <c r="Q14" s="11">
        <v>2E-3</v>
      </c>
      <c r="R14" s="11">
        <v>0.183</v>
      </c>
      <c r="S14" s="12" t="s">
        <v>58</v>
      </c>
      <c r="T14" s="11">
        <v>0.18099999999999999</v>
      </c>
      <c r="U14" s="11">
        <v>0.14399999999999999</v>
      </c>
      <c r="V14" s="11">
        <v>0.94359999999999999</v>
      </c>
      <c r="W14" s="12" t="s">
        <v>58</v>
      </c>
      <c r="X14" s="11">
        <v>0.15</v>
      </c>
      <c r="Y14" s="11">
        <v>0.14799999999999999</v>
      </c>
      <c r="Z14" s="11">
        <v>0.69520000000000004</v>
      </c>
      <c r="AA14" s="12" t="s">
        <v>58</v>
      </c>
      <c r="AB14" s="11">
        <v>0.161</v>
      </c>
      <c r="AC14" s="11">
        <v>0.14699999999999999</v>
      </c>
    </row>
    <row r="15" spans="1:29">
      <c r="A15" s="47" t="s">
        <v>20</v>
      </c>
      <c r="B15" s="11">
        <v>0.6159</v>
      </c>
      <c r="C15" s="12" t="s">
        <v>58</v>
      </c>
      <c r="D15" s="12">
        <v>7.0000000000000001E-3</v>
      </c>
      <c r="E15" s="12">
        <v>0.01</v>
      </c>
      <c r="F15" s="11">
        <v>0.21329999999999999</v>
      </c>
      <c r="G15" s="12" t="s">
        <v>58</v>
      </c>
      <c r="H15" s="12">
        <v>0.30399999999999999</v>
      </c>
      <c r="I15" s="12">
        <v>0.17699999999999999</v>
      </c>
      <c r="J15" s="10">
        <v>4.7100000000000003E-2</v>
      </c>
      <c r="K15" s="13" t="s">
        <v>59</v>
      </c>
      <c r="L15" s="12">
        <v>0.02</v>
      </c>
      <c r="M15" s="12">
        <v>5.0000000000000001E-3</v>
      </c>
      <c r="N15" s="11">
        <v>0.216</v>
      </c>
      <c r="O15" s="12" t="s">
        <v>58</v>
      </c>
      <c r="P15" s="12">
        <v>7.0000000000000001E-3</v>
      </c>
      <c r="Q15" s="12">
        <v>0.01</v>
      </c>
      <c r="R15" s="11">
        <v>9.8699999999999996E-2</v>
      </c>
      <c r="S15" s="12" t="s">
        <v>58</v>
      </c>
      <c r="T15" s="12">
        <v>9.7000000000000003E-2</v>
      </c>
      <c r="U15" s="12">
        <v>0.183</v>
      </c>
      <c r="V15" s="11">
        <v>0.67410000000000003</v>
      </c>
      <c r="W15" s="12" t="s">
        <v>58</v>
      </c>
      <c r="X15" s="12">
        <v>0.01</v>
      </c>
      <c r="Y15" s="12">
        <v>8.0000000000000002E-3</v>
      </c>
      <c r="Z15" s="11">
        <v>0.26419999999999999</v>
      </c>
      <c r="AA15" s="12" t="s">
        <v>58</v>
      </c>
      <c r="AB15" s="12">
        <v>0</v>
      </c>
      <c r="AC15" s="12">
        <v>8.9999999999999993E-3</v>
      </c>
    </row>
    <row r="16" spans="1:29">
      <c r="A16" s="47" t="s">
        <v>11</v>
      </c>
      <c r="B16" s="11">
        <v>0.19059999999999999</v>
      </c>
      <c r="C16" s="12" t="s">
        <v>58</v>
      </c>
      <c r="D16" s="11">
        <v>0.21099999999999999</v>
      </c>
      <c r="E16" s="11">
        <v>0.14000000000000001</v>
      </c>
      <c r="F16" s="11">
        <v>2.0000000000000001E-4</v>
      </c>
      <c r="G16" s="13" t="s">
        <v>59</v>
      </c>
      <c r="H16" s="11">
        <v>0.49399999999999999</v>
      </c>
      <c r="I16" s="11">
        <v>0.14199999999999999</v>
      </c>
      <c r="J16" s="10">
        <v>0</v>
      </c>
      <c r="K16" s="13" t="s">
        <v>59</v>
      </c>
      <c r="L16" s="11">
        <v>5.7000000000000002E-2</v>
      </c>
      <c r="M16" s="11">
        <v>1.4999999999999999E-2</v>
      </c>
      <c r="N16" s="11">
        <v>0.13450000000000001</v>
      </c>
      <c r="O16" s="12" t="s">
        <v>58</v>
      </c>
      <c r="P16" s="11">
        <v>0.16</v>
      </c>
      <c r="Q16" s="11">
        <v>0.27300000000000002</v>
      </c>
      <c r="R16" s="11">
        <v>2.0500000000000001E-2</v>
      </c>
      <c r="S16" s="13" t="s">
        <v>59</v>
      </c>
      <c r="T16" s="11">
        <v>7.0000000000000007E-2</v>
      </c>
      <c r="U16" s="11">
        <v>0.16700000000000001</v>
      </c>
      <c r="V16" s="11">
        <v>0.42409999999999998</v>
      </c>
      <c r="W16" s="12" t="s">
        <v>58</v>
      </c>
      <c r="X16" s="11">
        <v>0.249</v>
      </c>
      <c r="Y16" s="11">
        <v>0.29599999999999999</v>
      </c>
      <c r="Z16" s="11">
        <v>0.33360000000000001</v>
      </c>
      <c r="AA16" s="12" t="s">
        <v>58</v>
      </c>
      <c r="AB16" s="11">
        <v>3.3000000000000002E-2</v>
      </c>
      <c r="AC16" s="11">
        <v>2.1000000000000001E-2</v>
      </c>
    </row>
    <row r="17" spans="1:29">
      <c r="A17" s="47" t="s">
        <v>17</v>
      </c>
      <c r="B17" s="11">
        <v>0.75519999999999998</v>
      </c>
      <c r="C17" s="12" t="s">
        <v>58</v>
      </c>
      <c r="D17" s="11">
        <v>0.22700000000000001</v>
      </c>
      <c r="E17" s="11">
        <v>0.23300000000000001</v>
      </c>
      <c r="F17" s="11">
        <v>1.49E-2</v>
      </c>
      <c r="G17" s="13" t="s">
        <v>59</v>
      </c>
      <c r="H17" s="11">
        <v>0.182</v>
      </c>
      <c r="I17" s="11">
        <v>0.24</v>
      </c>
      <c r="J17" s="11">
        <v>0.5514</v>
      </c>
      <c r="K17" s="12" t="s">
        <v>58</v>
      </c>
      <c r="L17" s="11">
        <v>0.24</v>
      </c>
      <c r="M17" s="11">
        <v>0.22900000000000001</v>
      </c>
      <c r="N17" s="11">
        <v>0.75519999999999998</v>
      </c>
      <c r="O17" s="12" t="s">
        <v>58</v>
      </c>
      <c r="P17" s="11">
        <v>0.22700000000000001</v>
      </c>
      <c r="Q17" s="11">
        <v>0.23300000000000001</v>
      </c>
      <c r="R17" s="11">
        <v>0.75649999999999995</v>
      </c>
      <c r="S17" s="12" t="s">
        <v>58</v>
      </c>
      <c r="T17" s="11">
        <v>0.22800000000000001</v>
      </c>
      <c r="U17" s="11">
        <v>0.23300000000000001</v>
      </c>
      <c r="V17" s="11">
        <v>0.2782</v>
      </c>
      <c r="W17" s="12" t="s">
        <v>58</v>
      </c>
      <c r="X17" s="11">
        <v>0.22700000000000001</v>
      </c>
      <c r="Y17" s="11">
        <v>0.24299999999999999</v>
      </c>
      <c r="Z17" s="10">
        <v>0</v>
      </c>
      <c r="AA17" s="13" t="s">
        <v>59</v>
      </c>
      <c r="AB17" s="11">
        <v>0.40500000000000003</v>
      </c>
      <c r="AC17" s="11">
        <v>0.219</v>
      </c>
    </row>
    <row r="18" spans="1:29">
      <c r="A18" s="47" t="s">
        <v>18</v>
      </c>
      <c r="B18" s="11">
        <v>5.1700000000000003E-2</v>
      </c>
      <c r="C18" s="12" t="s">
        <v>58</v>
      </c>
      <c r="D18" s="11">
        <v>0.26</v>
      </c>
      <c r="E18" s="11">
        <v>0.221</v>
      </c>
      <c r="F18" s="11">
        <v>1E-3</v>
      </c>
      <c r="G18" s="13" t="s">
        <v>59</v>
      </c>
      <c r="H18" s="11">
        <v>0.16400000000000001</v>
      </c>
      <c r="I18" s="11">
        <v>0.23699999999999999</v>
      </c>
      <c r="J18" s="11">
        <v>5.1000000000000004E-3</v>
      </c>
      <c r="K18" s="13" t="s">
        <v>59</v>
      </c>
      <c r="L18" s="11">
        <v>0.19500000000000001</v>
      </c>
      <c r="M18" s="11">
        <v>0.24</v>
      </c>
      <c r="N18" s="11">
        <v>3.9E-2</v>
      </c>
      <c r="O18" s="13" t="s">
        <v>59</v>
      </c>
      <c r="P18" s="11">
        <v>6.0000000000000001E-3</v>
      </c>
      <c r="Q18" s="11">
        <v>8.9999999999999993E-3</v>
      </c>
      <c r="R18" s="11">
        <v>0.3382</v>
      </c>
      <c r="S18" s="12" t="s">
        <v>58</v>
      </c>
      <c r="T18" s="11">
        <v>0.216</v>
      </c>
      <c r="U18" s="11">
        <v>0.23200000000000001</v>
      </c>
      <c r="V18" s="11">
        <v>0.57750000000000001</v>
      </c>
      <c r="W18" s="12" t="s">
        <v>58</v>
      </c>
      <c r="X18" s="11">
        <v>8.0000000000000002E-3</v>
      </c>
      <c r="Y18" s="11">
        <v>8.9999999999999993E-3</v>
      </c>
      <c r="Z18" s="10">
        <v>0</v>
      </c>
      <c r="AA18" s="13" t="s">
        <v>59</v>
      </c>
      <c r="AB18" s="11">
        <v>0.35899999999999999</v>
      </c>
      <c r="AC18" s="11">
        <v>0.215</v>
      </c>
    </row>
    <row r="19" spans="1:29">
      <c r="A19" s="47" t="s">
        <v>12</v>
      </c>
      <c r="B19" s="11">
        <v>2.0000000000000001E-4</v>
      </c>
      <c r="C19" s="13" t="s">
        <v>59</v>
      </c>
      <c r="D19" s="12">
        <v>0.26400000000000001</v>
      </c>
      <c r="E19" s="12">
        <v>0.19900000000000001</v>
      </c>
      <c r="F19" s="11">
        <v>8.6999999999999994E-3</v>
      </c>
      <c r="G19" s="13" t="s">
        <v>59</v>
      </c>
      <c r="H19" s="12">
        <v>7.0000000000000001E-3</v>
      </c>
      <c r="I19" s="12">
        <v>1.2E-2</v>
      </c>
      <c r="J19" s="10">
        <v>0</v>
      </c>
      <c r="K19" s="13" t="s">
        <v>59</v>
      </c>
      <c r="L19" s="12">
        <v>0.27300000000000002</v>
      </c>
      <c r="M19" s="12">
        <v>0.19600000000000001</v>
      </c>
      <c r="N19" s="11">
        <v>2.3E-3</v>
      </c>
      <c r="O19" s="13" t="s">
        <v>59</v>
      </c>
      <c r="P19" s="12">
        <v>5.0000000000000001E-3</v>
      </c>
      <c r="Q19" s="12">
        <v>1.2E-2</v>
      </c>
      <c r="R19" s="11">
        <v>8.6999999999999994E-3</v>
      </c>
      <c r="S19" s="13" t="s">
        <v>59</v>
      </c>
      <c r="T19" s="12">
        <v>7.0000000000000001E-3</v>
      </c>
      <c r="U19" s="12">
        <v>1.2E-2</v>
      </c>
      <c r="V19" s="11">
        <v>5.0000000000000001E-4</v>
      </c>
      <c r="W19" s="13" t="s">
        <v>59</v>
      </c>
      <c r="X19" s="12">
        <v>8.9999999999999993E-3</v>
      </c>
      <c r="Y19" s="12">
        <v>1.4999999999999999E-2</v>
      </c>
      <c r="Z19" s="11">
        <v>0.65839999999999999</v>
      </c>
      <c r="AA19" s="12" t="s">
        <v>58</v>
      </c>
      <c r="AB19" s="12">
        <v>1.2E-2</v>
      </c>
      <c r="AC19" s="12">
        <v>1.0999999999999999E-2</v>
      </c>
    </row>
    <row r="20" spans="1:29">
      <c r="A20" s="47" t="s">
        <v>21</v>
      </c>
      <c r="B20" s="16"/>
      <c r="C20" s="17"/>
      <c r="D20" s="16"/>
      <c r="E20" s="16"/>
      <c r="F20" s="16"/>
      <c r="G20" s="17"/>
      <c r="H20" s="16"/>
      <c r="I20" s="16"/>
      <c r="J20" s="16"/>
      <c r="K20" s="17"/>
      <c r="L20" s="16"/>
      <c r="M20" s="16"/>
      <c r="N20" s="16"/>
      <c r="O20" s="17"/>
      <c r="P20" s="16"/>
      <c r="Q20" s="16"/>
      <c r="R20" s="16"/>
      <c r="S20" s="17"/>
      <c r="T20" s="16"/>
      <c r="U20" s="16"/>
      <c r="V20" s="16"/>
      <c r="W20" s="17"/>
      <c r="X20" s="16"/>
      <c r="Y20" s="16"/>
      <c r="Z20" s="16"/>
      <c r="AA20" s="17"/>
      <c r="AB20" s="16"/>
      <c r="AC20" s="16"/>
    </row>
    <row r="21" spans="1:29">
      <c r="A21" s="47" t="s">
        <v>13</v>
      </c>
      <c r="B21" s="11">
        <v>0.61550000000000005</v>
      </c>
      <c r="C21" s="12" t="s">
        <v>58</v>
      </c>
      <c r="D21" s="12">
        <v>3.0000000000000001E-3</v>
      </c>
      <c r="E21" s="12">
        <v>2E-3</v>
      </c>
      <c r="F21" s="11">
        <v>2.4400000000000002E-2</v>
      </c>
      <c r="G21" s="13" t="s">
        <v>59</v>
      </c>
      <c r="H21" s="12">
        <v>0.38200000000000001</v>
      </c>
      <c r="I21" s="12">
        <v>0.186</v>
      </c>
      <c r="J21" s="11">
        <v>0.86799999999999999</v>
      </c>
      <c r="K21" s="12" t="s">
        <v>58</v>
      </c>
      <c r="L21" s="12">
        <v>0.21</v>
      </c>
      <c r="M21" s="12">
        <v>0.20100000000000001</v>
      </c>
      <c r="N21" s="11">
        <v>0.1048</v>
      </c>
      <c r="O21" s="12" t="s">
        <v>58</v>
      </c>
      <c r="P21" s="12">
        <v>0</v>
      </c>
      <c r="Q21" s="12">
        <v>3.0000000000000001E-3</v>
      </c>
      <c r="R21" s="11">
        <v>0.19120000000000001</v>
      </c>
      <c r="S21" s="12" t="s">
        <v>58</v>
      </c>
      <c r="T21" s="12">
        <v>0</v>
      </c>
      <c r="U21" s="12">
        <v>2E-3</v>
      </c>
      <c r="V21" s="11">
        <v>0.223</v>
      </c>
      <c r="W21" s="12" t="s">
        <v>58</v>
      </c>
      <c r="X21" s="12">
        <v>1E-3</v>
      </c>
      <c r="Y21" s="12">
        <v>4.0000000000000001E-3</v>
      </c>
      <c r="Z21" s="11">
        <v>0.23180000000000001</v>
      </c>
      <c r="AA21" s="12" t="s">
        <v>58</v>
      </c>
      <c r="AB21" s="12">
        <v>0</v>
      </c>
      <c r="AC21" s="12">
        <v>2E-3</v>
      </c>
    </row>
    <row r="22" spans="1:29">
      <c r="A22" s="47" t="s">
        <v>14</v>
      </c>
      <c r="B22" s="11">
        <v>5.91E-2</v>
      </c>
      <c r="C22" s="12" t="s">
        <v>58</v>
      </c>
      <c r="D22" s="12">
        <v>7.0000000000000001E-3</v>
      </c>
      <c r="E22" s="12">
        <v>4.0000000000000001E-3</v>
      </c>
      <c r="F22" s="11">
        <v>0.1152</v>
      </c>
      <c r="G22" s="12" t="s">
        <v>58</v>
      </c>
      <c r="H22" s="12">
        <v>8.0000000000000002E-3</v>
      </c>
      <c r="I22" s="12">
        <v>4.0000000000000001E-3</v>
      </c>
      <c r="J22" s="11">
        <v>9.4799999999999995E-2</v>
      </c>
      <c r="K22" s="12" t="s">
        <v>58</v>
      </c>
      <c r="L22" s="12">
        <v>6.0000000000000001E-3</v>
      </c>
      <c r="M22" s="12">
        <v>4.0000000000000001E-3</v>
      </c>
      <c r="N22" s="11">
        <v>0.67090000000000005</v>
      </c>
      <c r="O22" s="12" t="s">
        <v>58</v>
      </c>
      <c r="P22" s="12">
        <v>0.20399999999999999</v>
      </c>
      <c r="Q22" s="12">
        <v>0.19500000000000001</v>
      </c>
      <c r="R22" s="11">
        <v>2.5899999999999999E-2</v>
      </c>
      <c r="S22" s="13" t="s">
        <v>59</v>
      </c>
      <c r="T22" s="12">
        <v>0.16500000000000001</v>
      </c>
      <c r="U22" s="12">
        <v>0.20399999999999999</v>
      </c>
      <c r="V22" s="11">
        <v>0.28599999999999998</v>
      </c>
      <c r="W22" s="12" t="s">
        <v>58</v>
      </c>
      <c r="X22" s="11">
        <v>5.0000000000000001E-3</v>
      </c>
      <c r="Y22" s="11">
        <v>4.0000000000000001E-3</v>
      </c>
      <c r="Z22" s="10">
        <v>7.7000000000000002E-3</v>
      </c>
      <c r="AA22" s="13" t="s">
        <v>59</v>
      </c>
      <c r="AB22" s="12">
        <v>0.25800000000000001</v>
      </c>
      <c r="AC22" s="12">
        <v>0.191</v>
      </c>
    </row>
    <row r="23" spans="1:29">
      <c r="A23" s="47" t="s">
        <v>6</v>
      </c>
      <c r="B23" s="11">
        <v>0.89880000000000004</v>
      </c>
      <c r="C23" s="12" t="s">
        <v>58</v>
      </c>
      <c r="D23" s="11">
        <v>0.22600000000000001</v>
      </c>
      <c r="E23" s="11">
        <v>0.22900000000000001</v>
      </c>
      <c r="F23" s="11">
        <v>4.5999999999999999E-3</v>
      </c>
      <c r="G23" s="13" t="s">
        <v>60</v>
      </c>
      <c r="H23" s="11">
        <v>0.16800000000000001</v>
      </c>
      <c r="I23" s="11">
        <v>0.23699999999999999</v>
      </c>
      <c r="J23" s="11">
        <v>0.17849999999999999</v>
      </c>
      <c r="K23" s="12" t="s">
        <v>58</v>
      </c>
      <c r="L23" s="11">
        <v>0.21</v>
      </c>
      <c r="M23" s="11">
        <v>0.23400000000000001</v>
      </c>
      <c r="N23" s="10">
        <v>0</v>
      </c>
      <c r="O23" s="13" t="s">
        <v>60</v>
      </c>
      <c r="P23" s="11">
        <v>0.315</v>
      </c>
      <c r="Q23" s="11">
        <v>0.217</v>
      </c>
      <c r="R23" s="11">
        <v>0.25369999999999998</v>
      </c>
      <c r="S23" s="12" t="s">
        <v>58</v>
      </c>
      <c r="T23" s="11">
        <v>0.247</v>
      </c>
      <c r="U23" s="11">
        <v>0.22500000000000001</v>
      </c>
      <c r="V23" s="11">
        <v>0.13120000000000001</v>
      </c>
      <c r="W23" s="12" t="s">
        <v>58</v>
      </c>
      <c r="X23" s="11">
        <v>0.23899999999999999</v>
      </c>
      <c r="Y23" s="11">
        <v>0.216</v>
      </c>
      <c r="Z23" s="11">
        <v>1E-4</v>
      </c>
      <c r="AA23" s="13" t="s">
        <v>60</v>
      </c>
      <c r="AB23" s="11">
        <v>0.34300000000000003</v>
      </c>
      <c r="AC23" s="11">
        <v>0.22</v>
      </c>
    </row>
    <row r="24" spans="1:29">
      <c r="A24" s="47" t="s">
        <v>27</v>
      </c>
      <c r="B24" s="11">
        <v>0.11840000000000001</v>
      </c>
      <c r="C24" s="12" t="s">
        <v>58</v>
      </c>
      <c r="D24" s="11">
        <v>0.28100000000000003</v>
      </c>
      <c r="E24" s="11">
        <v>0.252</v>
      </c>
      <c r="F24" s="11">
        <v>0.19589999999999999</v>
      </c>
      <c r="G24" s="12" t="s">
        <v>58</v>
      </c>
      <c r="H24" s="11">
        <v>0.23100000000000001</v>
      </c>
      <c r="I24" s="11">
        <v>0.26100000000000001</v>
      </c>
      <c r="J24" s="11">
        <v>0.36070000000000002</v>
      </c>
      <c r="K24" s="12" t="s">
        <v>58</v>
      </c>
      <c r="L24" s="11">
        <v>0.246</v>
      </c>
      <c r="M24" s="11">
        <v>0.26100000000000001</v>
      </c>
      <c r="N24" s="11">
        <v>0.1128</v>
      </c>
      <c r="O24" s="12" t="s">
        <v>58</v>
      </c>
      <c r="P24" s="11">
        <v>0.28599999999999998</v>
      </c>
      <c r="Q24" s="11">
        <v>0.254</v>
      </c>
      <c r="R24" s="11">
        <v>7.3000000000000001E-3</v>
      </c>
      <c r="S24" s="13" t="s">
        <v>59</v>
      </c>
      <c r="T24" s="11">
        <v>0.30099999999999999</v>
      </c>
      <c r="U24" s="11">
        <v>0.25</v>
      </c>
      <c r="V24" s="11">
        <v>8.3799999999999999E-2</v>
      </c>
      <c r="W24" s="12" t="s">
        <v>58</v>
      </c>
      <c r="X24" s="11">
        <v>0.26700000000000002</v>
      </c>
      <c r="Y24" s="11">
        <v>0.24299999999999999</v>
      </c>
      <c r="Z24" s="10">
        <v>0</v>
      </c>
      <c r="AA24" s="13" t="s">
        <v>59</v>
      </c>
      <c r="AB24" s="11">
        <v>0.40699999999999997</v>
      </c>
      <c r="AC24" s="11">
        <v>0.24399999999999999</v>
      </c>
    </row>
    <row r="25" spans="1:29">
      <c r="A25" s="47" t="s">
        <v>29</v>
      </c>
      <c r="B25" s="11">
        <v>3.2199999999999999E-2</v>
      </c>
      <c r="C25" s="13" t="s">
        <v>59</v>
      </c>
      <c r="D25" s="11">
        <v>1.6E-2</v>
      </c>
      <c r="E25" s="11">
        <v>8.0000000000000002E-3</v>
      </c>
      <c r="F25" s="10">
        <v>2.0000000000000001E-4</v>
      </c>
      <c r="G25" s="13" t="s">
        <v>59</v>
      </c>
      <c r="H25" s="11">
        <v>9.7000000000000003E-2</v>
      </c>
      <c r="I25" s="11">
        <v>0.20899999999999999</v>
      </c>
      <c r="J25" s="11">
        <v>0.1295</v>
      </c>
      <c r="K25" s="12" t="s">
        <v>58</v>
      </c>
      <c r="L25" s="11">
        <v>0.17100000000000001</v>
      </c>
      <c r="M25" s="11">
        <v>0.21</v>
      </c>
      <c r="N25" s="11">
        <v>0.1555</v>
      </c>
      <c r="O25" s="12" t="s">
        <v>58</v>
      </c>
      <c r="P25" s="11">
        <v>0.23699999999999999</v>
      </c>
      <c r="Q25" s="11">
        <v>0.193</v>
      </c>
      <c r="R25" s="11">
        <v>0.16320000000000001</v>
      </c>
      <c r="S25" s="12" t="s">
        <v>58</v>
      </c>
      <c r="T25" s="11">
        <v>0.23200000000000001</v>
      </c>
      <c r="U25" s="11">
        <v>0.192</v>
      </c>
      <c r="V25" s="11">
        <v>0.87949999999999995</v>
      </c>
      <c r="W25" s="12" t="s">
        <v>58</v>
      </c>
      <c r="X25" s="11">
        <v>0.20100000000000001</v>
      </c>
      <c r="Y25" s="11">
        <v>0.19700000000000001</v>
      </c>
      <c r="Z25" s="11">
        <v>5.9999999999999995E-4</v>
      </c>
      <c r="AA25" s="13" t="s">
        <v>59</v>
      </c>
      <c r="AB25" s="11">
        <v>0.33600000000000002</v>
      </c>
      <c r="AC25" s="11">
        <v>0.188</v>
      </c>
    </row>
    <row r="26" spans="1:29">
      <c r="A26" s="47" t="s">
        <v>19</v>
      </c>
      <c r="B26" s="11">
        <v>2.5000000000000001E-2</v>
      </c>
      <c r="C26" s="13" t="s">
        <v>60</v>
      </c>
      <c r="D26" s="11">
        <v>0.27400000000000002</v>
      </c>
      <c r="E26" s="11">
        <v>0.23499999999999999</v>
      </c>
      <c r="F26" s="11">
        <v>3.3399999999999999E-2</v>
      </c>
      <c r="G26" s="13" t="s">
        <v>59</v>
      </c>
      <c r="H26" s="11">
        <v>0.29599999999999999</v>
      </c>
      <c r="I26" s="11">
        <v>0.23899999999999999</v>
      </c>
      <c r="J26" s="11">
        <v>0.18970000000000001</v>
      </c>
      <c r="K26" s="12" t="s">
        <v>58</v>
      </c>
      <c r="L26" s="11">
        <v>0.26</v>
      </c>
      <c r="M26" s="11">
        <v>0.23799999999999999</v>
      </c>
      <c r="N26" s="11">
        <v>5.7799999999999997E-2</v>
      </c>
      <c r="O26" s="12" t="s">
        <v>58</v>
      </c>
      <c r="P26" s="11">
        <v>1.0999999999999999E-2</v>
      </c>
      <c r="Q26" s="11">
        <v>8.0000000000000002E-3</v>
      </c>
      <c r="R26" s="11">
        <v>0.48499999999999999</v>
      </c>
      <c r="S26" s="12" t="s">
        <v>58</v>
      </c>
      <c r="T26" s="11">
        <v>0.25</v>
      </c>
      <c r="U26" s="11">
        <v>0.24</v>
      </c>
      <c r="V26" s="11">
        <v>1.12E-2</v>
      </c>
      <c r="W26" s="13" t="s">
        <v>59</v>
      </c>
      <c r="X26" s="11">
        <v>0.254</v>
      </c>
      <c r="Y26" s="11">
        <v>0.223</v>
      </c>
      <c r="Z26" s="10">
        <v>2.5000000000000001E-2</v>
      </c>
      <c r="AA26" s="13" t="s">
        <v>59</v>
      </c>
      <c r="AB26" s="11">
        <v>0.27400000000000002</v>
      </c>
      <c r="AC26" s="11">
        <v>0.23499999999999999</v>
      </c>
    </row>
    <row r="27" spans="1:29">
      <c r="A27" s="47" t="s">
        <v>7</v>
      </c>
      <c r="B27" s="11">
        <v>0.66749999999999998</v>
      </c>
      <c r="C27" s="12" t="s">
        <v>58</v>
      </c>
      <c r="D27" s="12">
        <v>0.33</v>
      </c>
      <c r="E27" s="12">
        <v>0.31900000000000001</v>
      </c>
      <c r="F27" s="11">
        <v>0.85099999999999998</v>
      </c>
      <c r="G27" s="12" t="s">
        <v>58</v>
      </c>
      <c r="H27" s="12">
        <v>0.316</v>
      </c>
      <c r="I27" s="12">
        <v>0.32200000000000001</v>
      </c>
      <c r="J27" s="11">
        <v>0.57930000000000004</v>
      </c>
      <c r="K27" s="12" t="s">
        <v>58</v>
      </c>
      <c r="L27" s="12">
        <v>0.33200000000000002</v>
      </c>
      <c r="M27" s="12">
        <v>0.31900000000000001</v>
      </c>
      <c r="N27" s="11">
        <v>0.75649999999999995</v>
      </c>
      <c r="O27" s="12" t="s">
        <v>58</v>
      </c>
      <c r="P27" s="12">
        <v>0.314</v>
      </c>
      <c r="Q27" s="12">
        <v>0.32200000000000001</v>
      </c>
      <c r="R27" s="11">
        <v>0.73370000000000002</v>
      </c>
      <c r="S27" s="12" t="s">
        <v>58</v>
      </c>
      <c r="T27" s="12">
        <v>0.32700000000000001</v>
      </c>
      <c r="U27" s="12">
        <v>0.32</v>
      </c>
      <c r="V27" s="10">
        <v>2.8999999999999998E-3</v>
      </c>
      <c r="W27" s="13" t="s">
        <v>60</v>
      </c>
      <c r="X27" s="12">
        <v>0.3</v>
      </c>
      <c r="Y27" s="12">
        <v>0.36</v>
      </c>
      <c r="Z27" s="11">
        <v>0.23219999999999999</v>
      </c>
      <c r="AA27" s="12" t="s">
        <v>58</v>
      </c>
      <c r="AB27" s="12">
        <v>0.35599999999999998</v>
      </c>
      <c r="AC27" s="12">
        <v>0.31900000000000001</v>
      </c>
    </row>
    <row r="28" spans="1:29">
      <c r="A28" s="47" t="s">
        <v>26</v>
      </c>
      <c r="B28" s="11">
        <v>6.9999999999999999E-4</v>
      </c>
      <c r="C28" s="13" t="s">
        <v>59</v>
      </c>
      <c r="D28" s="12">
        <v>0.28999999999999998</v>
      </c>
      <c r="E28" s="12">
        <v>0.249</v>
      </c>
      <c r="F28" s="11">
        <v>5.0000000000000001E-4</v>
      </c>
      <c r="G28" s="13" t="s">
        <v>59</v>
      </c>
      <c r="H28" s="12">
        <v>2.9000000000000001E-2</v>
      </c>
      <c r="I28" s="12">
        <v>1.6E-2</v>
      </c>
      <c r="J28" s="10">
        <v>2.0000000000000001E-4</v>
      </c>
      <c r="K28" s="13" t="s">
        <v>59</v>
      </c>
      <c r="L28" s="12">
        <v>2.5000000000000001E-2</v>
      </c>
      <c r="M28" s="12">
        <v>1.4999999999999999E-2</v>
      </c>
      <c r="N28" s="11">
        <v>5.8999999999999999E-3</v>
      </c>
      <c r="O28" s="13" t="s">
        <v>59</v>
      </c>
      <c r="P28" s="12">
        <v>0.214</v>
      </c>
      <c r="Q28" s="12">
        <v>0.25800000000000001</v>
      </c>
      <c r="R28" s="11">
        <v>7.0000000000000001E-3</v>
      </c>
      <c r="S28" s="13" t="s">
        <v>59</v>
      </c>
      <c r="T28" s="12">
        <v>0.28999999999999998</v>
      </c>
      <c r="U28" s="12">
        <v>0.24299999999999999</v>
      </c>
      <c r="V28" s="11">
        <v>4.0399999999999998E-2</v>
      </c>
      <c r="W28" s="13" t="s">
        <v>59</v>
      </c>
      <c r="X28" s="12">
        <v>0.26200000000000001</v>
      </c>
      <c r="Y28" s="12">
        <v>0.23899999999999999</v>
      </c>
      <c r="Z28" s="11">
        <v>1.8499999999999999E-2</v>
      </c>
      <c r="AA28" s="13" t="s">
        <v>59</v>
      </c>
      <c r="AB28" s="12">
        <v>0.29799999999999999</v>
      </c>
      <c r="AC28" s="12">
        <v>0.249</v>
      </c>
    </row>
    <row r="29" spans="1:29">
      <c r="A29" s="47" t="s">
        <v>28</v>
      </c>
      <c r="B29" s="11">
        <v>6.1000000000000004E-3</v>
      </c>
      <c r="C29" s="13" t="s">
        <v>59</v>
      </c>
      <c r="D29" s="12">
        <v>0.26400000000000001</v>
      </c>
      <c r="E29" s="12">
        <v>0.22</v>
      </c>
      <c r="F29" s="11">
        <v>0.19470000000000001</v>
      </c>
      <c r="G29" s="12" t="s">
        <v>58</v>
      </c>
      <c r="H29" s="12">
        <v>1.4999999999999999E-2</v>
      </c>
      <c r="I29" s="12">
        <v>1.2E-2</v>
      </c>
      <c r="J29" s="11">
        <v>4.0000000000000002E-4</v>
      </c>
      <c r="K29" s="13" t="s">
        <v>59</v>
      </c>
      <c r="L29" s="12">
        <v>0.26400000000000001</v>
      </c>
      <c r="M29" s="12">
        <v>0.216</v>
      </c>
      <c r="N29" s="11">
        <v>0.47649999999999998</v>
      </c>
      <c r="O29" s="12" t="s">
        <v>58</v>
      </c>
      <c r="P29" s="12">
        <v>0.23699999999999999</v>
      </c>
      <c r="Q29" s="12">
        <v>0.22500000000000001</v>
      </c>
      <c r="R29" s="11">
        <v>8.48E-2</v>
      </c>
      <c r="S29" s="12" t="s">
        <v>58</v>
      </c>
      <c r="T29" s="12">
        <v>1.4999999999999999E-2</v>
      </c>
      <c r="U29" s="12">
        <v>1.2E-2</v>
      </c>
      <c r="V29" s="11">
        <v>1.4E-3</v>
      </c>
      <c r="W29" s="13" t="s">
        <v>59</v>
      </c>
      <c r="X29" s="12">
        <v>1.4E-2</v>
      </c>
      <c r="Y29" s="12">
        <v>0.01</v>
      </c>
      <c r="Z29" s="10">
        <v>5.0000000000000001E-4</v>
      </c>
      <c r="AA29" s="13" t="s">
        <v>59</v>
      </c>
      <c r="AB29" s="12">
        <v>0.29299999999999998</v>
      </c>
      <c r="AC29" s="12">
        <v>0.222</v>
      </c>
    </row>
    <row r="30" spans="1:29">
      <c r="A30" s="47" t="s">
        <v>30</v>
      </c>
      <c r="B30" s="11">
        <v>2.5000000000000001E-2</v>
      </c>
      <c r="C30" s="13" t="s">
        <v>59</v>
      </c>
      <c r="D30" s="11">
        <v>1.4E-2</v>
      </c>
      <c r="E30" s="11">
        <v>6.0000000000000001E-3</v>
      </c>
      <c r="F30" s="10">
        <v>2.8E-3</v>
      </c>
      <c r="G30" s="13" t="s">
        <v>59</v>
      </c>
      <c r="H30" s="11">
        <v>2.1000000000000001E-2</v>
      </c>
      <c r="I30" s="11">
        <v>6.0000000000000001E-3</v>
      </c>
      <c r="J30" s="11">
        <v>0.19570000000000001</v>
      </c>
      <c r="K30" s="12" t="s">
        <v>58</v>
      </c>
      <c r="L30" s="11">
        <v>0.21099999999999999</v>
      </c>
      <c r="M30" s="11">
        <v>0.26</v>
      </c>
      <c r="N30" s="11">
        <v>0.66610000000000003</v>
      </c>
      <c r="O30" s="12" t="s">
        <v>58</v>
      </c>
      <c r="P30" s="11">
        <v>0.26900000000000002</v>
      </c>
      <c r="Q30" s="11">
        <v>0.249</v>
      </c>
      <c r="R30" s="11">
        <v>0.2445</v>
      </c>
      <c r="S30" s="12" t="s">
        <v>58</v>
      </c>
      <c r="T30" s="11">
        <v>0.29099999999999998</v>
      </c>
      <c r="U30" s="11">
        <v>0.24199999999999999</v>
      </c>
      <c r="V30" s="11">
        <v>2.0899999999999998E-2</v>
      </c>
      <c r="W30" s="13" t="s">
        <v>59</v>
      </c>
      <c r="X30" s="11">
        <v>0.27900000000000003</v>
      </c>
      <c r="Y30" s="11">
        <v>0.20699999999999999</v>
      </c>
      <c r="Z30" s="11">
        <v>5.3100000000000001E-2</v>
      </c>
      <c r="AA30" s="12" t="s">
        <v>58</v>
      </c>
      <c r="AB30" s="11">
        <v>1E-3</v>
      </c>
      <c r="AC30" s="11">
        <v>8.0000000000000002E-3</v>
      </c>
    </row>
    <row r="31" spans="1:29">
      <c r="A31" s="47" t="s">
        <v>31</v>
      </c>
      <c r="B31" s="11">
        <v>3.9899999999999998E-2</v>
      </c>
      <c r="C31" s="13" t="s">
        <v>59</v>
      </c>
      <c r="D31" s="11">
        <v>0.215</v>
      </c>
      <c r="E31" s="11">
        <v>0.17100000000000001</v>
      </c>
      <c r="F31" s="11">
        <v>0.47199999999999998</v>
      </c>
      <c r="G31" s="12" t="s">
        <v>58</v>
      </c>
      <c r="H31" s="11">
        <v>0.19700000000000001</v>
      </c>
      <c r="I31" s="11">
        <v>0.17599999999999999</v>
      </c>
      <c r="J31" s="10">
        <v>1E-3</v>
      </c>
      <c r="K31" s="13" t="s">
        <v>59</v>
      </c>
      <c r="L31" s="11">
        <v>1.7000000000000001E-2</v>
      </c>
      <c r="M31" s="11">
        <v>0.01</v>
      </c>
      <c r="N31" s="11">
        <v>0.72389999999999999</v>
      </c>
      <c r="O31" s="12" t="s">
        <v>58</v>
      </c>
      <c r="P31" s="11">
        <v>0.17199999999999999</v>
      </c>
      <c r="Q31" s="11">
        <v>0.17899999999999999</v>
      </c>
      <c r="R31" s="11">
        <v>7.6700000000000004E-2</v>
      </c>
      <c r="S31" s="12" t="s">
        <v>58</v>
      </c>
      <c r="T31" s="11">
        <v>0.156</v>
      </c>
      <c r="U31" s="11">
        <v>0.187</v>
      </c>
      <c r="V31" s="11">
        <v>2.3E-2</v>
      </c>
      <c r="W31" s="13" t="s">
        <v>59</v>
      </c>
      <c r="X31" s="11">
        <v>1.2E-2</v>
      </c>
      <c r="Y31" s="11">
        <v>8.9999999999999993E-3</v>
      </c>
      <c r="Z31" s="11">
        <v>0.12139999999999999</v>
      </c>
      <c r="AA31" s="12" t="s">
        <v>58</v>
      </c>
      <c r="AB31" s="11">
        <v>0.216</v>
      </c>
      <c r="AC31" s="11">
        <v>0.17499999999999999</v>
      </c>
    </row>
    <row r="32" spans="1:29">
      <c r="A32" s="47" t="s">
        <v>32</v>
      </c>
      <c r="B32" s="11">
        <v>2.93E-2</v>
      </c>
      <c r="C32" s="13" t="s">
        <v>59</v>
      </c>
      <c r="D32" s="11">
        <v>0.22700000000000001</v>
      </c>
      <c r="E32" s="11">
        <v>0.16600000000000001</v>
      </c>
      <c r="F32" s="11">
        <v>5.3199999999999997E-2</v>
      </c>
      <c r="G32" s="12" t="s">
        <v>58</v>
      </c>
      <c r="H32" s="11">
        <v>0.248</v>
      </c>
      <c r="I32" s="11">
        <v>0.17100000000000001</v>
      </c>
      <c r="J32" s="10">
        <v>2.0000000000000001E-4</v>
      </c>
      <c r="K32" s="13" t="s">
        <v>59</v>
      </c>
      <c r="L32" s="11">
        <v>0.25700000000000001</v>
      </c>
      <c r="M32" s="11">
        <v>0.159</v>
      </c>
      <c r="N32" s="11">
        <v>3.8999999999999998E-3</v>
      </c>
      <c r="O32" s="13" t="s">
        <v>59</v>
      </c>
      <c r="P32" s="11">
        <v>0.11700000000000001</v>
      </c>
      <c r="Q32" s="11">
        <v>0.19</v>
      </c>
      <c r="R32" s="11">
        <v>0.1225</v>
      </c>
      <c r="S32" s="12" t="s">
        <v>58</v>
      </c>
      <c r="T32" s="11">
        <v>0.14699999999999999</v>
      </c>
      <c r="U32" s="11">
        <v>0.184</v>
      </c>
      <c r="V32" s="11">
        <v>0.1225</v>
      </c>
      <c r="W32" s="12" t="s">
        <v>58</v>
      </c>
      <c r="X32" s="11">
        <v>0.16200000000000001</v>
      </c>
      <c r="Y32" s="11">
        <v>0.192</v>
      </c>
      <c r="Z32" s="11">
        <v>0.54569999999999996</v>
      </c>
      <c r="AA32" s="12" t="s">
        <v>58</v>
      </c>
      <c r="AB32" s="11">
        <v>0.01</v>
      </c>
      <c r="AC32" s="11">
        <v>1.2E-2</v>
      </c>
    </row>
    <row r="33" spans="1:29" ht="26.25">
      <c r="A33" s="47" t="s">
        <v>33</v>
      </c>
      <c r="B33" s="11">
        <v>0.49580000000000002</v>
      </c>
      <c r="C33" s="12" t="s">
        <v>58</v>
      </c>
      <c r="D33" s="11">
        <v>0.33100000000000002</v>
      </c>
      <c r="E33" s="11">
        <v>0.30499999999999999</v>
      </c>
      <c r="F33" s="11">
        <v>0.16619999999999999</v>
      </c>
      <c r="G33" s="12" t="s">
        <v>58</v>
      </c>
      <c r="H33" s="11">
        <v>5.1999999999999998E-2</v>
      </c>
      <c r="I33" s="11">
        <v>0.03</v>
      </c>
      <c r="J33" s="11">
        <v>0.87729999999999997</v>
      </c>
      <c r="K33" s="12" t="s">
        <v>58</v>
      </c>
      <c r="L33" s="11">
        <v>0.30499999999999999</v>
      </c>
      <c r="M33" s="11">
        <v>0.31</v>
      </c>
      <c r="N33" s="11">
        <v>2.1499999999999998E-2</v>
      </c>
      <c r="O33" s="13" t="s">
        <v>59</v>
      </c>
      <c r="P33" s="11">
        <v>0.245</v>
      </c>
      <c r="Q33" s="11">
        <v>0.32300000000000001</v>
      </c>
      <c r="R33" s="11">
        <v>0.2452</v>
      </c>
      <c r="S33" s="12" t="s">
        <v>58</v>
      </c>
      <c r="T33" s="11">
        <v>0.33900000000000002</v>
      </c>
      <c r="U33" s="11">
        <v>0.308</v>
      </c>
      <c r="V33" s="11">
        <v>0.24809999999999999</v>
      </c>
      <c r="W33" s="12" t="s">
        <v>58</v>
      </c>
      <c r="X33" s="11">
        <v>0.29799999999999999</v>
      </c>
      <c r="Y33" s="11">
        <v>0.33</v>
      </c>
      <c r="Z33" s="11">
        <v>0.69889999999999997</v>
      </c>
      <c r="AA33" s="12" t="s">
        <v>58</v>
      </c>
      <c r="AB33" s="11">
        <v>0.32600000000000001</v>
      </c>
      <c r="AC33" s="11">
        <v>0.308</v>
      </c>
    </row>
    <row r="34" spans="1:29" ht="26.25">
      <c r="A34" s="47" t="s">
        <v>41</v>
      </c>
      <c r="B34" s="11">
        <v>0.83320000000000005</v>
      </c>
      <c r="C34" s="12" t="s">
        <v>58</v>
      </c>
      <c r="D34" s="11">
        <v>0.20300000000000001</v>
      </c>
      <c r="E34" s="11">
        <v>0.19700000000000001</v>
      </c>
      <c r="F34" s="11">
        <v>4.87E-2</v>
      </c>
      <c r="G34" s="13" t="s">
        <v>59</v>
      </c>
      <c r="H34" s="11">
        <v>0.13200000000000001</v>
      </c>
      <c r="I34" s="11">
        <v>0.20499999999999999</v>
      </c>
      <c r="J34" s="11">
        <v>0.96850000000000003</v>
      </c>
      <c r="K34" s="12" t="s">
        <v>58</v>
      </c>
      <c r="L34" s="11">
        <v>0.19700000000000001</v>
      </c>
      <c r="M34" s="11">
        <v>0.19800000000000001</v>
      </c>
      <c r="N34" s="11">
        <v>0.36449999999999999</v>
      </c>
      <c r="O34" s="12" t="s">
        <v>58</v>
      </c>
      <c r="P34" s="11">
        <v>1.2999999999999999E-2</v>
      </c>
      <c r="Q34" s="11">
        <v>1.7000000000000001E-2</v>
      </c>
      <c r="R34" s="11">
        <v>0.1953</v>
      </c>
      <c r="S34" s="12" t="s">
        <v>58</v>
      </c>
      <c r="T34" s="11">
        <v>0.17199999999999999</v>
      </c>
      <c r="U34" s="11">
        <v>0.20300000000000001</v>
      </c>
      <c r="V34" s="10">
        <v>4.0800000000000003E-2</v>
      </c>
      <c r="W34" s="13" t="s">
        <v>59</v>
      </c>
      <c r="X34" s="11">
        <v>0.17699999999999999</v>
      </c>
      <c r="Y34" s="11">
        <v>0.218</v>
      </c>
      <c r="Z34" s="11">
        <v>4.8099999999999997E-2</v>
      </c>
      <c r="AA34" s="13" t="s">
        <v>59</v>
      </c>
      <c r="AB34" s="11">
        <v>7.0000000000000001E-3</v>
      </c>
      <c r="AC34" s="11">
        <v>1.7999999999999999E-2</v>
      </c>
    </row>
    <row r="35" spans="1:29">
      <c r="A35" s="47" t="s">
        <v>40</v>
      </c>
      <c r="B35" s="11">
        <v>0.77749999999999997</v>
      </c>
      <c r="C35" s="12" t="s">
        <v>58</v>
      </c>
      <c r="D35" s="11">
        <v>0.20799999999999999</v>
      </c>
      <c r="E35" s="11">
        <v>0.216</v>
      </c>
      <c r="F35" s="11">
        <v>0.24229999999999999</v>
      </c>
      <c r="G35" s="12" t="s">
        <v>58</v>
      </c>
      <c r="H35" s="11">
        <v>0.17699999999999999</v>
      </c>
      <c r="I35" s="11">
        <v>0.219</v>
      </c>
      <c r="J35" s="11">
        <v>0.68559999999999999</v>
      </c>
      <c r="K35" s="12" t="s">
        <v>58</v>
      </c>
      <c r="L35" s="11">
        <v>0.223</v>
      </c>
      <c r="M35" s="11">
        <v>0.21199999999999999</v>
      </c>
      <c r="N35" s="11">
        <v>0.85099999999999998</v>
      </c>
      <c r="O35" s="12" t="s">
        <v>58</v>
      </c>
      <c r="P35" s="11">
        <v>0.21099999999999999</v>
      </c>
      <c r="Q35" s="11">
        <v>0.216</v>
      </c>
      <c r="R35" s="11">
        <v>0.50670000000000004</v>
      </c>
      <c r="S35" s="12" t="s">
        <v>58</v>
      </c>
      <c r="T35" s="11">
        <v>0.22900000000000001</v>
      </c>
      <c r="U35" s="11">
        <v>0.21099999999999999</v>
      </c>
      <c r="V35" s="11">
        <v>0.54300000000000004</v>
      </c>
      <c r="W35" s="12" t="s">
        <v>58</v>
      </c>
      <c r="X35" s="11">
        <v>0.21</v>
      </c>
      <c r="Y35" s="11">
        <v>0.223</v>
      </c>
      <c r="Z35" s="11">
        <v>5.3E-3</v>
      </c>
      <c r="AA35" s="13" t="s">
        <v>59</v>
      </c>
      <c r="AB35" s="11">
        <v>0.307</v>
      </c>
      <c r="AC35" s="11">
        <v>0.20699999999999999</v>
      </c>
    </row>
    <row r="36" spans="1:29">
      <c r="A36" s="47" t="s">
        <v>34</v>
      </c>
      <c r="B36" s="11">
        <v>0.70850000000000002</v>
      </c>
      <c r="C36" s="12" t="s">
        <v>58</v>
      </c>
      <c r="D36" s="12">
        <v>0.27900000000000003</v>
      </c>
      <c r="E36" s="12">
        <v>0.28799999999999998</v>
      </c>
      <c r="F36" s="10">
        <v>3.0000000000000001E-3</v>
      </c>
      <c r="G36" s="13" t="s">
        <v>59</v>
      </c>
      <c r="H36" s="12">
        <v>0.36699999999999999</v>
      </c>
      <c r="I36" s="12">
        <v>0.27600000000000002</v>
      </c>
      <c r="J36" s="11">
        <v>1.2999999999999999E-3</v>
      </c>
      <c r="K36" s="13" t="s">
        <v>59</v>
      </c>
      <c r="L36" s="12">
        <v>2.1000000000000001E-2</v>
      </c>
      <c r="M36" s="12">
        <v>1.2E-2</v>
      </c>
      <c r="N36" s="11">
        <v>5.8700000000000002E-2</v>
      </c>
      <c r="O36" s="12" t="s">
        <v>58</v>
      </c>
      <c r="P36" s="12">
        <v>8.0000000000000002E-3</v>
      </c>
      <c r="Q36" s="12">
        <v>1.4E-2</v>
      </c>
      <c r="R36" s="11">
        <v>2.8000000000000001E-2</v>
      </c>
      <c r="S36" s="13" t="s">
        <v>59</v>
      </c>
      <c r="T36" s="12">
        <v>8.9999999999999993E-3</v>
      </c>
      <c r="U36" s="12">
        <v>1.4999999999999999E-2</v>
      </c>
      <c r="V36" s="11">
        <v>0.88700000000000001</v>
      </c>
      <c r="W36" s="12" t="s">
        <v>58</v>
      </c>
      <c r="X36" s="12">
        <v>0.28799999999999998</v>
      </c>
      <c r="Y36" s="12">
        <v>0.28499999999999998</v>
      </c>
      <c r="Z36" s="11">
        <v>0.14000000000000001</v>
      </c>
      <c r="AA36" s="12" t="s">
        <v>58</v>
      </c>
      <c r="AB36" s="12">
        <v>8.9999999999999993E-3</v>
      </c>
      <c r="AC36" s="12">
        <v>1.4E-2</v>
      </c>
    </row>
    <row r="37" spans="1:29">
      <c r="A37" s="47" t="s">
        <v>35</v>
      </c>
      <c r="B37" s="11">
        <v>2.41E-2</v>
      </c>
      <c r="C37" s="13" t="s">
        <v>59</v>
      </c>
      <c r="D37" s="11">
        <v>0.30199999999999999</v>
      </c>
      <c r="E37" s="11">
        <v>0.246</v>
      </c>
      <c r="F37" s="11">
        <v>5.1999999999999998E-3</v>
      </c>
      <c r="G37" s="13" t="s">
        <v>59</v>
      </c>
      <c r="H37" s="11">
        <v>0.33500000000000002</v>
      </c>
      <c r="I37" s="11">
        <v>0.247</v>
      </c>
      <c r="J37" s="11">
        <v>2.7000000000000001E-3</v>
      </c>
      <c r="K37" s="13" t="s">
        <v>59</v>
      </c>
      <c r="L37" s="11">
        <v>0.30499999999999999</v>
      </c>
      <c r="M37" s="11">
        <v>0.24099999999999999</v>
      </c>
      <c r="N37" s="11">
        <v>0.15490000000000001</v>
      </c>
      <c r="O37" s="12" t="s">
        <v>58</v>
      </c>
      <c r="P37" s="11">
        <v>0.28299999999999997</v>
      </c>
      <c r="Q37" s="11">
        <v>0.249</v>
      </c>
      <c r="R37" s="11">
        <v>0.2802</v>
      </c>
      <c r="S37" s="12" t="s">
        <v>58</v>
      </c>
      <c r="T37" s="11">
        <v>8.0000000000000002E-3</v>
      </c>
      <c r="U37" s="11">
        <v>1.0999999999999999E-2</v>
      </c>
      <c r="V37" s="11">
        <v>0.13239999999999999</v>
      </c>
      <c r="W37" s="12" t="s">
        <v>58</v>
      </c>
      <c r="X37" s="11">
        <v>8.9999999999999993E-3</v>
      </c>
      <c r="Y37" s="11">
        <v>1.2E-2</v>
      </c>
      <c r="Z37" s="11">
        <v>7.7799999999999994E-2</v>
      </c>
      <c r="AA37" s="12" t="s">
        <v>58</v>
      </c>
      <c r="AB37" s="11">
        <v>0.30299999999999999</v>
      </c>
      <c r="AC37" s="11">
        <v>0.249</v>
      </c>
    </row>
    <row r="38" spans="1:29">
      <c r="A38" s="47" t="s">
        <v>42</v>
      </c>
      <c r="B38" s="11">
        <v>0.112</v>
      </c>
      <c r="C38" s="12" t="s">
        <v>58</v>
      </c>
      <c r="D38" s="11">
        <v>0.252</v>
      </c>
      <c r="E38" s="11">
        <v>0.20499999999999999</v>
      </c>
      <c r="F38" s="11">
        <v>0.26600000000000001</v>
      </c>
      <c r="G38" s="12" t="s">
        <v>58</v>
      </c>
      <c r="H38" s="11">
        <v>0.253</v>
      </c>
      <c r="I38" s="11">
        <v>0.21099999999999999</v>
      </c>
      <c r="J38" s="11">
        <v>8.9599999999999999E-2</v>
      </c>
      <c r="K38" s="12" t="s">
        <v>58</v>
      </c>
      <c r="L38" s="11">
        <v>0.25</v>
      </c>
      <c r="M38" s="11">
        <v>0.20499999999999999</v>
      </c>
      <c r="N38" s="11">
        <v>0.15679999999999999</v>
      </c>
      <c r="O38" s="12" t="s">
        <v>58</v>
      </c>
      <c r="P38" s="11">
        <v>0.18</v>
      </c>
      <c r="Q38" s="11">
        <v>0.221</v>
      </c>
      <c r="R38" s="11">
        <v>0.1215</v>
      </c>
      <c r="S38" s="12" t="s">
        <v>58</v>
      </c>
      <c r="T38" s="11">
        <v>0.249</v>
      </c>
      <c r="U38" s="11">
        <v>0.20899999999999999</v>
      </c>
      <c r="V38" s="11">
        <v>1.03E-2</v>
      </c>
      <c r="W38" s="13" t="s">
        <v>59</v>
      </c>
      <c r="X38" s="11">
        <v>1.4E-2</v>
      </c>
      <c r="Y38" s="11">
        <v>6.0000000000000001E-3</v>
      </c>
      <c r="Z38" s="11">
        <v>0.54690000000000005</v>
      </c>
      <c r="AA38" s="12" t="s">
        <v>58</v>
      </c>
      <c r="AB38" s="11">
        <v>0.23400000000000001</v>
      </c>
      <c r="AC38" s="11">
        <v>0.21299999999999999</v>
      </c>
    </row>
    <row r="40" spans="1:29">
      <c r="B40" t="s">
        <v>61</v>
      </c>
    </row>
    <row r="41" spans="1:29">
      <c r="A41" s="49" t="s">
        <v>62</v>
      </c>
      <c r="B41" t="s">
        <v>63</v>
      </c>
    </row>
  </sheetData>
  <mergeCells count="7">
    <mergeCell ref="Z1:AC1"/>
    <mergeCell ref="B1:E1"/>
    <mergeCell ref="F1:I1"/>
    <mergeCell ref="J1:M1"/>
    <mergeCell ref="N1:Q1"/>
    <mergeCell ref="R1:U1"/>
    <mergeCell ref="V1:Y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9BF43-9FB4-413B-9A94-4D45E14A38EE}">
  <sheetPr codeName="Sheet20"/>
  <dimension ref="A1:O139"/>
  <sheetViews>
    <sheetView zoomScale="106" zoomScaleNormal="106" workbookViewId="0">
      <selection activeCell="H15" sqref="H15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07</v>
      </c>
      <c r="D2" s="27">
        <v>-9547.0099150000005</v>
      </c>
      <c r="E2" s="27">
        <v>1.82883</v>
      </c>
      <c r="F2" s="58">
        <v>2.1649999999999999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08</v>
      </c>
      <c r="D4" s="27">
        <v>-9404.7512050000005</v>
      </c>
      <c r="E4" s="27">
        <v>1.89341</v>
      </c>
      <c r="F4" s="18" t="s">
        <v>77</v>
      </c>
      <c r="G4" s="19">
        <v>0.96697999999999995</v>
      </c>
      <c r="H4" s="19">
        <v>3.3020000000000001E-2</v>
      </c>
      <c r="I4" s="20"/>
      <c r="J4" s="20"/>
      <c r="K4" s="21" t="s">
        <v>0</v>
      </c>
      <c r="L4" s="19">
        <f>2*(D4-D2)</f>
        <v>284.51742000000013</v>
      </c>
      <c r="M4" s="22">
        <f>C4-C2</f>
        <v>1</v>
      </c>
      <c r="N4" s="23">
        <f>CHIDIST(L4,M4)</f>
        <v>7.7839427924906999E-64</v>
      </c>
    </row>
    <row r="5" spans="1:14">
      <c r="A5" s="21"/>
      <c r="B5" s="21"/>
      <c r="C5" s="21"/>
      <c r="D5" s="21"/>
      <c r="E5" s="21"/>
      <c r="F5" s="18" t="s">
        <v>78</v>
      </c>
      <c r="G5" s="19">
        <v>1.1849999999999999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10</v>
      </c>
      <c r="D7" s="27">
        <v>-9404.7512619999998</v>
      </c>
      <c r="E7" s="27">
        <v>1.8934</v>
      </c>
      <c r="F7" s="18" t="s">
        <v>77</v>
      </c>
      <c r="G7" s="19">
        <v>0.96682999999999997</v>
      </c>
      <c r="H7" s="19">
        <v>1.094E-2</v>
      </c>
      <c r="I7" s="19">
        <v>2.223E-2</v>
      </c>
      <c r="J7" s="20"/>
      <c r="K7" s="21" t="s">
        <v>76</v>
      </c>
      <c r="L7" s="19">
        <f>2*(D7-D4)</f>
        <v>-1.1399999857530929E-4</v>
      </c>
      <c r="M7" s="22">
        <f>C7-C4</f>
        <v>2</v>
      </c>
      <c r="N7" s="23" t="e">
        <f>CHIDIST(L7,M7)</f>
        <v>#NUM!</v>
      </c>
    </row>
    <row r="8" spans="1:14">
      <c r="A8" s="21"/>
      <c r="B8" s="21"/>
      <c r="C8" s="21"/>
      <c r="D8" s="21"/>
      <c r="E8" s="21"/>
      <c r="F8" s="18" t="s">
        <v>78</v>
      </c>
      <c r="G8" s="19">
        <v>1.1849999999999999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10</v>
      </c>
      <c r="D10" s="27">
        <v>-9316.336303</v>
      </c>
      <c r="E10" s="27">
        <v>1.8458000000000001</v>
      </c>
      <c r="F10" s="18" t="s">
        <v>77</v>
      </c>
      <c r="G10" s="19">
        <v>0.84760000000000002</v>
      </c>
      <c r="H10" s="19">
        <v>2.1340000000000001E-2</v>
      </c>
      <c r="I10" s="19">
        <v>0.13106000000000001</v>
      </c>
      <c r="J10" s="20"/>
      <c r="K10" s="21" t="s">
        <v>76</v>
      </c>
      <c r="L10" s="19">
        <f>2*(D10-D4)</f>
        <v>176.82980400000088</v>
      </c>
      <c r="M10" s="22">
        <f>C10-C4</f>
        <v>2</v>
      </c>
      <c r="N10" s="23">
        <f>CHIDIST(L10,M10)</f>
        <v>3.998489347920365E-39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1.4499999999999999E-3</v>
      </c>
      <c r="H11" s="19">
        <v>1</v>
      </c>
      <c r="I11" s="19">
        <v>9.2560000000000003E-2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11</v>
      </c>
      <c r="D13" s="27">
        <v>-9303.7082699999992</v>
      </c>
      <c r="E13" s="27">
        <v>1.7966500000000001</v>
      </c>
      <c r="F13" s="18" t="s">
        <v>77</v>
      </c>
      <c r="G13" s="19">
        <v>0.83487</v>
      </c>
      <c r="H13" s="19">
        <v>0.13255</v>
      </c>
      <c r="I13" s="19">
        <v>3.2579999999999998E-2</v>
      </c>
      <c r="J13" s="20"/>
      <c r="K13" s="21" t="s">
        <v>0</v>
      </c>
      <c r="L13" s="19">
        <f>2*(D13-D2)</f>
        <v>486.60329000000274</v>
      </c>
      <c r="M13" s="22">
        <f>C13-C2</f>
        <v>4</v>
      </c>
      <c r="N13" s="23">
        <f>CHIDIST(L13,M13)</f>
        <v>5.2888899426663593E-104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1.1000000000000001E-3</v>
      </c>
      <c r="H14" s="19">
        <v>7.1470000000000006E-2</v>
      </c>
      <c r="I14" s="19">
        <v>0.45452999999999999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08</v>
      </c>
      <c r="D16" s="27">
        <v>-9309.0554319999992</v>
      </c>
      <c r="E16" s="27">
        <v>1.7965199999999999</v>
      </c>
      <c r="F16" s="18" t="s">
        <v>77</v>
      </c>
      <c r="G16" s="28">
        <v>6.8129999999999996E-2</v>
      </c>
      <c r="H16" s="18" t="s">
        <v>82</v>
      </c>
      <c r="I16" s="28">
        <v>1.10453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09</v>
      </c>
      <c r="D18" s="27">
        <v>-9313.6177810000008</v>
      </c>
      <c r="E18" s="27">
        <v>1.84568</v>
      </c>
      <c r="F18" s="18" t="s">
        <v>77</v>
      </c>
      <c r="G18" s="19">
        <v>8.5300000000000001E-2</v>
      </c>
      <c r="H18" s="18" t="s">
        <v>82</v>
      </c>
      <c r="I18" s="19">
        <v>4.4352400000000003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2.1190000000000001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10</v>
      </c>
      <c r="D21" s="27">
        <v>-9309.0561980000002</v>
      </c>
      <c r="E21" s="27">
        <v>1.79654</v>
      </c>
      <c r="F21" s="18" t="s">
        <v>77</v>
      </c>
      <c r="G21" s="19">
        <v>6.8140000000000006E-2</v>
      </c>
      <c r="H21" s="18" t="s">
        <v>82</v>
      </c>
      <c r="I21" s="19">
        <v>1.1047899999999999</v>
      </c>
      <c r="J21" s="20"/>
      <c r="K21" s="21" t="s">
        <v>81</v>
      </c>
      <c r="L21" s="19">
        <f>2*(D21-D16)</f>
        <v>-1.5320000020437874E-3</v>
      </c>
      <c r="M21" s="22">
        <f>C21-C16</f>
        <v>2</v>
      </c>
      <c r="N21" s="23" t="e">
        <f>CHIDIST(L21,M21)</f>
        <v>#NUM!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1.0000000000000001E-5</v>
      </c>
      <c r="H22" s="18" t="s">
        <v>78</v>
      </c>
      <c r="I22" s="19">
        <v>1</v>
      </c>
      <c r="J22" s="20"/>
      <c r="K22" s="21" t="s">
        <v>83</v>
      </c>
      <c r="L22" s="19">
        <f>2*(D21-D18)</f>
        <v>9.1231660000012198</v>
      </c>
      <c r="M22" s="22">
        <f>C21-C18</f>
        <v>1</v>
      </c>
      <c r="N22" s="23">
        <f>CHIDIST(L22,M22)</f>
        <v>2.5239278311833188E-3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07</v>
      </c>
      <c r="D25" s="32">
        <v>-9425.4043789999996</v>
      </c>
      <c r="E25" s="32">
        <v>1.8464700000000001</v>
      </c>
      <c r="F25" s="58">
        <v>2.0789999999999999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08</v>
      </c>
      <c r="D27" s="27">
        <v>-9318.4554800000005</v>
      </c>
      <c r="E27" s="27">
        <v>1.92625</v>
      </c>
      <c r="F27" s="18" t="s">
        <v>77</v>
      </c>
      <c r="G27" s="19">
        <v>0.96626000000000001</v>
      </c>
      <c r="H27" s="19">
        <v>3.3739999999999999E-2</v>
      </c>
      <c r="I27" s="20"/>
      <c r="J27" s="20"/>
      <c r="K27" s="21" t="s">
        <v>0</v>
      </c>
      <c r="L27" s="19">
        <f>2*(D27-D25)</f>
        <v>213.89779799999815</v>
      </c>
      <c r="M27" s="22">
        <f>C27-C25</f>
        <v>1</v>
      </c>
      <c r="N27" s="23">
        <f>CHIDIST(L27,M27)</f>
        <v>1.9387108514674951E-48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1.1979999999999999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10</v>
      </c>
      <c r="D30" s="27">
        <v>-9318.4554790000002</v>
      </c>
      <c r="E30" s="27">
        <v>1.9262699999999999</v>
      </c>
      <c r="F30" s="18" t="s">
        <v>77</v>
      </c>
      <c r="G30" s="19">
        <v>0.96626000000000001</v>
      </c>
      <c r="H30" s="19">
        <v>1.712E-2</v>
      </c>
      <c r="I30" s="19">
        <v>1.6629999999999999E-2</v>
      </c>
      <c r="J30" s="20"/>
      <c r="K30" s="21" t="s">
        <v>76</v>
      </c>
      <c r="L30" s="19">
        <f>2*(D30-D27)</f>
        <v>2.0000006770715117E-6</v>
      </c>
      <c r="M30" s="22">
        <f>C30-C27</f>
        <v>2</v>
      </c>
      <c r="N30" s="23">
        <f>CHIDIST(L30,M30)</f>
        <v>0.99999900000016151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1.1979999999999999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10</v>
      </c>
      <c r="D33" s="27">
        <v>-9231.7730599999995</v>
      </c>
      <c r="E33" s="27">
        <v>1.87324</v>
      </c>
      <c r="F33" s="18" t="s">
        <v>77</v>
      </c>
      <c r="G33" s="19">
        <v>0.84562999999999999</v>
      </c>
      <c r="H33" s="19">
        <v>2.1190000000000001E-2</v>
      </c>
      <c r="I33" s="19">
        <v>0.13319</v>
      </c>
      <c r="J33" s="20"/>
      <c r="K33" s="21" t="s">
        <v>76</v>
      </c>
      <c r="L33" s="19">
        <f>2*(D33-D27)</f>
        <v>173.364840000002</v>
      </c>
      <c r="M33" s="22">
        <f>C33-C27</f>
        <v>2</v>
      </c>
      <c r="N33" s="23">
        <f>CHIDIST(L33,M33)</f>
        <v>2.261014335863721E-38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1.4400000000000001E-3</v>
      </c>
      <c r="H34" s="19">
        <v>1</v>
      </c>
      <c r="I34" s="19">
        <v>9.2399999999999996E-2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11</v>
      </c>
      <c r="D36" s="27">
        <v>-9213.1452809999992</v>
      </c>
      <c r="E36" s="27">
        <v>1.8150999999999999</v>
      </c>
      <c r="F36" s="18" t="s">
        <v>77</v>
      </c>
      <c r="G36" s="19">
        <v>0.82992999999999995</v>
      </c>
      <c r="H36" s="19">
        <v>0.13461000000000001</v>
      </c>
      <c r="I36" s="19">
        <v>3.5459999999999998E-2</v>
      </c>
      <c r="J36" s="20"/>
      <c r="K36" s="21" t="s">
        <v>0</v>
      </c>
      <c r="L36" s="19">
        <f>2*(D36-D25)</f>
        <v>424.5181960000009</v>
      </c>
      <c r="M36" s="22">
        <f>C36-C25</f>
        <v>4</v>
      </c>
      <c r="N36" s="23">
        <f>CHIDIST(L36,M36)</f>
        <v>1.3994344888285508E-9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1.0300000000000001E-3</v>
      </c>
      <c r="H37" s="19">
        <v>6.7790000000000003E-2</v>
      </c>
      <c r="I37" s="19">
        <v>0.38725999999999999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08</v>
      </c>
      <c r="D39" s="27">
        <v>-9217.9720309999993</v>
      </c>
      <c r="E39" s="27">
        <v>1.81511</v>
      </c>
      <c r="F39" s="18" t="s">
        <v>77</v>
      </c>
      <c r="G39" s="28">
        <v>7.4230000000000004E-2</v>
      </c>
      <c r="H39" s="18" t="s">
        <v>82</v>
      </c>
      <c r="I39" s="28">
        <v>1.34213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09</v>
      </c>
      <c r="D41" s="27">
        <v>-9229.1115200000004</v>
      </c>
      <c r="E41" s="27">
        <v>1.8736299999999999</v>
      </c>
      <c r="F41" s="18" t="s">
        <v>77</v>
      </c>
      <c r="G41" s="19">
        <v>8.7120000000000003E-2</v>
      </c>
      <c r="H41" s="18" t="s">
        <v>82</v>
      </c>
      <c r="I41" s="19">
        <v>4.4543799999999996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2.095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10</v>
      </c>
      <c r="D44" s="27">
        <v>-9217.9738730000008</v>
      </c>
      <c r="E44" s="27">
        <v>1.81511</v>
      </c>
      <c r="F44" s="18" t="s">
        <v>77</v>
      </c>
      <c r="G44" s="19">
        <v>7.424E-2</v>
      </c>
      <c r="H44" s="18" t="s">
        <v>82</v>
      </c>
      <c r="I44" s="19">
        <v>1.34229</v>
      </c>
      <c r="J44" s="20"/>
      <c r="K44" s="21" t="s">
        <v>81</v>
      </c>
      <c r="L44" s="19">
        <f>2*(D44-D39)</f>
        <v>-3.6840000029769726E-3</v>
      </c>
      <c r="M44" s="22">
        <f>C44-C39</f>
        <v>2</v>
      </c>
      <c r="N44" s="23" t="e">
        <f>CHIDIST(L44,M44)</f>
        <v>#NUM!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1.0000000000000001E-5</v>
      </c>
      <c r="H45" s="18" t="s">
        <v>78</v>
      </c>
      <c r="I45" s="19">
        <v>1</v>
      </c>
      <c r="J45" s="20"/>
      <c r="K45" s="21" t="s">
        <v>83</v>
      </c>
      <c r="L45" s="19">
        <f>2*(D44-D41)</f>
        <v>22.275293999999121</v>
      </c>
      <c r="M45" s="22">
        <f>C44-C41</f>
        <v>1</v>
      </c>
      <c r="N45" s="23">
        <f>CHIDIST(L45,M45)</f>
        <v>2.3622643707639788E-6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08</v>
      </c>
      <c r="C51" s="27">
        <v>-9404.7512050000005</v>
      </c>
      <c r="D51" s="27">
        <v>1.89341</v>
      </c>
      <c r="E51" s="27">
        <f>-2*C51+2*B51</f>
        <v>19225.502410000001</v>
      </c>
      <c r="F51" s="27"/>
      <c r="G51" s="18" t="s">
        <v>77</v>
      </c>
      <c r="H51" s="19">
        <v>0.96697999999999995</v>
      </c>
      <c r="I51" s="19">
        <v>3.3020000000000001E-2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1.1849999999999999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10</v>
      </c>
      <c r="C54" s="27">
        <v>-9404.7512619999998</v>
      </c>
      <c r="D54" s="27">
        <v>1.8934</v>
      </c>
      <c r="E54" s="27">
        <f>-2*C54+2*B54</f>
        <v>19229.502524</v>
      </c>
      <c r="F54" s="27"/>
      <c r="G54" s="18" t="s">
        <v>77</v>
      </c>
      <c r="H54" s="19">
        <v>0.96682999999999997</v>
      </c>
      <c r="I54" s="19">
        <v>1.094E-2</v>
      </c>
      <c r="J54" s="19">
        <v>2.223E-2</v>
      </c>
      <c r="K54" s="20"/>
      <c r="L54" s="21" t="s">
        <v>76</v>
      </c>
      <c r="M54" s="19">
        <f>2*(C54-C51)</f>
        <v>-1.1399999857530929E-4</v>
      </c>
      <c r="N54" s="22">
        <f>B54-B51</f>
        <v>2</v>
      </c>
      <c r="O54" s="23" t="e">
        <f>CHIDIST(M54,N54)</f>
        <v>#NUM!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1.1849999999999999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10</v>
      </c>
      <c r="C57" s="27">
        <v>-9316.336303</v>
      </c>
      <c r="D57" s="27">
        <v>1.8458000000000001</v>
      </c>
      <c r="E57" s="27">
        <f>-2*C57+2*B57</f>
        <v>19052.672606</v>
      </c>
      <c r="F57" s="27"/>
      <c r="G57" s="18" t="s">
        <v>77</v>
      </c>
      <c r="H57" s="19">
        <v>0.84760000000000002</v>
      </c>
      <c r="I57" s="19">
        <v>2.1340000000000001E-2</v>
      </c>
      <c r="J57" s="19">
        <v>0.13106000000000001</v>
      </c>
      <c r="K57" s="20"/>
      <c r="L57" s="21" t="s">
        <v>76</v>
      </c>
      <c r="M57" s="19">
        <f>2*(C57-C51)</f>
        <v>176.82980400000088</v>
      </c>
      <c r="N57" s="22">
        <f>B57-B51</f>
        <v>2</v>
      </c>
      <c r="O57" s="23">
        <f>CHIDIST(M57,N57)</f>
        <v>3.998489347920365E-39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1.4499999999999999E-3</v>
      </c>
      <c r="I58" s="19">
        <v>1</v>
      </c>
      <c r="J58" s="19">
        <v>9.2560000000000003E-2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316</v>
      </c>
      <c r="B60" s="22">
        <v>211</v>
      </c>
      <c r="C60" s="27">
        <v>-9314.5719520000002</v>
      </c>
      <c r="D60" s="27">
        <v>1.8454200000000001</v>
      </c>
      <c r="E60" s="27">
        <f>-2*C60+2*B60</f>
        <v>19051.143904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3.5287019999996119</v>
      </c>
      <c r="N60" s="22">
        <f>B60-B57</f>
        <v>1</v>
      </c>
      <c r="O60" s="45">
        <f>CHIDIST(M60,N60)</f>
        <v>6.0314988874453204E-2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84582999999999997</v>
      </c>
      <c r="I61" s="19">
        <v>2.1190000000000001E-2</v>
      </c>
      <c r="J61" s="19">
        <v>0.13297999999999999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1.3799999999999999E-3</v>
      </c>
      <c r="I62" s="19">
        <v>1</v>
      </c>
      <c r="J62" s="19">
        <v>9.9709999999999993E-2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1.3799999999999999E-3</v>
      </c>
      <c r="I63" s="19">
        <v>1</v>
      </c>
      <c r="J63" s="19">
        <v>5.4460000000000001E-2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6" t="s">
        <v>317</v>
      </c>
      <c r="B65" s="22">
        <v>211</v>
      </c>
      <c r="C65" s="27">
        <v>-9310.1835840000003</v>
      </c>
      <c r="D65" s="27">
        <v>1.8474699999999999</v>
      </c>
      <c r="E65" s="27">
        <f>-2*C65+2*B65</f>
        <v>19042.367168000001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12.305437999999413</v>
      </c>
      <c r="N65" s="22">
        <f>B65-B57</f>
        <v>1</v>
      </c>
      <c r="O65" s="23">
        <f>CHIDIST(M65,N65)</f>
        <v>4.5164050034230996E-4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84750000000000003</v>
      </c>
      <c r="I66" s="19">
        <v>2.121E-2</v>
      </c>
      <c r="J66" s="19">
        <v>0.13128999999999999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1.4300000000000001E-3</v>
      </c>
      <c r="I67" s="19">
        <v>1</v>
      </c>
      <c r="J67" s="19">
        <v>8.0449999999999994E-2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1.4300000000000001E-3</v>
      </c>
      <c r="I68" s="19">
        <v>1</v>
      </c>
      <c r="J68" s="19">
        <v>0.24238000000000001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318</v>
      </c>
      <c r="B70" s="22">
        <v>211</v>
      </c>
      <c r="C70" s="27">
        <v>-9316.2518309999996</v>
      </c>
      <c r="D70" s="27">
        <v>1.84585</v>
      </c>
      <c r="E70" s="27">
        <f>-2*C70+2*B70</f>
        <v>19054.503661999999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0.16894400000091991</v>
      </c>
      <c r="N70" s="22">
        <f>B70-B57</f>
        <v>1</v>
      </c>
      <c r="O70" s="45">
        <f>CHIDIST(M70,N70)</f>
        <v>0.68105201844691166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84802999999999995</v>
      </c>
      <c r="I71" s="19">
        <v>2.121E-2</v>
      </c>
      <c r="J71" s="19">
        <v>0.13075999999999999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1.4599999999999999E-3</v>
      </c>
      <c r="I72" s="19">
        <v>1</v>
      </c>
      <c r="J72" s="19">
        <v>9.0939999999999993E-2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1.4599999999999999E-3</v>
      </c>
      <c r="I73" s="19">
        <v>1</v>
      </c>
      <c r="J73" s="19">
        <v>0.10273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6" t="s">
        <v>319</v>
      </c>
      <c r="B75" s="22">
        <v>211</v>
      </c>
      <c r="C75" s="27">
        <v>-9313.0731529999994</v>
      </c>
      <c r="D75" s="27">
        <v>1.84714</v>
      </c>
      <c r="E75" s="27">
        <f>-2*C75+2*B75</f>
        <v>19048.146305999999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6.5263000000013562</v>
      </c>
      <c r="N75" s="22">
        <f>B75-B57</f>
        <v>1</v>
      </c>
      <c r="O75" s="23">
        <f>CHIDIST(M75,N75)</f>
        <v>1.0629083223445711E-2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84943999999999997</v>
      </c>
      <c r="I76" s="19">
        <v>2.1219999999999999E-2</v>
      </c>
      <c r="J76" s="19">
        <v>0.12934000000000001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1.5100000000000001E-3</v>
      </c>
      <c r="I77" s="19">
        <v>1</v>
      </c>
      <c r="J77" s="19">
        <v>8.1009999999999999E-2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1.5100000000000001E-3</v>
      </c>
      <c r="I78" s="19">
        <v>1</v>
      </c>
      <c r="J78" s="19">
        <v>0.15858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6" t="s">
        <v>320</v>
      </c>
      <c r="B80" s="22">
        <v>211</v>
      </c>
      <c r="C80" s="27">
        <v>-9313.6428849999993</v>
      </c>
      <c r="D80" s="27">
        <v>1.8459099999999999</v>
      </c>
      <c r="E80" s="27">
        <f>-2*C80+2*B80</f>
        <v>19049.285769999999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5.3868360000014945</v>
      </c>
      <c r="N80" s="22">
        <f>B80-B57</f>
        <v>1</v>
      </c>
      <c r="O80" s="23">
        <f>CHIDIST(M80,N80)</f>
        <v>2.0289227454312306E-2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13413</v>
      </c>
      <c r="I81" s="19">
        <v>2.1729999999999999E-2</v>
      </c>
      <c r="J81" s="19">
        <v>0.84414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9.0340000000000004E-2</v>
      </c>
      <c r="I82" s="19">
        <v>1</v>
      </c>
      <c r="J82" s="19">
        <v>8.0000000000000004E-4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9.0340000000000004E-2</v>
      </c>
      <c r="I83" s="19">
        <v>1</v>
      </c>
      <c r="J83" s="19">
        <v>5.9800000000000001E-3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321</v>
      </c>
      <c r="B85" s="22">
        <v>211</v>
      </c>
      <c r="C85" s="27">
        <v>-9316.1301870000007</v>
      </c>
      <c r="D85" s="27">
        <v>1.84578</v>
      </c>
      <c r="E85" s="27">
        <f>-2*C85+2*B85</f>
        <v>19054.260374000001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0.4122319999987667</v>
      </c>
      <c r="N85" s="22">
        <f>B85-B57</f>
        <v>1</v>
      </c>
      <c r="O85" s="45">
        <f>CHIDIST(M85,N85)</f>
        <v>0.52083879884352036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84641</v>
      </c>
      <c r="I86" s="19">
        <v>2.1180000000000001E-2</v>
      </c>
      <c r="J86" s="19">
        <v>0.13239999999999999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1.41E-3</v>
      </c>
      <c r="I87" s="19">
        <v>1</v>
      </c>
      <c r="J87" s="19">
        <v>8.8349999999999998E-2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1.41E-3</v>
      </c>
      <c r="I88" s="19">
        <v>1</v>
      </c>
      <c r="J88" s="19">
        <v>0.10414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322</v>
      </c>
      <c r="B90" s="22">
        <v>211</v>
      </c>
      <c r="C90" s="27">
        <v>-9314.7949809999991</v>
      </c>
      <c r="D90" s="27">
        <v>1.8465199999999999</v>
      </c>
      <c r="E90" s="27">
        <f>-2*C90+2*B90</f>
        <v>19051.589961999998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3.082644000001892</v>
      </c>
      <c r="N90" s="22">
        <f>B90-B57</f>
        <v>1</v>
      </c>
      <c r="O90" s="45">
        <f>CHIDIST(M90,N90)</f>
        <v>7.9131789339851766E-2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13453000000000001</v>
      </c>
      <c r="I91" s="19">
        <v>2.094E-2</v>
      </c>
      <c r="J91" s="19">
        <v>0.84453999999999996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9.0579999999999994E-2</v>
      </c>
      <c r="I92" s="19">
        <v>1</v>
      </c>
      <c r="J92" s="19">
        <v>2.4000000000000001E-4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9.0579999999999994E-2</v>
      </c>
      <c r="I93" s="19">
        <v>1</v>
      </c>
      <c r="J93" s="19">
        <v>2.0100000000000001E-3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08</v>
      </c>
      <c r="C97" s="27">
        <v>-9318.4554800000005</v>
      </c>
      <c r="D97" s="27">
        <v>1.92625</v>
      </c>
      <c r="E97" s="27">
        <f>-2*C97+2*B97</f>
        <v>19052.910960000001</v>
      </c>
      <c r="F97" s="27"/>
      <c r="G97" s="18" t="s">
        <v>77</v>
      </c>
      <c r="H97" s="19">
        <v>0.96626000000000001</v>
      </c>
      <c r="I97" s="19">
        <v>3.3739999999999999E-2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1.1979999999999999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10</v>
      </c>
      <c r="C100" s="27">
        <v>-9318.4554790000002</v>
      </c>
      <c r="D100" s="27">
        <v>1.9262699999999999</v>
      </c>
      <c r="E100" s="27">
        <f>-2*C100+2*B100</f>
        <v>19056.910958</v>
      </c>
      <c r="F100" s="27"/>
      <c r="G100" s="18" t="s">
        <v>77</v>
      </c>
      <c r="H100" s="19">
        <v>0.96626000000000001</v>
      </c>
      <c r="I100" s="19">
        <v>1.712E-2</v>
      </c>
      <c r="J100" s="19">
        <v>1.6629999999999999E-2</v>
      </c>
      <c r="K100" s="20"/>
      <c r="L100" s="21" t="s">
        <v>76</v>
      </c>
      <c r="M100" s="19">
        <f>2*(C100-C97)</f>
        <v>2.0000006770715117E-6</v>
      </c>
      <c r="N100" s="22">
        <f>B100-B97</f>
        <v>2</v>
      </c>
      <c r="O100" s="23">
        <f>CHIDIST(M100,N100)</f>
        <v>0.99999900000016151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1.1979999999999999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10</v>
      </c>
      <c r="C103" s="27">
        <v>-9231.7730599999995</v>
      </c>
      <c r="D103" s="27">
        <v>1.87324</v>
      </c>
      <c r="E103" s="27">
        <f>-2*C103+2*B103</f>
        <v>18883.546119999999</v>
      </c>
      <c r="F103" s="27"/>
      <c r="G103" s="18" t="s">
        <v>77</v>
      </c>
      <c r="H103" s="19">
        <v>0.84562999999999999</v>
      </c>
      <c r="I103" s="19">
        <v>2.1190000000000001E-2</v>
      </c>
      <c r="J103" s="19">
        <v>0.13319</v>
      </c>
      <c r="K103" s="20"/>
      <c r="L103" s="21" t="s">
        <v>76</v>
      </c>
      <c r="M103" s="19">
        <f>2*(C103-C97)</f>
        <v>173.364840000002</v>
      </c>
      <c r="N103" s="22">
        <f>B103-B97</f>
        <v>2</v>
      </c>
      <c r="O103" s="23">
        <f>CHIDIST(M103,N103)</f>
        <v>2.261014335863721E-38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1.4400000000000001E-3</v>
      </c>
      <c r="I104" s="19">
        <v>1</v>
      </c>
      <c r="J104" s="19">
        <v>9.2399999999999996E-2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323</v>
      </c>
      <c r="B106" s="22">
        <v>211</v>
      </c>
      <c r="C106" s="27">
        <v>-9229.1802420000004</v>
      </c>
      <c r="D106" s="27">
        <v>1.8732599999999999</v>
      </c>
      <c r="E106" s="27">
        <f>-2*C106+2*B106</f>
        <v>18880.360484000001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5.1856359999983397</v>
      </c>
      <c r="N106" s="22">
        <f>B106-B103</f>
        <v>1</v>
      </c>
      <c r="O106" s="23">
        <f>CHIDIST(M106,N106)</f>
        <v>2.2774335471784483E-2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13558000000000001</v>
      </c>
      <c r="I107" s="19">
        <v>2.1129999999999999E-2</v>
      </c>
      <c r="J107" s="19">
        <v>0.84328999999999998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9.0539999999999995E-2</v>
      </c>
      <c r="I108" s="19">
        <v>1</v>
      </c>
      <c r="J108" s="19">
        <v>7.9000000000000001E-4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9.0539999999999995E-2</v>
      </c>
      <c r="I109" s="19">
        <v>1</v>
      </c>
      <c r="J109" s="19">
        <v>5.8700000000000002E-3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324</v>
      </c>
      <c r="B111" s="22">
        <v>211</v>
      </c>
      <c r="C111" s="27">
        <v>-9229.7842380000002</v>
      </c>
      <c r="D111" s="27">
        <v>1.8728</v>
      </c>
      <c r="E111" s="27">
        <f>-2*C111+2*B111</f>
        <v>18881.568476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3.9776439999986906</v>
      </c>
      <c r="N111" s="22">
        <f>B111-B103</f>
        <v>1</v>
      </c>
      <c r="O111" s="23">
        <f>CHIDIST(M111,N111)</f>
        <v>4.6108012497073574E-2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84374000000000005</v>
      </c>
      <c r="I112" s="19">
        <v>2.1080000000000002E-2</v>
      </c>
      <c r="J112" s="19">
        <v>0.13519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1.3699999999999999E-3</v>
      </c>
      <c r="I113" s="19">
        <v>1</v>
      </c>
      <c r="J113" s="19">
        <v>0.1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1.3699999999999999E-3</v>
      </c>
      <c r="I114" s="19">
        <v>1</v>
      </c>
      <c r="J114" s="19">
        <v>5.2740000000000002E-2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325</v>
      </c>
      <c r="B116" s="22">
        <v>211</v>
      </c>
      <c r="C116" s="27">
        <v>-9226.2029259999999</v>
      </c>
      <c r="D116" s="27">
        <v>1.87449</v>
      </c>
      <c r="E116" s="27">
        <f>-2*C116+2*B116</f>
        <v>18874.405852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11.140267999999196</v>
      </c>
      <c r="N116" s="22">
        <f>B116-B103</f>
        <v>1</v>
      </c>
      <c r="O116" s="23">
        <f>CHIDIST(M116,N116)</f>
        <v>8.4473686083080422E-4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84545000000000003</v>
      </c>
      <c r="I117" s="19">
        <v>2.1250000000000002E-2</v>
      </c>
      <c r="J117" s="19">
        <v>0.1333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1.4300000000000001E-3</v>
      </c>
      <c r="I118" s="19">
        <v>1</v>
      </c>
      <c r="J118" s="19">
        <v>8.0960000000000004E-2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1.4300000000000001E-3</v>
      </c>
      <c r="I119" s="19">
        <v>1</v>
      </c>
      <c r="J119" s="19">
        <v>0.23496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326</v>
      </c>
      <c r="B121" s="22">
        <v>211</v>
      </c>
      <c r="C121" s="27">
        <v>-9231.3468990000001</v>
      </c>
      <c r="D121" s="27">
        <v>1.8727499999999999</v>
      </c>
      <c r="E121" s="27">
        <f>-2*C121+2*B121</f>
        <v>18884.693798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0.85232199999882141</v>
      </c>
      <c r="N121" s="22">
        <f>B121-B103</f>
        <v>1</v>
      </c>
      <c r="O121" s="45">
        <f>CHIDIST(M121,N121)</f>
        <v>0.35589628413716012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84623999999999999</v>
      </c>
      <c r="I122" s="19">
        <v>2.1180000000000001E-2</v>
      </c>
      <c r="J122" s="19">
        <v>0.13258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1.47E-3</v>
      </c>
      <c r="I123" s="19">
        <v>1</v>
      </c>
      <c r="J123" s="19">
        <v>8.8580000000000006E-2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1.47E-3</v>
      </c>
      <c r="I124" s="19">
        <v>1</v>
      </c>
      <c r="J124" s="19">
        <v>0.11538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327</v>
      </c>
      <c r="B126" s="22">
        <v>211</v>
      </c>
      <c r="C126" s="27">
        <v>-9229.0009800000007</v>
      </c>
      <c r="D126" s="27">
        <v>1.87419</v>
      </c>
      <c r="E126" s="27">
        <f>-2*C126+2*B126</f>
        <v>18880.001960000001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5.5441599999976461</v>
      </c>
      <c r="N126" s="22">
        <f>B126-B103</f>
        <v>1</v>
      </c>
      <c r="O126" s="23">
        <f>CHIDIST(M126,N126)</f>
        <v>1.8542454145577061E-2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84714999999999996</v>
      </c>
      <c r="I127" s="19">
        <v>2.1059999999999999E-2</v>
      </c>
      <c r="J127" s="19">
        <v>0.13178999999999999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1.48E-3</v>
      </c>
      <c r="I128" s="19">
        <v>1</v>
      </c>
      <c r="J128" s="19">
        <v>8.1850000000000006E-2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1.48E-3</v>
      </c>
      <c r="I129" s="19">
        <v>1</v>
      </c>
      <c r="J129" s="19">
        <v>0.15351000000000001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328</v>
      </c>
      <c r="B131" s="22">
        <v>211</v>
      </c>
      <c r="C131" s="27">
        <v>-9230.4291869999997</v>
      </c>
      <c r="D131" s="27">
        <v>1.8729499999999999</v>
      </c>
      <c r="E131" s="27">
        <f>-2*C131+2*B131</f>
        <v>18882.858373999999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2.6877459999996063</v>
      </c>
      <c r="N131" s="22">
        <f>B131-B103</f>
        <v>1</v>
      </c>
      <c r="O131" s="45">
        <f>CHIDIST(M131,N131)</f>
        <v>0.10112276846211656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13034000000000001</v>
      </c>
      <c r="I132" s="19">
        <v>2.1180000000000001E-2</v>
      </c>
      <c r="J132" s="19">
        <v>0.84848000000000001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9.3359999999999999E-2</v>
      </c>
      <c r="I133" s="19">
        <v>1</v>
      </c>
      <c r="J133" s="19">
        <v>9.6000000000000002E-4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9.3359999999999999E-2</v>
      </c>
      <c r="I134" s="19">
        <v>1</v>
      </c>
      <c r="J134" s="19">
        <v>3.2499999999999999E-3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329</v>
      </c>
      <c r="B136" s="22">
        <v>211</v>
      </c>
      <c r="C136" s="27">
        <v>-9230.2263110000004</v>
      </c>
      <c r="D136" s="27">
        <v>1.87381</v>
      </c>
      <c r="E136" s="27">
        <f>-2*C136+2*B136</f>
        <v>18882.452622000001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3.0934979999983625</v>
      </c>
      <c r="N136" s="22">
        <f>B136-B103</f>
        <v>1</v>
      </c>
      <c r="O136" s="45">
        <f>CHIDIST(M136,N136)</f>
        <v>7.860566160927264E-2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13666</v>
      </c>
      <c r="I137" s="19">
        <v>2.0910000000000002E-2</v>
      </c>
      <c r="J137" s="19">
        <v>0.84243000000000001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9.0490000000000001E-2</v>
      </c>
      <c r="I138" s="19">
        <v>1</v>
      </c>
      <c r="J138" s="19">
        <v>2.0000000000000001E-4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9.0490000000000001E-2</v>
      </c>
      <c r="I139" s="19">
        <v>1</v>
      </c>
      <c r="J139" s="19">
        <v>2.0100000000000001E-3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778FE-5006-46AF-8DCD-DDAA7AC5C7F7}">
  <sheetPr codeName="Sheet21"/>
  <dimension ref="A1:O139"/>
  <sheetViews>
    <sheetView workbookViewId="0">
      <selection activeCell="N22" sqref="N22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13</v>
      </c>
      <c r="D2" s="27">
        <v>-10382.037683</v>
      </c>
      <c r="E2" s="27">
        <v>1.94998</v>
      </c>
      <c r="F2" s="58">
        <v>3.2779999999999997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14</v>
      </c>
      <c r="D4" s="27">
        <v>-10246.663837</v>
      </c>
      <c r="E4" s="27">
        <v>1.9947900000000001</v>
      </c>
      <c r="F4" s="18" t="s">
        <v>77</v>
      </c>
      <c r="G4" s="19">
        <v>0.97989000000000004</v>
      </c>
      <c r="H4" s="19">
        <v>2.0109999999999999E-2</v>
      </c>
      <c r="I4" s="20"/>
      <c r="J4" s="20"/>
      <c r="K4" s="21" t="s">
        <v>0</v>
      </c>
      <c r="L4" s="19">
        <f>2*(D4-D2)</f>
        <v>270.74769200000082</v>
      </c>
      <c r="M4" s="22">
        <f>C4-C2</f>
        <v>1</v>
      </c>
      <c r="N4" s="23">
        <f>CHIDIST(L4,M4)</f>
        <v>7.7974726546118267E-61</v>
      </c>
    </row>
    <row r="5" spans="1:14">
      <c r="A5" s="21"/>
      <c r="B5" s="21"/>
      <c r="C5" s="21"/>
      <c r="D5" s="21"/>
      <c r="E5" s="21"/>
      <c r="F5" s="18" t="s">
        <v>78</v>
      </c>
      <c r="G5" s="19">
        <v>2.342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16</v>
      </c>
      <c r="D7" s="27">
        <v>-10246.663837</v>
      </c>
      <c r="E7" s="27">
        <v>1.9947900000000001</v>
      </c>
      <c r="F7" s="18" t="s">
        <v>77</v>
      </c>
      <c r="G7" s="19">
        <v>0.97989999999999999</v>
      </c>
      <c r="H7" s="19">
        <v>6.4000000000000003E-3</v>
      </c>
      <c r="I7" s="19">
        <v>1.371E-2</v>
      </c>
      <c r="J7" s="20"/>
      <c r="K7" s="21" t="s">
        <v>76</v>
      </c>
      <c r="L7" s="19">
        <f>2*(D7-D4)</f>
        <v>0</v>
      </c>
      <c r="M7" s="22">
        <f>C7-C4</f>
        <v>2</v>
      </c>
      <c r="N7" s="23">
        <f>CHIDIST(L7,M7)</f>
        <v>1</v>
      </c>
    </row>
    <row r="8" spans="1:14">
      <c r="A8" s="21"/>
      <c r="B8" s="21"/>
      <c r="C8" s="21"/>
      <c r="D8" s="21"/>
      <c r="E8" s="21"/>
      <c r="F8" s="18" t="s">
        <v>78</v>
      </c>
      <c r="G8" s="19">
        <v>2.342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16</v>
      </c>
      <c r="D10" s="27">
        <v>-10112.127864</v>
      </c>
      <c r="E10" s="27">
        <v>1.9537599999999999</v>
      </c>
      <c r="F10" s="18" t="s">
        <v>77</v>
      </c>
      <c r="G10" s="19">
        <v>0.79988000000000004</v>
      </c>
      <c r="H10" s="19">
        <v>1.0149999999999999E-2</v>
      </c>
      <c r="I10" s="19">
        <v>0.18997</v>
      </c>
      <c r="J10" s="20"/>
      <c r="K10" s="21" t="s">
        <v>76</v>
      </c>
      <c r="L10" s="19">
        <f>2*(D10-D4)</f>
        <v>269.07194600000003</v>
      </c>
      <c r="M10" s="22">
        <f>C10-C4</f>
        <v>2</v>
      </c>
      <c r="N10" s="23">
        <f>CHIDIST(L10,M10)</f>
        <v>3.7305194498303674E-59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3.8999999999999998E-3</v>
      </c>
      <c r="H11" s="19">
        <v>1</v>
      </c>
      <c r="I11" s="19">
        <v>0.13114000000000001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17</v>
      </c>
      <c r="D13" s="27">
        <v>-10112.116211</v>
      </c>
      <c r="E13" s="27">
        <v>1.9553</v>
      </c>
      <c r="F13" s="18" t="s">
        <v>77</v>
      </c>
      <c r="G13" s="19">
        <v>0.79988999999999999</v>
      </c>
      <c r="H13" s="19">
        <v>0.18997</v>
      </c>
      <c r="I13" s="19">
        <v>1.014E-2</v>
      </c>
      <c r="J13" s="20"/>
      <c r="K13" s="21" t="s">
        <v>0</v>
      </c>
      <c r="L13" s="19">
        <f>2*(D13-D2)</f>
        <v>539.84294399999999</v>
      </c>
      <c r="M13" s="22">
        <f>C13-C2</f>
        <v>4</v>
      </c>
      <c r="N13" s="23">
        <f>CHIDIST(L13,M13)</f>
        <v>1.6122693198318307E-115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3.9100000000000003E-3</v>
      </c>
      <c r="H14" s="19">
        <v>0.13127</v>
      </c>
      <c r="I14" s="19">
        <v>1.02274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14</v>
      </c>
      <c r="D16" s="27">
        <v>-10127.526390000001</v>
      </c>
      <c r="E16" s="27">
        <v>1.9460599999999999</v>
      </c>
      <c r="F16" s="18" t="s">
        <v>77</v>
      </c>
      <c r="G16" s="28">
        <v>9.9110000000000004E-2</v>
      </c>
      <c r="H16" s="18" t="s">
        <v>82</v>
      </c>
      <c r="I16" s="28">
        <v>0.96375999999999995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15</v>
      </c>
      <c r="D18" s="27">
        <v>-10106.549542000001</v>
      </c>
      <c r="E18" s="27">
        <v>1.9515400000000001</v>
      </c>
      <c r="F18" s="18" t="s">
        <v>77</v>
      </c>
      <c r="G18" s="19">
        <v>0.15261</v>
      </c>
      <c r="H18" s="18" t="s">
        <v>82</v>
      </c>
      <c r="I18" s="19">
        <v>4.5520100000000001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9.9699999999999997E-3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16</v>
      </c>
      <c r="D21" s="27">
        <v>-10106.585287</v>
      </c>
      <c r="E21" s="27">
        <v>1.9570799999999999</v>
      </c>
      <c r="F21" s="18" t="s">
        <v>77</v>
      </c>
      <c r="G21" s="19">
        <v>0.14652999999999999</v>
      </c>
      <c r="H21" s="18" t="s">
        <v>82</v>
      </c>
      <c r="I21" s="19">
        <v>3.8193299999999999</v>
      </c>
      <c r="J21" s="20"/>
      <c r="K21" s="21" t="s">
        <v>81</v>
      </c>
      <c r="L21" s="19">
        <f>2*(D21-D16)</f>
        <v>41.882206000002043</v>
      </c>
      <c r="M21" s="22">
        <f>C21-C16</f>
        <v>2</v>
      </c>
      <c r="N21" s="23">
        <f>CHIDIST(L21,M21)</f>
        <v>8.042563936588126E-10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5.11E-3</v>
      </c>
      <c r="H22" s="18" t="s">
        <v>78</v>
      </c>
      <c r="I22" s="19">
        <v>1.4962599999999999</v>
      </c>
      <c r="J22" s="20"/>
      <c r="K22" s="21" t="s">
        <v>83</v>
      </c>
      <c r="L22" s="19">
        <f>2*(D21-D18)</f>
        <v>-7.1489999998448184E-2</v>
      </c>
      <c r="M22" s="22">
        <f>C21-C18</f>
        <v>1</v>
      </c>
      <c r="N22" s="23" t="e">
        <f>CHIDIST(L22,M22)</f>
        <v>#NUM!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13</v>
      </c>
      <c r="D25" s="32">
        <v>-10318.652908</v>
      </c>
      <c r="E25" s="32">
        <v>2.00834</v>
      </c>
      <c r="F25" s="58">
        <v>3.1980000000000001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14</v>
      </c>
      <c r="D27" s="27">
        <v>-10200.163033000001</v>
      </c>
      <c r="E27" s="27">
        <v>2.0248499999999998</v>
      </c>
      <c r="F27" s="18" t="s">
        <v>77</v>
      </c>
      <c r="G27" s="19">
        <v>0.98385</v>
      </c>
      <c r="H27" s="19">
        <v>1.6150000000000001E-2</v>
      </c>
      <c r="I27" s="20"/>
      <c r="J27" s="20"/>
      <c r="K27" s="21" t="s">
        <v>0</v>
      </c>
      <c r="L27" s="19">
        <f>2*(D27-D25)</f>
        <v>236.9797499999986</v>
      </c>
      <c r="M27" s="22">
        <f>C27-C25</f>
        <v>1</v>
      </c>
      <c r="N27" s="23">
        <f>CHIDIST(L27,M27)</f>
        <v>1.7917272081146816E-53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2.393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16</v>
      </c>
      <c r="D30" s="27">
        <v>-10200.163033000001</v>
      </c>
      <c r="E30" s="27">
        <v>2.0248499999999998</v>
      </c>
      <c r="F30" s="18" t="s">
        <v>77</v>
      </c>
      <c r="G30" s="19">
        <v>0.98385</v>
      </c>
      <c r="H30" s="19">
        <v>6.3000000000000003E-4</v>
      </c>
      <c r="I30" s="19">
        <v>1.5520000000000001E-2</v>
      </c>
      <c r="J30" s="20"/>
      <c r="K30" s="21" t="s">
        <v>76</v>
      </c>
      <c r="L30" s="19">
        <f>2*(D30-D27)</f>
        <v>0</v>
      </c>
      <c r="M30" s="22">
        <f>C30-C27</f>
        <v>2</v>
      </c>
      <c r="N30" s="23">
        <f>CHIDIST(L30,M30)</f>
        <v>1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2.393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16</v>
      </c>
      <c r="D33" s="27">
        <v>-10069.821168</v>
      </c>
      <c r="E33" s="27">
        <v>2.0104000000000002</v>
      </c>
      <c r="F33" s="18" t="s">
        <v>77</v>
      </c>
      <c r="G33" s="19">
        <v>0.79813999999999996</v>
      </c>
      <c r="H33" s="19">
        <v>9.9900000000000006E-3</v>
      </c>
      <c r="I33" s="19">
        <v>0.19186</v>
      </c>
      <c r="J33" s="20"/>
      <c r="K33" s="21" t="s">
        <v>76</v>
      </c>
      <c r="L33" s="19">
        <f>2*(D33-D27)</f>
        <v>260.68373000000065</v>
      </c>
      <c r="M33" s="22">
        <f>C33-C27</f>
        <v>2</v>
      </c>
      <c r="N33" s="23">
        <f>CHIDIST(L33,M33)</f>
        <v>2.4731318443896525E-57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3.8500000000000001E-3</v>
      </c>
      <c r="H34" s="19">
        <v>1</v>
      </c>
      <c r="I34" s="19">
        <v>0.13037000000000001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17</v>
      </c>
      <c r="D36" s="27">
        <v>-10069.786174000001</v>
      </c>
      <c r="E36" s="27">
        <v>2.0082499999999999</v>
      </c>
      <c r="F36" s="18" t="s">
        <v>77</v>
      </c>
      <c r="G36" s="19">
        <v>0.79796999999999996</v>
      </c>
      <c r="H36" s="19">
        <v>0.19197</v>
      </c>
      <c r="I36" s="19">
        <v>1.0059999999999999E-2</v>
      </c>
      <c r="J36" s="20"/>
      <c r="K36" s="21" t="s">
        <v>0</v>
      </c>
      <c r="L36" s="19">
        <f>2*(D36-D25)</f>
        <v>497.73346799999854</v>
      </c>
      <c r="M36" s="22">
        <f>C36-C25</f>
        <v>4</v>
      </c>
      <c r="N36" s="23">
        <f>CHIDIST(L36,M36)</f>
        <v>2.0713769287304056E-106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3.8400000000000001E-3</v>
      </c>
      <c r="H37" s="19">
        <v>0.13003000000000001</v>
      </c>
      <c r="I37" s="19">
        <v>0.95608000000000004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14</v>
      </c>
      <c r="D39" s="27">
        <v>-10082.573641999999</v>
      </c>
      <c r="E39" s="27">
        <v>2.0089899999999998</v>
      </c>
      <c r="F39" s="18" t="s">
        <v>77</v>
      </c>
      <c r="G39" s="28">
        <v>0.11217000000000001</v>
      </c>
      <c r="H39" s="18" t="s">
        <v>82</v>
      </c>
      <c r="I39" s="28">
        <v>1.2625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15</v>
      </c>
      <c r="D41" s="27">
        <v>-10063.839861</v>
      </c>
      <c r="E41" s="27">
        <v>2.0038499999999999</v>
      </c>
      <c r="F41" s="18" t="s">
        <v>77</v>
      </c>
      <c r="G41" s="19">
        <v>0.15171999999999999</v>
      </c>
      <c r="H41" s="18" t="s">
        <v>82</v>
      </c>
      <c r="I41" s="19">
        <v>4.1217199999999998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6.6600000000000001E-3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16</v>
      </c>
      <c r="D44" s="27">
        <v>-10062.336721</v>
      </c>
      <c r="E44" s="27">
        <v>2.0135999999999998</v>
      </c>
      <c r="F44" s="18" t="s">
        <v>77</v>
      </c>
      <c r="G44" s="19">
        <v>0.14989</v>
      </c>
      <c r="H44" s="18" t="s">
        <v>82</v>
      </c>
      <c r="I44" s="19">
        <v>3.8882599999999998</v>
      </c>
      <c r="J44" s="20"/>
      <c r="K44" s="21" t="s">
        <v>81</v>
      </c>
      <c r="L44" s="19">
        <f>2*(D44-D39)</f>
        <v>40.473841999999422</v>
      </c>
      <c r="M44" s="22">
        <f>C44-C39</f>
        <v>2</v>
      </c>
      <c r="N44" s="23">
        <f>CHIDIST(L44,M44)</f>
        <v>1.6263607287930793E-9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5.0800000000000003E-3</v>
      </c>
      <c r="H45" s="18" t="s">
        <v>78</v>
      </c>
      <c r="I45" s="19">
        <v>1.47519</v>
      </c>
      <c r="J45" s="20"/>
      <c r="K45" s="21" t="s">
        <v>83</v>
      </c>
      <c r="L45" s="19">
        <f>2*(D44-D41)</f>
        <v>3.0062800000014249</v>
      </c>
      <c r="M45" s="22">
        <f>C44-C41</f>
        <v>1</v>
      </c>
      <c r="N45" s="23">
        <f>CHIDIST(L45,M45)</f>
        <v>8.2942440405559509E-2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14</v>
      </c>
      <c r="C51" s="27">
        <v>-10246.663837</v>
      </c>
      <c r="D51" s="27">
        <v>1.9947900000000001</v>
      </c>
      <c r="E51" s="27">
        <f>-2*C51+2*B51</f>
        <v>20921.327674</v>
      </c>
      <c r="F51" s="27"/>
      <c r="G51" s="18" t="s">
        <v>77</v>
      </c>
      <c r="H51" s="19">
        <v>0.97989000000000004</v>
      </c>
      <c r="I51" s="19">
        <v>2.0109999999999999E-2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2.342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16</v>
      </c>
      <c r="C54" s="27">
        <v>-10246.663837</v>
      </c>
      <c r="D54" s="27">
        <v>1.9947900000000001</v>
      </c>
      <c r="E54" s="27">
        <f>-2*C54+2*B54</f>
        <v>20925.327674</v>
      </c>
      <c r="F54" s="27"/>
      <c r="G54" s="18" t="s">
        <v>77</v>
      </c>
      <c r="H54" s="19">
        <v>0.97989999999999999</v>
      </c>
      <c r="I54" s="19">
        <v>6.4000000000000003E-3</v>
      </c>
      <c r="J54" s="19">
        <v>1.371E-2</v>
      </c>
      <c r="K54" s="20"/>
      <c r="L54" s="21" t="s">
        <v>76</v>
      </c>
      <c r="M54" s="19">
        <f>2*(C54-C51)</f>
        <v>0</v>
      </c>
      <c r="N54" s="22">
        <f>B54-B51</f>
        <v>2</v>
      </c>
      <c r="O54" s="23">
        <f>CHIDIST(M54,N54)</f>
        <v>1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2.342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16</v>
      </c>
      <c r="C57" s="27">
        <v>-10112.127864</v>
      </c>
      <c r="D57" s="27">
        <v>1.9537599999999999</v>
      </c>
      <c r="E57" s="27">
        <f>-2*C57+2*B57</f>
        <v>20656.255728</v>
      </c>
      <c r="F57" s="27"/>
      <c r="G57" s="18" t="s">
        <v>77</v>
      </c>
      <c r="H57" s="19">
        <v>0.79988000000000004</v>
      </c>
      <c r="I57" s="19">
        <v>1.0149999999999999E-2</v>
      </c>
      <c r="J57" s="19">
        <v>0.18997</v>
      </c>
      <c r="K57" s="20"/>
      <c r="L57" s="21" t="s">
        <v>76</v>
      </c>
      <c r="M57" s="19">
        <f>2*(C57-C51)</f>
        <v>269.07194600000003</v>
      </c>
      <c r="N57" s="22">
        <f>B57-B51</f>
        <v>2</v>
      </c>
      <c r="O57" s="23">
        <f>CHIDIST(M57,N57)</f>
        <v>3.7305194498303674E-59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3.8999999999999998E-3</v>
      </c>
      <c r="I58" s="19">
        <v>1</v>
      </c>
      <c r="J58" s="19">
        <v>0.13114000000000001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330</v>
      </c>
      <c r="B60" s="22">
        <v>217</v>
      </c>
      <c r="C60" s="27">
        <v>-10110.584464</v>
      </c>
      <c r="D60" s="27">
        <v>1.95289</v>
      </c>
      <c r="E60" s="27">
        <f>-2*C60+2*B60</f>
        <v>20655.168927999999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3.0868000000009488</v>
      </c>
      <c r="N60" s="22">
        <f>B60-B57</f>
        <v>1</v>
      </c>
      <c r="O60" s="45">
        <f>CHIDIST(M60,N60)</f>
        <v>7.8929888153313851E-2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79903000000000002</v>
      </c>
      <c r="I61" s="19">
        <v>1.014E-2</v>
      </c>
      <c r="J61" s="19">
        <v>0.19084000000000001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3.8600000000000001E-3</v>
      </c>
      <c r="I62" s="19">
        <v>1</v>
      </c>
      <c r="J62" s="19">
        <v>0.13955000000000001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3.8600000000000001E-3</v>
      </c>
      <c r="I63" s="19">
        <v>1</v>
      </c>
      <c r="J63" s="19">
        <v>9.1370000000000007E-2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331</v>
      </c>
      <c r="B65" s="22">
        <v>217</v>
      </c>
      <c r="C65" s="27">
        <v>-10111.767019999999</v>
      </c>
      <c r="D65" s="27">
        <v>1.95346</v>
      </c>
      <c r="E65" s="27">
        <f>-2*C65+2*B65</f>
        <v>20657.534039999999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0.72168800000144984</v>
      </c>
      <c r="N65" s="22">
        <f>B65-B57</f>
        <v>1</v>
      </c>
      <c r="O65" s="45">
        <f>CHIDIST(M65,N65)</f>
        <v>0.39559077216236704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80064999999999997</v>
      </c>
      <c r="I66" s="19">
        <v>1.0149999999999999E-2</v>
      </c>
      <c r="J66" s="19">
        <v>0.18920000000000001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3.9399999999999999E-3</v>
      </c>
      <c r="I67" s="19">
        <v>1</v>
      </c>
      <c r="J67" s="19">
        <v>0.13413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3.9399999999999999E-3</v>
      </c>
      <c r="I68" s="19">
        <v>1</v>
      </c>
      <c r="J68" s="19">
        <v>0.10027999999999999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332</v>
      </c>
      <c r="B70" s="22">
        <v>217</v>
      </c>
      <c r="C70" s="27">
        <v>-10110.008465000001</v>
      </c>
      <c r="D70" s="27">
        <v>1.9541999999999999</v>
      </c>
      <c r="E70" s="27">
        <f>-2*C70+2*B70</f>
        <v>20654.016930000002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4.2387979999984964</v>
      </c>
      <c r="N70" s="22">
        <f>B70-B57</f>
        <v>1</v>
      </c>
      <c r="O70" s="23">
        <f>CHIDIST(M70,N70)</f>
        <v>3.9510130337922389E-2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79635</v>
      </c>
      <c r="I71" s="19">
        <v>1.013E-2</v>
      </c>
      <c r="J71" s="19">
        <v>0.19352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3.7299999999999998E-3</v>
      </c>
      <c r="I72" s="19">
        <v>1</v>
      </c>
      <c r="J72" s="19">
        <v>0.11915000000000001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3.7299999999999998E-3</v>
      </c>
      <c r="I73" s="19">
        <v>1</v>
      </c>
      <c r="J73" s="19">
        <v>0.18656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333</v>
      </c>
      <c r="B75" s="22">
        <v>217</v>
      </c>
      <c r="C75" s="27">
        <v>-10111.555408</v>
      </c>
      <c r="D75" s="27">
        <v>1.95374</v>
      </c>
      <c r="E75" s="27">
        <f>-2*C75+2*B75</f>
        <v>20657.110816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1.1449119999997492</v>
      </c>
      <c r="N75" s="22">
        <f>B75-B57</f>
        <v>1</v>
      </c>
      <c r="O75" s="45">
        <f>CHIDIST(M75,N75)</f>
        <v>0.28461678468945956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79764999999999997</v>
      </c>
      <c r="I76" s="19">
        <v>1.0149999999999999E-2</v>
      </c>
      <c r="J76" s="19">
        <v>0.19220000000000001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3.8E-3</v>
      </c>
      <c r="I77" s="19">
        <v>1</v>
      </c>
      <c r="J77" s="19">
        <v>0.13458000000000001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3.8E-3</v>
      </c>
      <c r="I78" s="19">
        <v>1</v>
      </c>
      <c r="J78" s="19">
        <v>0.10036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334</v>
      </c>
      <c r="B80" s="22">
        <v>217</v>
      </c>
      <c r="C80" s="27">
        <v>-10103.494597000001</v>
      </c>
      <c r="D80" s="27">
        <v>1.95228</v>
      </c>
      <c r="E80" s="27">
        <f>-2*C80+2*B80</f>
        <v>20640.989194000002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17.266533999998501</v>
      </c>
      <c r="N80" s="22">
        <f>B80-B57</f>
        <v>1</v>
      </c>
      <c r="O80" s="23">
        <f>CHIDIST(M80,N80)</f>
        <v>3.2485828651187515E-5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78573999999999999</v>
      </c>
      <c r="I81" s="19">
        <v>1.0149999999999999E-2</v>
      </c>
      <c r="J81" s="19">
        <v>0.20411000000000001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3.2599999999999999E-3</v>
      </c>
      <c r="I82" s="19">
        <v>1</v>
      </c>
      <c r="J82" s="19">
        <v>0.10793999999999999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3.2599999999999999E-3</v>
      </c>
      <c r="I83" s="19">
        <v>1</v>
      </c>
      <c r="J83" s="19">
        <v>0.28014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335</v>
      </c>
      <c r="B85" s="22">
        <v>217</v>
      </c>
      <c r="C85" s="27">
        <v>-10100.960669</v>
      </c>
      <c r="D85" s="27">
        <v>1.9519899999999999</v>
      </c>
      <c r="E85" s="27">
        <f>-2*C85+2*B85</f>
        <v>20635.921338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22.334389999999985</v>
      </c>
      <c r="N85" s="22">
        <f>B85-B57</f>
        <v>1</v>
      </c>
      <c r="O85" s="23">
        <f>CHIDIST(M85,N85)</f>
        <v>2.2906745975157101E-6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78097000000000005</v>
      </c>
      <c r="I86" s="19">
        <v>1.017E-2</v>
      </c>
      <c r="J86" s="19">
        <v>0.20885999999999999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3.0100000000000001E-3</v>
      </c>
      <c r="I87" s="19">
        <v>1</v>
      </c>
      <c r="J87" s="19">
        <v>9.3740000000000004E-2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3.0100000000000001E-3</v>
      </c>
      <c r="I88" s="19">
        <v>1</v>
      </c>
      <c r="J88" s="19">
        <v>0.22452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336</v>
      </c>
      <c r="B90" s="22">
        <v>217</v>
      </c>
      <c r="C90" s="27">
        <v>-10110.945894</v>
      </c>
      <c r="D90" s="27">
        <v>1.95444</v>
      </c>
      <c r="E90" s="27">
        <f>-2*C90+2*B90</f>
        <v>20655.891788000001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2.3639399999992747</v>
      </c>
      <c r="N90" s="22">
        <f>B90-B57</f>
        <v>1</v>
      </c>
      <c r="O90" s="45">
        <f>CHIDIST(M90,N90)</f>
        <v>0.12416822941049339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79568000000000005</v>
      </c>
      <c r="I91" s="19">
        <v>1.0149999999999999E-2</v>
      </c>
      <c r="J91" s="19">
        <v>0.19417000000000001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3.7000000000000002E-3</v>
      </c>
      <c r="I92" s="19">
        <v>1</v>
      </c>
      <c r="J92" s="19">
        <v>0.10915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3.7000000000000002E-3</v>
      </c>
      <c r="I93" s="19">
        <v>1</v>
      </c>
      <c r="J93" s="19">
        <v>0.14388000000000001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14</v>
      </c>
      <c r="C97" s="27">
        <v>-10200.163033000001</v>
      </c>
      <c r="D97" s="27">
        <v>2.0248499999999998</v>
      </c>
      <c r="E97" s="27">
        <f>-2*C97+2*B97</f>
        <v>20828.326066000001</v>
      </c>
      <c r="F97" s="27"/>
      <c r="G97" s="18" t="s">
        <v>77</v>
      </c>
      <c r="H97" s="19">
        <v>0.98385</v>
      </c>
      <c r="I97" s="19">
        <v>1.6150000000000001E-2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2.393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16</v>
      </c>
      <c r="C100" s="27">
        <v>-10200.163033000001</v>
      </c>
      <c r="D100" s="27">
        <v>2.0248499999999998</v>
      </c>
      <c r="E100" s="27">
        <f>-2*C100+2*B100</f>
        <v>20832.326066000001</v>
      </c>
      <c r="F100" s="27"/>
      <c r="G100" s="18" t="s">
        <v>77</v>
      </c>
      <c r="H100" s="19">
        <v>0.98385</v>
      </c>
      <c r="I100" s="19">
        <v>6.3000000000000003E-4</v>
      </c>
      <c r="J100" s="19">
        <v>1.5520000000000001E-2</v>
      </c>
      <c r="K100" s="20"/>
      <c r="L100" s="21" t="s">
        <v>76</v>
      </c>
      <c r="M100" s="19">
        <f>2*(C100-C97)</f>
        <v>0</v>
      </c>
      <c r="N100" s="22">
        <f>B100-B97</f>
        <v>2</v>
      </c>
      <c r="O100" s="23">
        <f>CHIDIST(M100,N100)</f>
        <v>1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2.393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16</v>
      </c>
      <c r="C103" s="27">
        <v>-10069.821168</v>
      </c>
      <c r="D103" s="27">
        <v>2.0104000000000002</v>
      </c>
      <c r="E103" s="27">
        <f>-2*C103+2*B103</f>
        <v>20571.642336000001</v>
      </c>
      <c r="F103" s="27"/>
      <c r="G103" s="18" t="s">
        <v>77</v>
      </c>
      <c r="H103" s="19">
        <v>0.79813999999999996</v>
      </c>
      <c r="I103" s="19">
        <v>9.9900000000000006E-3</v>
      </c>
      <c r="J103" s="19">
        <v>0.19186</v>
      </c>
      <c r="K103" s="20"/>
      <c r="L103" s="21" t="s">
        <v>76</v>
      </c>
      <c r="M103" s="19">
        <f>2*(C103-C97)</f>
        <v>260.68373000000065</v>
      </c>
      <c r="N103" s="22">
        <f>B103-B97</f>
        <v>2</v>
      </c>
      <c r="O103" s="23">
        <f>CHIDIST(M103,N103)</f>
        <v>2.4731318443896525E-57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3.8500000000000001E-3</v>
      </c>
      <c r="I104" s="19">
        <v>1</v>
      </c>
      <c r="J104" s="19">
        <v>0.13037000000000001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337</v>
      </c>
      <c r="B106" s="22">
        <v>217</v>
      </c>
      <c r="C106" s="27">
        <v>-10068.294538</v>
      </c>
      <c r="D106" s="27">
        <v>2.00928</v>
      </c>
      <c r="E106" s="27">
        <f>-2*C106+2*B106</f>
        <v>20570.589076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3.0532600000005914</v>
      </c>
      <c r="N106" s="22">
        <f>B106-B103</f>
        <v>1</v>
      </c>
      <c r="O106" s="45">
        <f>CHIDIST(M106,N106)</f>
        <v>8.0575257092452474E-2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79757999999999996</v>
      </c>
      <c r="I107" s="19">
        <v>9.9299999999999996E-3</v>
      </c>
      <c r="J107" s="19">
        <v>0.19248999999999999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3.82E-3</v>
      </c>
      <c r="I108" s="19">
        <v>1</v>
      </c>
      <c r="J108" s="19">
        <v>0.13891000000000001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3.82E-3</v>
      </c>
      <c r="I109" s="19">
        <v>1</v>
      </c>
      <c r="J109" s="19">
        <v>8.9770000000000003E-2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338</v>
      </c>
      <c r="B111" s="22">
        <v>217</v>
      </c>
      <c r="C111" s="27">
        <v>-10069.475109000001</v>
      </c>
      <c r="D111" s="27">
        <v>2.0101900000000001</v>
      </c>
      <c r="E111" s="27">
        <f>-2*C111+2*B111</f>
        <v>20572.950218000002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0.69211799999902723</v>
      </c>
      <c r="N111" s="22">
        <f>B111-B103</f>
        <v>1</v>
      </c>
      <c r="O111" s="45">
        <f>CHIDIST(M111,N111)</f>
        <v>0.40544490339207045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79886000000000001</v>
      </c>
      <c r="I112" s="19">
        <v>9.9900000000000006E-3</v>
      </c>
      <c r="J112" s="19">
        <v>0.19114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3.8800000000000002E-3</v>
      </c>
      <c r="I113" s="19">
        <v>1</v>
      </c>
      <c r="J113" s="19">
        <v>0.13327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3.8800000000000002E-3</v>
      </c>
      <c r="I114" s="19">
        <v>1</v>
      </c>
      <c r="J114" s="19">
        <v>0.10009999999999999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339</v>
      </c>
      <c r="B116" s="22">
        <v>217</v>
      </c>
      <c r="C116" s="27">
        <v>-10067.425160999999</v>
      </c>
      <c r="D116" s="27">
        <v>2.00848</v>
      </c>
      <c r="E116" s="27">
        <f>-2*C116+2*B116</f>
        <v>20568.850321999998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4.7920140000023821</v>
      </c>
      <c r="N116" s="22">
        <f>B116-B103</f>
        <v>1</v>
      </c>
      <c r="O116" s="23">
        <f>CHIDIST(M116,N116)</f>
        <v>2.859197612026362E-2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79452999999999996</v>
      </c>
      <c r="I117" s="19">
        <v>9.8700000000000003E-3</v>
      </c>
      <c r="J117" s="19">
        <v>0.19561000000000001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3.6600000000000001E-3</v>
      </c>
      <c r="I118" s="19">
        <v>1</v>
      </c>
      <c r="J118" s="19">
        <v>0.11722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3.6600000000000001E-3</v>
      </c>
      <c r="I119" s="19">
        <v>1</v>
      </c>
      <c r="J119" s="19">
        <v>0.19398000000000001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340</v>
      </c>
      <c r="B121" s="22">
        <v>217</v>
      </c>
      <c r="C121" s="27">
        <v>-10069.509629</v>
      </c>
      <c r="D121" s="27">
        <v>2.0103499999999999</v>
      </c>
      <c r="E121" s="27">
        <f>-2*C121+2*B121</f>
        <v>20573.019258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0.62307800000053248</v>
      </c>
      <c r="N121" s="22">
        <f>B121-B103</f>
        <v>1</v>
      </c>
      <c r="O121" s="45">
        <f>CHIDIST(M121,N121)</f>
        <v>0.42990577647774642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79632000000000003</v>
      </c>
      <c r="I122" s="19">
        <v>1.01E-2</v>
      </c>
      <c r="J122" s="19">
        <v>0.19358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3.7599999999999999E-3</v>
      </c>
      <c r="I123" s="19">
        <v>1</v>
      </c>
      <c r="J123" s="19">
        <v>0.13278000000000001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3.7599999999999999E-3</v>
      </c>
      <c r="I124" s="19">
        <v>1</v>
      </c>
      <c r="J124" s="19">
        <v>0.10680000000000001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341</v>
      </c>
      <c r="B126" s="22">
        <v>217</v>
      </c>
      <c r="C126" s="27">
        <v>-10061.004752000001</v>
      </c>
      <c r="D126" s="27">
        <v>2.0088400000000002</v>
      </c>
      <c r="E126" s="27">
        <f>-2*C126+2*B126</f>
        <v>20556.009504000001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17.632831999999325</v>
      </c>
      <c r="N126" s="22">
        <f>B126-B103</f>
        <v>1</v>
      </c>
      <c r="O126" s="23">
        <f>CHIDIST(M126,N126)</f>
        <v>2.6792284930507686E-5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78429000000000004</v>
      </c>
      <c r="I127" s="19">
        <v>1.018E-2</v>
      </c>
      <c r="J127" s="19">
        <v>0.20554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3.2200000000000002E-3</v>
      </c>
      <c r="I128" s="19">
        <v>1</v>
      </c>
      <c r="J128" s="19">
        <v>0.10687000000000001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3.2200000000000002E-3</v>
      </c>
      <c r="I129" s="19">
        <v>1</v>
      </c>
      <c r="J129" s="19">
        <v>0.28065000000000001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342</v>
      </c>
      <c r="B131" s="22">
        <v>217</v>
      </c>
      <c r="C131" s="27">
        <v>-10058.163135000001</v>
      </c>
      <c r="D131" s="27">
        <v>2.0101399999999998</v>
      </c>
      <c r="E131" s="27">
        <f>-2*C131+2*B131</f>
        <v>20550.326270000001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23.31606599999941</v>
      </c>
      <c r="N131" s="22">
        <f>B131-B103</f>
        <v>1</v>
      </c>
      <c r="O131" s="23">
        <f>CHIDIST(M131,N131)</f>
        <v>1.3744710626395338E-6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78025</v>
      </c>
      <c r="I132" s="19">
        <v>1.0290000000000001E-2</v>
      </c>
      <c r="J132" s="19">
        <v>0.20946000000000001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3.0000000000000001E-3</v>
      </c>
      <c r="I133" s="19">
        <v>1</v>
      </c>
      <c r="J133" s="19">
        <v>9.1700000000000004E-2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3.0000000000000001E-3</v>
      </c>
      <c r="I134" s="19">
        <v>1</v>
      </c>
      <c r="J134" s="19">
        <v>0.22348999999999999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343</v>
      </c>
      <c r="B136" s="22">
        <v>217</v>
      </c>
      <c r="C136" s="27">
        <v>-10067.29637</v>
      </c>
      <c r="D136" s="27">
        <v>2.0129299999999999</v>
      </c>
      <c r="E136" s="27">
        <f>-2*C136+2*B136</f>
        <v>20568.59274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5.0495960000007472</v>
      </c>
      <c r="N136" s="22">
        <f>B136-B103</f>
        <v>1</v>
      </c>
      <c r="O136" s="23">
        <f>CHIDIST(M136,N136)</f>
        <v>2.4631680880144498E-2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79244000000000003</v>
      </c>
      <c r="I137" s="19">
        <v>1.004E-2</v>
      </c>
      <c r="J137" s="19">
        <v>0.19752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3.5699999999999998E-3</v>
      </c>
      <c r="I138" s="19">
        <v>1</v>
      </c>
      <c r="J138" s="19">
        <v>9.8299999999999998E-2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3.5699999999999998E-3</v>
      </c>
      <c r="I139" s="19">
        <v>1</v>
      </c>
      <c r="J139" s="19">
        <v>0.14974999999999999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96425-8A93-4F3A-9EB6-BC9C67412886}">
  <dimension ref="A1:O139"/>
  <sheetViews>
    <sheetView workbookViewId="0">
      <selection activeCell="H11" sqref="H11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167</v>
      </c>
      <c r="D2" s="27">
        <v>-9099.4793470000004</v>
      </c>
      <c r="E2" s="27">
        <v>1.9012500000000001</v>
      </c>
      <c r="F2" s="58">
        <v>9.2149999999999996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168</v>
      </c>
      <c r="D4" s="27">
        <v>-8724.9897199999996</v>
      </c>
      <c r="E4" s="27">
        <v>2.0951</v>
      </c>
      <c r="F4" s="18" t="s">
        <v>77</v>
      </c>
      <c r="G4" s="19">
        <v>0.86977000000000004</v>
      </c>
      <c r="H4" s="19">
        <v>0.13023000000000001</v>
      </c>
      <c r="I4" s="20"/>
      <c r="J4" s="20"/>
      <c r="K4" s="21" t="s">
        <v>0</v>
      </c>
      <c r="L4" s="19">
        <f>2*(D4-D2)</f>
        <v>748.97925400000167</v>
      </c>
      <c r="M4" s="22">
        <f>C4-C2</f>
        <v>1</v>
      </c>
      <c r="N4" s="23">
        <f>CHIDIST(L4,M4)</f>
        <v>6.6888076259545504E-165</v>
      </c>
    </row>
    <row r="5" spans="1:14">
      <c r="A5" s="21"/>
      <c r="B5" s="21"/>
      <c r="C5" s="21"/>
      <c r="D5" s="21"/>
      <c r="E5" s="21"/>
      <c r="F5" s="18" t="s">
        <v>78</v>
      </c>
      <c r="G5" s="19">
        <v>3.7679999999999998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170</v>
      </c>
      <c r="D7" s="27">
        <v>-8724.9897199999996</v>
      </c>
      <c r="E7" s="27">
        <v>2.0951</v>
      </c>
      <c r="F7" s="18" t="s">
        <v>77</v>
      </c>
      <c r="G7" s="19">
        <v>0.86978</v>
      </c>
      <c r="H7" s="19">
        <v>0.1255</v>
      </c>
      <c r="I7" s="19">
        <v>4.7200000000000002E-3</v>
      </c>
      <c r="J7" s="20"/>
      <c r="K7" s="21" t="s">
        <v>76</v>
      </c>
      <c r="L7" s="19">
        <f>2*(D7-D4)</f>
        <v>0</v>
      </c>
      <c r="M7" s="22">
        <f>C7-C4</f>
        <v>2</v>
      </c>
      <c r="N7" s="23">
        <f>CHIDIST(L7,M7)</f>
        <v>1</v>
      </c>
    </row>
    <row r="8" spans="1:14">
      <c r="A8" s="21"/>
      <c r="B8" s="21"/>
      <c r="C8" s="21"/>
      <c r="D8" s="21"/>
      <c r="E8" s="21"/>
      <c r="F8" s="18" t="s">
        <v>78</v>
      </c>
      <c r="G8" s="19">
        <v>3.7679999999999998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170</v>
      </c>
      <c r="D10" s="27">
        <v>-8650.6437490000008</v>
      </c>
      <c r="E10" s="27">
        <v>1.96628</v>
      </c>
      <c r="F10" s="18" t="s">
        <v>77</v>
      </c>
      <c r="G10" s="19">
        <v>0.74161999999999995</v>
      </c>
      <c r="H10" s="19">
        <v>0.08</v>
      </c>
      <c r="I10" s="19">
        <v>0.17837</v>
      </c>
      <c r="J10" s="20"/>
      <c r="K10" s="21" t="s">
        <v>76</v>
      </c>
      <c r="L10" s="19">
        <f>2*(D10-D4)</f>
        <v>148.69194199999765</v>
      </c>
      <c r="M10" s="22">
        <f>C10-C4</f>
        <v>2</v>
      </c>
      <c r="N10" s="23">
        <f>CHIDIST(L10,M10)</f>
        <v>5.1517531220887848E-33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1.5270000000000001E-2</v>
      </c>
      <c r="H11" s="19">
        <v>1</v>
      </c>
      <c r="I11" s="19">
        <v>0.22969000000000001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171</v>
      </c>
      <c r="D13" s="27">
        <v>-8642.1343899999993</v>
      </c>
      <c r="E13" s="27">
        <v>1.8900600000000001</v>
      </c>
      <c r="F13" s="18" t="s">
        <v>77</v>
      </c>
      <c r="G13" s="19">
        <v>0.66376000000000002</v>
      </c>
      <c r="H13" s="19">
        <v>0.21462000000000001</v>
      </c>
      <c r="I13" s="19">
        <v>0.12162000000000001</v>
      </c>
      <c r="J13" s="20"/>
      <c r="K13" s="21" t="s">
        <v>0</v>
      </c>
      <c r="L13" s="19">
        <f>2*(D13-D2)</f>
        <v>914.68991400000232</v>
      </c>
      <c r="M13" s="22">
        <f>C13-C2</f>
        <v>4</v>
      </c>
      <c r="N13" s="23">
        <f>CHIDIST(L13,M13)</f>
        <v>1.0934559848158159E-196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9.1599999999999997E-3</v>
      </c>
      <c r="H14" s="19">
        <v>0.12322</v>
      </c>
      <c r="I14" s="19">
        <v>0.63134000000000001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168</v>
      </c>
      <c r="D16" s="27">
        <v>-8641.8466829999998</v>
      </c>
      <c r="E16" s="27">
        <v>1.88412</v>
      </c>
      <c r="F16" s="18" t="s">
        <v>77</v>
      </c>
      <c r="G16" s="28">
        <v>0.17407</v>
      </c>
      <c r="H16" s="18" t="s">
        <v>82</v>
      </c>
      <c r="I16" s="28">
        <v>1.1059300000000001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169</v>
      </c>
      <c r="D18" s="27">
        <v>-8639.3583350000008</v>
      </c>
      <c r="E18" s="27">
        <v>1.9306099999999999</v>
      </c>
      <c r="F18" s="18" t="s">
        <v>77</v>
      </c>
      <c r="G18" s="19">
        <v>0.23313</v>
      </c>
      <c r="H18" s="18" t="s">
        <v>82</v>
      </c>
      <c r="I18" s="19">
        <v>2.7313299999999998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6.2770000000000006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170</v>
      </c>
      <c r="D21" s="27">
        <v>-8639.3583350000008</v>
      </c>
      <c r="E21" s="27">
        <v>1.9306099999999999</v>
      </c>
      <c r="F21" s="18" t="s">
        <v>77</v>
      </c>
      <c r="G21" s="19">
        <v>0.23313</v>
      </c>
      <c r="H21" s="18" t="s">
        <v>82</v>
      </c>
      <c r="I21" s="19">
        <v>2.7313200000000002</v>
      </c>
      <c r="J21" s="20"/>
      <c r="K21" s="21" t="s">
        <v>81</v>
      </c>
      <c r="L21" s="19">
        <f>2*(D21-D16)</f>
        <v>4.9766959999979008</v>
      </c>
      <c r="M21" s="22">
        <f>C21-C16</f>
        <v>2</v>
      </c>
      <c r="N21" s="23">
        <f>CHIDIST(L21,M21)</f>
        <v>8.3047047037328139E-2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6.2770000000000006E-2</v>
      </c>
      <c r="H22" s="18" t="s">
        <v>78</v>
      </c>
      <c r="I22" s="19">
        <v>1</v>
      </c>
      <c r="J22" s="20"/>
      <c r="K22" s="21" t="s">
        <v>83</v>
      </c>
      <c r="L22" s="19">
        <f>2*(D21-D18)</f>
        <v>0</v>
      </c>
      <c r="M22" s="22">
        <f>C21-C18</f>
        <v>1</v>
      </c>
      <c r="N22" s="23">
        <f>CHIDIST(L22,M22)</f>
        <v>1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167</v>
      </c>
      <c r="D25" s="32">
        <v>-9017.2757290000009</v>
      </c>
      <c r="E25" s="32">
        <v>1.90465</v>
      </c>
      <c r="F25" s="58">
        <v>8.7870000000000004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168</v>
      </c>
      <c r="D27" s="27">
        <v>-8669.7010910000008</v>
      </c>
      <c r="E27" s="27">
        <v>2.11754</v>
      </c>
      <c r="F27" s="18" t="s">
        <v>77</v>
      </c>
      <c r="G27" s="19">
        <v>0.87017</v>
      </c>
      <c r="H27" s="19">
        <v>0.12983</v>
      </c>
      <c r="I27" s="20"/>
      <c r="J27" s="20"/>
      <c r="K27" s="21" t="s">
        <v>0</v>
      </c>
      <c r="L27" s="19">
        <f>2*(D27-D25)</f>
        <v>695.1492760000001</v>
      </c>
      <c r="M27" s="22">
        <f>C27-C25</f>
        <v>1</v>
      </c>
      <c r="N27" s="23">
        <f>CHIDIST(L27,M27)</f>
        <v>3.3925883956845455E-153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3.644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170</v>
      </c>
      <c r="D30" s="27">
        <v>-8669.7010910000008</v>
      </c>
      <c r="E30" s="27">
        <v>2.11754</v>
      </c>
      <c r="F30" s="18" t="s">
        <v>77</v>
      </c>
      <c r="G30" s="19">
        <v>0.87019000000000002</v>
      </c>
      <c r="H30" s="19">
        <v>0.12981000000000001</v>
      </c>
      <c r="I30" s="19">
        <v>0</v>
      </c>
      <c r="J30" s="20"/>
      <c r="K30" s="21" t="s">
        <v>76</v>
      </c>
      <c r="L30" s="19">
        <f>2*(D30-D27)</f>
        <v>0</v>
      </c>
      <c r="M30" s="22">
        <f>C30-C27</f>
        <v>2</v>
      </c>
      <c r="N30" s="23">
        <f>CHIDIST(L30,M30)</f>
        <v>1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3.644E-2</v>
      </c>
      <c r="H31" s="19">
        <v>1</v>
      </c>
      <c r="I31" s="19">
        <v>1.2466299999999999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170</v>
      </c>
      <c r="D33" s="27">
        <v>-8593.5350309999994</v>
      </c>
      <c r="E33" s="27">
        <v>1.97112</v>
      </c>
      <c r="F33" s="18" t="s">
        <v>77</v>
      </c>
      <c r="G33" s="19">
        <v>0.74143999999999999</v>
      </c>
      <c r="H33" s="19">
        <v>7.8890000000000002E-2</v>
      </c>
      <c r="I33" s="19">
        <v>0.17967</v>
      </c>
      <c r="J33" s="20"/>
      <c r="K33" s="21" t="s">
        <v>76</v>
      </c>
      <c r="L33" s="19">
        <f>2*(D33-D27)</f>
        <v>152.33212000000276</v>
      </c>
      <c r="M33" s="22">
        <f>C33-C27</f>
        <v>2</v>
      </c>
      <c r="N33" s="23">
        <f>CHIDIST(L33,M33)</f>
        <v>8.3464238175259321E-34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1.495E-2</v>
      </c>
      <c r="H34" s="19">
        <v>1</v>
      </c>
      <c r="I34" s="19">
        <v>0.21754000000000001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171</v>
      </c>
      <c r="D36" s="27">
        <v>-8586.9560270000002</v>
      </c>
      <c r="E36" s="27">
        <v>1.89449</v>
      </c>
      <c r="F36" s="18" t="s">
        <v>77</v>
      </c>
      <c r="G36" s="19">
        <v>0.73487000000000002</v>
      </c>
      <c r="H36" s="19">
        <v>0.17915</v>
      </c>
      <c r="I36" s="19">
        <v>8.5970000000000005E-2</v>
      </c>
      <c r="J36" s="20"/>
      <c r="K36" s="21" t="s">
        <v>0</v>
      </c>
      <c r="L36" s="19">
        <f>2*(D36-D25)</f>
        <v>860.63940400000138</v>
      </c>
      <c r="M36" s="22">
        <f>C36-C25</f>
        <v>4</v>
      </c>
      <c r="N36" s="23">
        <f>CHIDIST(L36,M36)</f>
        <v>5.6147091439000787E-185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1.362E-2</v>
      </c>
      <c r="H37" s="19">
        <v>0.19211</v>
      </c>
      <c r="I37" s="19">
        <v>0.73511000000000004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168</v>
      </c>
      <c r="D39" s="27">
        <v>-8587.1550690000004</v>
      </c>
      <c r="E39" s="27">
        <v>1.8830800000000001</v>
      </c>
      <c r="F39" s="18" t="s">
        <v>77</v>
      </c>
      <c r="G39" s="28">
        <v>0.17768</v>
      </c>
      <c r="H39" s="18" t="s">
        <v>82</v>
      </c>
      <c r="I39" s="28">
        <v>1.1885300000000001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169</v>
      </c>
      <c r="D41" s="27">
        <v>-8585.681122</v>
      </c>
      <c r="E41" s="27">
        <v>1.9369700000000001</v>
      </c>
      <c r="F41" s="18" t="s">
        <v>77</v>
      </c>
      <c r="G41" s="19">
        <v>0.24453</v>
      </c>
      <c r="H41" s="18" t="s">
        <v>82</v>
      </c>
      <c r="I41" s="19">
        <v>3.0384000000000002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6.2700000000000006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170</v>
      </c>
      <c r="D44" s="27">
        <v>-8585.681122</v>
      </c>
      <c r="E44" s="27">
        <v>1.9369700000000001</v>
      </c>
      <c r="F44" s="18" t="s">
        <v>77</v>
      </c>
      <c r="G44" s="19">
        <v>0.24453</v>
      </c>
      <c r="H44" s="18" t="s">
        <v>82</v>
      </c>
      <c r="I44" s="19">
        <v>3.0384799999999998</v>
      </c>
      <c r="J44" s="20"/>
      <c r="K44" s="21" t="s">
        <v>81</v>
      </c>
      <c r="L44" s="19">
        <f>2*(D44-D39)</f>
        <v>2.9478940000008151</v>
      </c>
      <c r="M44" s="22">
        <f>C44-C39</f>
        <v>2</v>
      </c>
      <c r="N44" s="23">
        <f>CHIDIST(L44,M44)</f>
        <v>0.22901975792519463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6.2700000000000006E-2</v>
      </c>
      <c r="H45" s="18" t="s">
        <v>78</v>
      </c>
      <c r="I45" s="19">
        <v>1</v>
      </c>
      <c r="J45" s="20"/>
      <c r="K45" s="21" t="s">
        <v>83</v>
      </c>
      <c r="L45" s="19">
        <f>2*(D44-D41)</f>
        <v>0</v>
      </c>
      <c r="M45" s="22">
        <f>C44-C41</f>
        <v>1</v>
      </c>
      <c r="N45" s="23">
        <f>CHIDIST(L45,M45)</f>
        <v>1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168</v>
      </c>
      <c r="C51" s="27">
        <v>-8724.9897199999996</v>
      </c>
      <c r="D51" s="27">
        <v>2.0951</v>
      </c>
      <c r="E51" s="27">
        <f>-2*C51+2*B51</f>
        <v>17785.979439999999</v>
      </c>
      <c r="F51" s="27"/>
      <c r="G51" s="18" t="s">
        <v>77</v>
      </c>
      <c r="H51" s="19">
        <v>0.86977000000000004</v>
      </c>
      <c r="I51" s="19">
        <v>0.13023000000000001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3.7679999999999998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170</v>
      </c>
      <c r="C54" s="27">
        <v>-8724.9897199999996</v>
      </c>
      <c r="D54" s="27">
        <v>2.0951</v>
      </c>
      <c r="E54" s="27">
        <f>-2*C54+2*B54</f>
        <v>17789.979439999999</v>
      </c>
      <c r="F54" s="27"/>
      <c r="G54" s="18" t="s">
        <v>77</v>
      </c>
      <c r="H54" s="19">
        <v>0.86978</v>
      </c>
      <c r="I54" s="19">
        <v>0.1255</v>
      </c>
      <c r="J54" s="19">
        <v>4.7200000000000002E-3</v>
      </c>
      <c r="K54" s="20"/>
      <c r="L54" s="21" t="s">
        <v>76</v>
      </c>
      <c r="M54" s="19">
        <f>2*(C54-C51)</f>
        <v>0</v>
      </c>
      <c r="N54" s="22">
        <f>B54-B51</f>
        <v>2</v>
      </c>
      <c r="O54" s="23">
        <f>CHIDIST(M54,N54)</f>
        <v>1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3.7679999999999998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170</v>
      </c>
      <c r="C57" s="27">
        <v>-8650.6437490000008</v>
      </c>
      <c r="D57" s="27">
        <v>1.96628</v>
      </c>
      <c r="E57" s="27">
        <f>-2*C57+2*B57</f>
        <v>17641.287498000002</v>
      </c>
      <c r="F57" s="27"/>
      <c r="G57" s="18" t="s">
        <v>77</v>
      </c>
      <c r="H57" s="19">
        <v>0.74161999999999995</v>
      </c>
      <c r="I57" s="19">
        <v>0.08</v>
      </c>
      <c r="J57" s="19">
        <v>0.17837</v>
      </c>
      <c r="K57" s="20"/>
      <c r="L57" s="21" t="s">
        <v>76</v>
      </c>
      <c r="M57" s="19">
        <f>2*(C57-C51)</f>
        <v>148.69194199999765</v>
      </c>
      <c r="N57" s="22">
        <f>B57-B51</f>
        <v>2</v>
      </c>
      <c r="O57" s="23">
        <f>CHIDIST(M57,N57)</f>
        <v>5.1517531220887848E-33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1.5270000000000001E-2</v>
      </c>
      <c r="I58" s="19">
        <v>1</v>
      </c>
      <c r="J58" s="19">
        <v>0.22969000000000001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344</v>
      </c>
      <c r="B60" s="22">
        <v>171</v>
      </c>
      <c r="C60" s="27">
        <v>-8650.1397710000001</v>
      </c>
      <c r="D60" s="27">
        <v>1.9657100000000001</v>
      </c>
      <c r="E60" s="27">
        <f>-2*C60+2*B60</f>
        <v>17642.279542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1.0079560000012862</v>
      </c>
      <c r="N60" s="22">
        <f>B60-B57</f>
        <v>1</v>
      </c>
      <c r="O60" s="45">
        <f>CHIDIST(M60,N60)</f>
        <v>0.31539301657866475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74136999999999997</v>
      </c>
      <c r="I61" s="19">
        <v>7.9850000000000004E-2</v>
      </c>
      <c r="J61" s="19">
        <v>0.17877999999999999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1.521E-2</v>
      </c>
      <c r="I62" s="19">
        <v>1</v>
      </c>
      <c r="J62" s="19">
        <v>0.22148000000000001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1.521E-2</v>
      </c>
      <c r="I63" s="19">
        <v>1</v>
      </c>
      <c r="J63" s="19">
        <v>0.27435999999999999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345</v>
      </c>
      <c r="B65" s="22">
        <v>171</v>
      </c>
      <c r="C65" s="27">
        <v>-8650.5563930000008</v>
      </c>
      <c r="D65" s="27">
        <v>1.9665999999999999</v>
      </c>
      <c r="E65" s="27">
        <f>-2*C65+2*B65</f>
        <v>17643.112786000002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0.17471199999999953</v>
      </c>
      <c r="N65" s="22">
        <f>B65-B57</f>
        <v>1</v>
      </c>
      <c r="O65" s="45">
        <f>CHIDIST(M65,N65)</f>
        <v>0.67595761223787243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7399</v>
      </c>
      <c r="I66" s="19">
        <v>8.0119999999999997E-2</v>
      </c>
      <c r="J66" s="19">
        <v>0.17998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1.5100000000000001E-2</v>
      </c>
      <c r="I67" s="19">
        <v>1</v>
      </c>
      <c r="J67" s="19">
        <v>0.22536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1.5100000000000001E-2</v>
      </c>
      <c r="I68" s="19">
        <v>1</v>
      </c>
      <c r="J68" s="19">
        <v>0.25284000000000001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346</v>
      </c>
      <c r="B70" s="22">
        <v>171</v>
      </c>
      <c r="C70" s="27">
        <v>-8649.5734030000003</v>
      </c>
      <c r="D70" s="27">
        <v>1.9635100000000001</v>
      </c>
      <c r="E70" s="27">
        <f>-2*C70+2*B70</f>
        <v>17641.146806000001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2.140692000000854</v>
      </c>
      <c r="N70" s="22">
        <f>B70-B57</f>
        <v>1</v>
      </c>
      <c r="O70" s="45">
        <f>CHIDIST(M70,N70)</f>
        <v>0.14343717653949095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74585999999999997</v>
      </c>
      <c r="I71" s="19">
        <v>7.8560000000000005E-2</v>
      </c>
      <c r="J71" s="19">
        <v>0.17559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1.562E-2</v>
      </c>
      <c r="I72" s="19">
        <v>1</v>
      </c>
      <c r="J72" s="19">
        <v>0.22328000000000001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1.562E-2</v>
      </c>
      <c r="I73" s="19">
        <v>1</v>
      </c>
      <c r="J73" s="19">
        <v>0.30873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347</v>
      </c>
      <c r="B75" s="22">
        <v>171</v>
      </c>
      <c r="C75" s="27">
        <v>-8648.3475629999994</v>
      </c>
      <c r="D75" s="27">
        <v>1.9690399999999999</v>
      </c>
      <c r="E75" s="27">
        <f>-2*C75+2*B75</f>
        <v>17638.695125999999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4.592372000002797</v>
      </c>
      <c r="N75" s="22">
        <f>B75-B57</f>
        <v>1</v>
      </c>
      <c r="O75" s="23">
        <f>CHIDIST(M75,N75)</f>
        <v>3.2114540986784221E-2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18412999999999999</v>
      </c>
      <c r="I76" s="19">
        <v>8.0369999999999997E-2</v>
      </c>
      <c r="J76" s="19">
        <v>0.73550000000000004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0.22575000000000001</v>
      </c>
      <c r="I77" s="19">
        <v>1</v>
      </c>
      <c r="J77" s="19">
        <v>1.643E-2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0.22575000000000001</v>
      </c>
      <c r="I78" s="19">
        <v>1</v>
      </c>
      <c r="J78" s="19">
        <v>4.0299999999999997E-3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348</v>
      </c>
      <c r="B80" s="22">
        <v>171</v>
      </c>
      <c r="C80" s="27">
        <v>-8648.2953639999996</v>
      </c>
      <c r="D80" s="27">
        <v>1.97098</v>
      </c>
      <c r="E80" s="27">
        <f>-2*C80+2*B80</f>
        <v>17638.590727999999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4.6967700000022887</v>
      </c>
      <c r="N80" s="22">
        <f>B80-B57</f>
        <v>1</v>
      </c>
      <c r="O80" s="23">
        <f>CHIDIST(M80,N80)</f>
        <v>3.0219358403173587E-2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72875000000000001</v>
      </c>
      <c r="I81" s="19">
        <v>8.2339999999999997E-2</v>
      </c>
      <c r="J81" s="19">
        <v>0.18890999999999999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1.418E-2</v>
      </c>
      <c r="I82" s="19">
        <v>1</v>
      </c>
      <c r="J82" s="19">
        <v>0.19939000000000001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1.418E-2</v>
      </c>
      <c r="I83" s="19">
        <v>1</v>
      </c>
      <c r="J83" s="19">
        <v>0.33884999999999998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349</v>
      </c>
      <c r="B85" s="22">
        <v>171</v>
      </c>
      <c r="C85" s="27">
        <v>-8649.5981040000006</v>
      </c>
      <c r="D85" s="27">
        <v>1.9672799999999999</v>
      </c>
      <c r="E85" s="27">
        <f>-2*C85+2*B85</f>
        <v>17641.196208000001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2.0912900000002992</v>
      </c>
      <c r="N85" s="22">
        <f>B85-B57</f>
        <v>1</v>
      </c>
      <c r="O85" s="45">
        <f>CHIDIST(M85,N85)</f>
        <v>0.14814093439145257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73758000000000001</v>
      </c>
      <c r="I86" s="19">
        <v>8.054E-2</v>
      </c>
      <c r="J86" s="19">
        <v>0.18187999999999999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1.49E-2</v>
      </c>
      <c r="I87" s="19">
        <v>1</v>
      </c>
      <c r="J87" s="19">
        <v>0.21068000000000001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1.49E-2</v>
      </c>
      <c r="I88" s="19">
        <v>1</v>
      </c>
      <c r="J88" s="19">
        <v>0.28021000000000001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350</v>
      </c>
      <c r="B90" s="22">
        <v>171</v>
      </c>
      <c r="C90" s="27">
        <v>-8648.9044350000004</v>
      </c>
      <c r="D90" s="27">
        <v>1.9726300000000001</v>
      </c>
      <c r="E90" s="27">
        <f>-2*C90+2*B90</f>
        <v>17639.808870000001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3.4786280000007537</v>
      </c>
      <c r="N90" s="22">
        <f>B90-B57</f>
        <v>1</v>
      </c>
      <c r="O90" s="45">
        <f>CHIDIST(M90,N90)</f>
        <v>6.2166261869115107E-2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72421000000000002</v>
      </c>
      <c r="I91" s="19">
        <v>8.3599999999999994E-2</v>
      </c>
      <c r="J91" s="19">
        <v>0.19220000000000001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1.376E-2</v>
      </c>
      <c r="I92" s="19">
        <v>1</v>
      </c>
      <c r="J92" s="19">
        <v>0.16667999999999999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1.376E-2</v>
      </c>
      <c r="I93" s="19">
        <v>1</v>
      </c>
      <c r="J93" s="19">
        <v>0.23902000000000001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168</v>
      </c>
      <c r="C97" s="27">
        <v>-8669.7010910000008</v>
      </c>
      <c r="D97" s="27">
        <v>2.11754</v>
      </c>
      <c r="E97" s="27">
        <f>-2*C97+2*B97</f>
        <v>17675.402182000002</v>
      </c>
      <c r="F97" s="27"/>
      <c r="G97" s="18" t="s">
        <v>77</v>
      </c>
      <c r="H97" s="19">
        <v>0.87017</v>
      </c>
      <c r="I97" s="19">
        <v>0.12983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3.644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170</v>
      </c>
      <c r="C100" s="27">
        <v>-8669.7010910000008</v>
      </c>
      <c r="D100" s="27">
        <v>2.11754</v>
      </c>
      <c r="E100" s="27">
        <f>-2*C100+2*B100</f>
        <v>17679.402182000002</v>
      </c>
      <c r="F100" s="27"/>
      <c r="G100" s="18" t="s">
        <v>77</v>
      </c>
      <c r="H100" s="19">
        <v>0.87019000000000002</v>
      </c>
      <c r="I100" s="19">
        <v>0.12981000000000001</v>
      </c>
      <c r="J100" s="19">
        <v>0</v>
      </c>
      <c r="K100" s="20"/>
      <c r="L100" s="21" t="s">
        <v>76</v>
      </c>
      <c r="M100" s="19">
        <f>2*(C100-C97)</f>
        <v>0</v>
      </c>
      <c r="N100" s="22">
        <f>B100-B97</f>
        <v>2</v>
      </c>
      <c r="O100" s="23">
        <f>CHIDIST(M100,N100)</f>
        <v>1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3.644E-2</v>
      </c>
      <c r="I101" s="19">
        <v>1</v>
      </c>
      <c r="J101" s="19">
        <v>1.2466299999999999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170</v>
      </c>
      <c r="C103" s="27">
        <v>-8593.5350309999994</v>
      </c>
      <c r="D103" s="27">
        <v>1.97112</v>
      </c>
      <c r="E103" s="27">
        <f>-2*C103+2*B103</f>
        <v>17527.070061999999</v>
      </c>
      <c r="F103" s="27"/>
      <c r="G103" s="18" t="s">
        <v>77</v>
      </c>
      <c r="H103" s="19">
        <v>0.74143999999999999</v>
      </c>
      <c r="I103" s="19">
        <v>7.8890000000000002E-2</v>
      </c>
      <c r="J103" s="19">
        <v>0.17967</v>
      </c>
      <c r="K103" s="20"/>
      <c r="L103" s="21" t="s">
        <v>76</v>
      </c>
      <c r="M103" s="19">
        <f>2*(C103-C97)</f>
        <v>152.33212000000276</v>
      </c>
      <c r="N103" s="22">
        <f>B103-B97</f>
        <v>2</v>
      </c>
      <c r="O103" s="23">
        <f>CHIDIST(M103,N103)</f>
        <v>8.3464238175259321E-34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1.495E-2</v>
      </c>
      <c r="I104" s="19">
        <v>1</v>
      </c>
      <c r="J104" s="19">
        <v>0.21754000000000001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351</v>
      </c>
      <c r="B106" s="22">
        <v>171</v>
      </c>
      <c r="C106" s="27">
        <v>-8593.0875739999992</v>
      </c>
      <c r="D106" s="27">
        <v>1.9703900000000001</v>
      </c>
      <c r="E106" s="27">
        <f>-2*C106+2*B106</f>
        <v>17528.175147999998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0.89491400000042631</v>
      </c>
      <c r="N106" s="22">
        <f>B106-B103</f>
        <v>1</v>
      </c>
      <c r="O106" s="45">
        <f>CHIDIST(M106,N106)</f>
        <v>0.34414912539095871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74151</v>
      </c>
      <c r="I107" s="19">
        <v>7.8630000000000005E-2</v>
      </c>
      <c r="J107" s="19">
        <v>0.17985999999999999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1.4919999999999999E-2</v>
      </c>
      <c r="I108" s="19">
        <v>1</v>
      </c>
      <c r="J108" s="19">
        <v>0.21104000000000001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1.4919999999999999E-2</v>
      </c>
      <c r="I109" s="19">
        <v>1</v>
      </c>
      <c r="J109" s="19">
        <v>0.26174999999999998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352</v>
      </c>
      <c r="B111" s="22">
        <v>171</v>
      </c>
      <c r="C111" s="27">
        <v>-8593.4875100000008</v>
      </c>
      <c r="D111" s="27">
        <v>1.9713499999999999</v>
      </c>
      <c r="E111" s="27">
        <f>-2*C111+2*B111</f>
        <v>17528.975020000002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9.5041999997192761E-2</v>
      </c>
      <c r="N111" s="22">
        <f>B111-B103</f>
        <v>1</v>
      </c>
      <c r="O111" s="45">
        <f>CHIDIST(M111,N111)</f>
        <v>0.75786256811926933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74053999999999998</v>
      </c>
      <c r="I112" s="19">
        <v>7.8939999999999996E-2</v>
      </c>
      <c r="J112" s="19">
        <v>0.18052000000000001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1.487E-2</v>
      </c>
      <c r="I113" s="19">
        <v>1</v>
      </c>
      <c r="J113" s="19">
        <v>0.21487000000000001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1.487E-2</v>
      </c>
      <c r="I114" s="19">
        <v>1</v>
      </c>
      <c r="J114" s="19">
        <v>0.23411000000000001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353</v>
      </c>
      <c r="B116" s="22">
        <v>171</v>
      </c>
      <c r="C116" s="27">
        <v>-8592.5752179999999</v>
      </c>
      <c r="D116" s="27">
        <v>1.9701</v>
      </c>
      <c r="E116" s="27">
        <f>-2*C116+2*B116</f>
        <v>17527.150436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1.9196259999989707</v>
      </c>
      <c r="N116" s="22">
        <f>B116-B103</f>
        <v>1</v>
      </c>
      <c r="O116" s="45">
        <f>CHIDIST(M116,N116)</f>
        <v>0.16589789573332916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74324000000000001</v>
      </c>
      <c r="I117" s="19">
        <v>7.8380000000000005E-2</v>
      </c>
      <c r="J117" s="19">
        <v>0.17837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1.508E-2</v>
      </c>
      <c r="I118" s="19">
        <v>1</v>
      </c>
      <c r="J118" s="19">
        <v>0.20901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1.508E-2</v>
      </c>
      <c r="I119" s="19">
        <v>1</v>
      </c>
      <c r="J119" s="19">
        <v>0.28783999999999998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354</v>
      </c>
      <c r="B121" s="22">
        <v>171</v>
      </c>
      <c r="C121" s="27">
        <v>-8593.4884380000003</v>
      </c>
      <c r="D121" s="27">
        <v>1.97089</v>
      </c>
      <c r="E121" s="27">
        <f>-2*C121+2*B121</f>
        <v>17528.976876000001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9.3185999998240732E-2</v>
      </c>
      <c r="N121" s="22">
        <f>B121-B103</f>
        <v>1</v>
      </c>
      <c r="O121" s="45">
        <f>CHIDIST(M121,N121)</f>
        <v>0.76016522883135074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74160999999999999</v>
      </c>
      <c r="I122" s="19">
        <v>7.8829999999999997E-2</v>
      </c>
      <c r="J122" s="19">
        <v>0.17957000000000001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1.4959999999999999E-2</v>
      </c>
      <c r="I123" s="19">
        <v>1</v>
      </c>
      <c r="J123" s="19">
        <v>0.21992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1.4959999999999999E-2</v>
      </c>
      <c r="I124" s="19">
        <v>1</v>
      </c>
      <c r="J124" s="19">
        <v>0.20341000000000001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355</v>
      </c>
      <c r="B126" s="22">
        <v>171</v>
      </c>
      <c r="C126" s="27">
        <v>-8591.4031869999999</v>
      </c>
      <c r="D126" s="27">
        <v>1.97231</v>
      </c>
      <c r="E126" s="27">
        <f>-2*C126+2*B126</f>
        <v>17524.806374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4.2636879999990924</v>
      </c>
      <c r="N126" s="22">
        <f>B126-B103</f>
        <v>1</v>
      </c>
      <c r="O126" s="23">
        <f>CHIDIST(M126,N126)</f>
        <v>3.8935305009968918E-2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73728000000000005</v>
      </c>
      <c r="I127" s="19">
        <v>7.9479999999999995E-2</v>
      </c>
      <c r="J127" s="19">
        <v>0.18323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1.4659999999999999E-2</v>
      </c>
      <c r="I128" s="19">
        <v>1</v>
      </c>
      <c r="J128" s="19">
        <v>0.19792999999999999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1.4659999999999999E-2</v>
      </c>
      <c r="I129" s="19">
        <v>1</v>
      </c>
      <c r="J129" s="19">
        <v>0.32757999999999998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356</v>
      </c>
      <c r="B131" s="22">
        <v>171</v>
      </c>
      <c r="C131" s="27">
        <v>-8592.4111069999999</v>
      </c>
      <c r="D131" s="27">
        <v>1.97244</v>
      </c>
      <c r="E131" s="27">
        <f>-2*C131+2*B131</f>
        <v>17526.822214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2.2478479999990668</v>
      </c>
      <c r="N131" s="22">
        <f>B131-B103</f>
        <v>1</v>
      </c>
      <c r="O131" s="45">
        <f>CHIDIST(M131,N131)</f>
        <v>0.13380036160264472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73936000000000002</v>
      </c>
      <c r="I132" s="19">
        <v>7.9070000000000001E-2</v>
      </c>
      <c r="J132" s="19">
        <v>0.18157999999999999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1.478E-2</v>
      </c>
      <c r="I133" s="19">
        <v>1</v>
      </c>
      <c r="J133" s="19">
        <v>0.20130999999999999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1.478E-2</v>
      </c>
      <c r="I134" s="19">
        <v>1</v>
      </c>
      <c r="J134" s="19">
        <v>0.27309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357</v>
      </c>
      <c r="B136" s="22">
        <v>171</v>
      </c>
      <c r="C136" s="27">
        <v>-8593.0006859999994</v>
      </c>
      <c r="D136" s="27">
        <v>1.97207</v>
      </c>
      <c r="E136" s="27">
        <f>-2*C136+2*B136</f>
        <v>17528.001371999999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1.0686900000000605</v>
      </c>
      <c r="N136" s="22">
        <f>B136-B103</f>
        <v>1</v>
      </c>
      <c r="O136" s="45">
        <f>CHIDIST(M136,N136)</f>
        <v>0.30124153132073422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73636999999999997</v>
      </c>
      <c r="I137" s="19">
        <v>7.9229999999999995E-2</v>
      </c>
      <c r="J137" s="19">
        <v>0.18440999999999999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1.451E-2</v>
      </c>
      <c r="I138" s="19">
        <v>1</v>
      </c>
      <c r="J138" s="19">
        <v>0.18942000000000001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1.451E-2</v>
      </c>
      <c r="I139" s="19">
        <v>1</v>
      </c>
      <c r="J139" s="19">
        <v>0.22808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718D9-03A3-4D0D-99A8-5719DE826FC5}">
  <dimension ref="A1:O139"/>
  <sheetViews>
    <sheetView workbookViewId="0">
      <selection activeCell="P23" sqref="P23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189</v>
      </c>
      <c r="D2" s="27">
        <v>-78085.907701999997</v>
      </c>
      <c r="E2" s="27">
        <v>2.1830599999999998</v>
      </c>
      <c r="F2" s="58">
        <v>8.7779999999999997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190</v>
      </c>
      <c r="D4" s="27">
        <v>-76513.028554999997</v>
      </c>
      <c r="E4" s="27">
        <v>2.4807999999999999</v>
      </c>
      <c r="F4" s="18" t="s">
        <v>77</v>
      </c>
      <c r="G4" s="19">
        <v>0.87273000000000001</v>
      </c>
      <c r="H4" s="19">
        <v>0.12726999999999999</v>
      </c>
      <c r="I4" s="20"/>
      <c r="J4" s="20"/>
      <c r="K4" s="21" t="s">
        <v>0</v>
      </c>
      <c r="L4" s="19">
        <f>2*(D4-D2)</f>
        <v>3145.7582939999993</v>
      </c>
      <c r="M4" s="22">
        <f>C4-C2</f>
        <v>1</v>
      </c>
      <c r="N4" s="23">
        <f>CHIDIST(L4,M4)</f>
        <v>0</v>
      </c>
    </row>
    <row r="5" spans="1:14">
      <c r="A5" s="21"/>
      <c r="B5" s="21"/>
      <c r="C5" s="21"/>
      <c r="D5" s="21"/>
      <c r="E5" s="21"/>
      <c r="F5" s="18" t="s">
        <v>78</v>
      </c>
      <c r="G5" s="19">
        <v>4.8410000000000002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192</v>
      </c>
      <c r="D7" s="27">
        <v>-76513.028573999996</v>
      </c>
      <c r="E7" s="27">
        <v>2.4807999999999999</v>
      </c>
      <c r="F7" s="18" t="s">
        <v>77</v>
      </c>
      <c r="G7" s="19">
        <v>0.87278</v>
      </c>
      <c r="H7" s="19">
        <v>9.7210000000000005E-2</v>
      </c>
      <c r="I7" s="19">
        <v>3.0009999999999998E-2</v>
      </c>
      <c r="J7" s="20"/>
      <c r="K7" s="21" t="s">
        <v>76</v>
      </c>
      <c r="L7" s="19">
        <f>2*(D7-D4)</f>
        <v>-3.7999998312443495E-5</v>
      </c>
      <c r="M7" s="22">
        <f>C7-C4</f>
        <v>2</v>
      </c>
      <c r="N7" s="23" t="e">
        <f>CHIDIST(L7,M7)</f>
        <v>#NUM!</v>
      </c>
    </row>
    <row r="8" spans="1:14">
      <c r="A8" s="21"/>
      <c r="B8" s="21"/>
      <c r="C8" s="21"/>
      <c r="D8" s="21"/>
      <c r="E8" s="21"/>
      <c r="F8" s="18" t="s">
        <v>78</v>
      </c>
      <c r="G8" s="19">
        <v>4.8410000000000002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192</v>
      </c>
      <c r="D10" s="27">
        <v>-75320.687323999999</v>
      </c>
      <c r="E10" s="27">
        <v>2.2593399999999999</v>
      </c>
      <c r="F10" s="18" t="s">
        <v>77</v>
      </c>
      <c r="G10" s="19">
        <v>0.69301000000000001</v>
      </c>
      <c r="H10" s="19">
        <v>3.7960000000000001E-2</v>
      </c>
      <c r="I10" s="19">
        <v>0.26902999999999999</v>
      </c>
      <c r="J10" s="20"/>
      <c r="K10" s="21" t="s">
        <v>76</v>
      </c>
      <c r="L10" s="19">
        <f>2*(D10-D4)</f>
        <v>2384.682461999997</v>
      </c>
      <c r="M10" s="22">
        <f>C10-C4</f>
        <v>2</v>
      </c>
      <c r="N10" s="23">
        <f>CHIDIST(L10,M10)</f>
        <v>0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1.235E-2</v>
      </c>
      <c r="H11" s="19">
        <v>1</v>
      </c>
      <c r="I11" s="19">
        <v>0.22761000000000001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193</v>
      </c>
      <c r="D13" s="27">
        <v>-75211.243552</v>
      </c>
      <c r="E13" s="27">
        <v>2.2040999999999999</v>
      </c>
      <c r="F13" s="18" t="s">
        <v>77</v>
      </c>
      <c r="G13" s="19">
        <v>0.63746999999999998</v>
      </c>
      <c r="H13" s="19">
        <v>0.24240999999999999</v>
      </c>
      <c r="I13" s="19">
        <v>0.12012</v>
      </c>
      <c r="J13" s="20"/>
      <c r="K13" s="21" t="s">
        <v>0</v>
      </c>
      <c r="L13" s="19">
        <f>2*(D13-D2)</f>
        <v>5749.3282999999938</v>
      </c>
      <c r="M13" s="22">
        <f>C13-C2</f>
        <v>4</v>
      </c>
      <c r="N13" s="23">
        <f>CHIDIST(L13,M13)</f>
        <v>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7.8799999999999999E-3</v>
      </c>
      <c r="H14" s="19">
        <v>0.13671</v>
      </c>
      <c r="I14" s="19">
        <v>0.48113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190</v>
      </c>
      <c r="D16" s="27">
        <v>-75157.518786999994</v>
      </c>
      <c r="E16" s="27">
        <v>2.2054900000000002</v>
      </c>
      <c r="F16" s="18" t="s">
        <v>77</v>
      </c>
      <c r="G16" s="28">
        <v>0.21128</v>
      </c>
      <c r="H16" s="18" t="s">
        <v>82</v>
      </c>
      <c r="I16" s="28">
        <v>1.5323800000000001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191</v>
      </c>
      <c r="D18" s="27">
        <v>-75135.758746000007</v>
      </c>
      <c r="E18" s="27">
        <v>2.2094900000000002</v>
      </c>
      <c r="F18" s="18" t="s">
        <v>77</v>
      </c>
      <c r="G18" s="19">
        <v>0.23118</v>
      </c>
      <c r="H18" s="18" t="s">
        <v>82</v>
      </c>
      <c r="I18" s="19">
        <v>2.0906699999999998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9.8600000000000007E-3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192</v>
      </c>
      <c r="D21" s="27">
        <v>-75130.807432000001</v>
      </c>
      <c r="E21" s="27">
        <v>2.21096</v>
      </c>
      <c r="F21" s="18" t="s">
        <v>77</v>
      </c>
      <c r="G21" s="19">
        <v>0.21959000000000001</v>
      </c>
      <c r="H21" s="18" t="s">
        <v>82</v>
      </c>
      <c r="I21" s="19">
        <v>1.7303200000000001</v>
      </c>
      <c r="J21" s="20"/>
      <c r="K21" s="21" t="s">
        <v>81</v>
      </c>
      <c r="L21" s="19">
        <f>2*(D21-D16)</f>
        <v>53.422709999984363</v>
      </c>
      <c r="M21" s="22">
        <f>C21-C16</f>
        <v>2</v>
      </c>
      <c r="N21" s="23">
        <f>CHIDIST(L21,M21)</f>
        <v>2.5084527177145541E-12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1.8600000000000001E-3</v>
      </c>
      <c r="H22" s="18" t="s">
        <v>78</v>
      </c>
      <c r="I22" s="19">
        <v>1.82209</v>
      </c>
      <c r="J22" s="20"/>
      <c r="K22" s="21" t="s">
        <v>83</v>
      </c>
      <c r="L22" s="19">
        <f>2*(D21-D18)</f>
        <v>9.9026280000107363</v>
      </c>
      <c r="M22" s="22">
        <f>C21-C18</f>
        <v>1</v>
      </c>
      <c r="N22" s="23">
        <f>CHIDIST(L22,M22)</f>
        <v>1.6504291634997048E-3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189</v>
      </c>
      <c r="D25" s="32">
        <v>-77883.669133999996</v>
      </c>
      <c r="E25" s="32">
        <v>2.1914400000000001</v>
      </c>
      <c r="F25" s="58">
        <v>8.7910000000000002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190</v>
      </c>
      <c r="D27" s="27">
        <v>-76350.825696999993</v>
      </c>
      <c r="E27" s="27">
        <v>2.4939200000000001</v>
      </c>
      <c r="F27" s="18" t="s">
        <v>77</v>
      </c>
      <c r="G27" s="19">
        <v>0.87283999999999995</v>
      </c>
      <c r="H27" s="19">
        <v>0.12716</v>
      </c>
      <c r="I27" s="20"/>
      <c r="J27" s="20"/>
      <c r="K27" s="21" t="s">
        <v>0</v>
      </c>
      <c r="L27" s="19">
        <f>2*(D27-D25)</f>
        <v>3065.6868740000064</v>
      </c>
      <c r="M27" s="22">
        <f>C27-C25</f>
        <v>1</v>
      </c>
      <c r="N27" s="23">
        <f>CHIDIST(L27,M27)</f>
        <v>0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4.8759999999999998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192</v>
      </c>
      <c r="D30" s="27">
        <v>-76350.825698999994</v>
      </c>
      <c r="E30" s="27">
        <v>2.4939200000000001</v>
      </c>
      <c r="F30" s="18" t="s">
        <v>77</v>
      </c>
      <c r="G30" s="19">
        <v>0.87285000000000001</v>
      </c>
      <c r="H30" s="19">
        <v>9.0060000000000001E-2</v>
      </c>
      <c r="I30" s="19">
        <v>3.7089999999999998E-2</v>
      </c>
      <c r="J30" s="20"/>
      <c r="K30" s="21" t="s">
        <v>76</v>
      </c>
      <c r="L30" s="19">
        <f>2*(D30-D27)</f>
        <v>-4.0000013541430235E-6</v>
      </c>
      <c r="M30" s="22">
        <f>C30-C27</f>
        <v>2</v>
      </c>
      <c r="N30" s="23" t="e">
        <f>CHIDIST(L30,M30)</f>
        <v>#NUM!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4.8759999999999998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192</v>
      </c>
      <c r="D33" s="27">
        <v>-75158.730421999993</v>
      </c>
      <c r="E33" s="27">
        <v>2.26898</v>
      </c>
      <c r="F33" s="18" t="s">
        <v>77</v>
      </c>
      <c r="G33" s="19">
        <v>0.26923999999999998</v>
      </c>
      <c r="H33" s="19">
        <v>3.8510000000000003E-2</v>
      </c>
      <c r="I33" s="19">
        <v>0.69223999999999997</v>
      </c>
      <c r="J33" s="20"/>
      <c r="K33" s="21" t="s">
        <v>76</v>
      </c>
      <c r="L33" s="19">
        <f>2*(D33-D27)</f>
        <v>2384.1905499999993</v>
      </c>
      <c r="M33" s="22">
        <f>C33-C27</f>
        <v>2</v>
      </c>
      <c r="N33" s="23">
        <f>CHIDIST(L33,M33)</f>
        <v>0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0.22703000000000001</v>
      </c>
      <c r="H34" s="19">
        <v>1</v>
      </c>
      <c r="I34" s="19">
        <v>1.24E-2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193</v>
      </c>
      <c r="D36" s="27">
        <v>-75053.414615999995</v>
      </c>
      <c r="E36" s="27">
        <v>2.2132900000000002</v>
      </c>
      <c r="F36" s="18" t="s">
        <v>77</v>
      </c>
      <c r="G36" s="19">
        <v>0.63771</v>
      </c>
      <c r="H36" s="19">
        <v>0.24253</v>
      </c>
      <c r="I36" s="19">
        <v>0.11976000000000001</v>
      </c>
      <c r="J36" s="20"/>
      <c r="K36" s="21" t="s">
        <v>0</v>
      </c>
      <c r="L36" s="19">
        <f>2*(D36-D25)</f>
        <v>5660.5090360000031</v>
      </c>
      <c r="M36" s="22">
        <f>C36-C25</f>
        <v>4</v>
      </c>
      <c r="N36" s="23">
        <f>CHIDIST(L36,M36)</f>
        <v>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7.9699999999999997E-3</v>
      </c>
      <c r="H37" s="19">
        <v>0.13774</v>
      </c>
      <c r="I37" s="19">
        <v>0.47949000000000003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190</v>
      </c>
      <c r="D39" s="27">
        <v>-74997.429717999999</v>
      </c>
      <c r="E39" s="27">
        <v>2.2132100000000001</v>
      </c>
      <c r="F39" s="18" t="s">
        <v>77</v>
      </c>
      <c r="G39" s="28">
        <v>0.21182999999999999</v>
      </c>
      <c r="H39" s="18" t="s">
        <v>82</v>
      </c>
      <c r="I39" s="28">
        <v>1.5484199999999999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191</v>
      </c>
      <c r="D41" s="27">
        <v>-74976.152522000004</v>
      </c>
      <c r="E41" s="27">
        <v>2.2181700000000002</v>
      </c>
      <c r="F41" s="18" t="s">
        <v>77</v>
      </c>
      <c r="G41" s="19">
        <v>0.23308999999999999</v>
      </c>
      <c r="H41" s="18" t="s">
        <v>82</v>
      </c>
      <c r="I41" s="19">
        <v>2.1078399999999999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1.0200000000000001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192</v>
      </c>
      <c r="D44" s="27">
        <v>-74972.068864999994</v>
      </c>
      <c r="E44" s="27">
        <v>2.2182599999999999</v>
      </c>
      <c r="F44" s="18" t="s">
        <v>77</v>
      </c>
      <c r="G44" s="19">
        <v>0.21981000000000001</v>
      </c>
      <c r="H44" s="18" t="s">
        <v>82</v>
      </c>
      <c r="I44" s="19">
        <v>1.72783</v>
      </c>
      <c r="J44" s="20"/>
      <c r="K44" s="21" t="s">
        <v>81</v>
      </c>
      <c r="L44" s="19">
        <f>2*(D44-D39)</f>
        <v>50.721706000011181</v>
      </c>
      <c r="M44" s="22">
        <f>C44-C39</f>
        <v>2</v>
      </c>
      <c r="N44" s="23">
        <f>CHIDIST(L44,M44)</f>
        <v>9.681028212266316E-12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1.82E-3</v>
      </c>
      <c r="H45" s="18" t="s">
        <v>78</v>
      </c>
      <c r="I45" s="19">
        <v>1.8021400000000001</v>
      </c>
      <c r="J45" s="20"/>
      <c r="K45" s="21" t="s">
        <v>83</v>
      </c>
      <c r="L45" s="19">
        <f>2*(D44-D41)</f>
        <v>8.1673140000202693</v>
      </c>
      <c r="M45" s="22">
        <f>C44-C41</f>
        <v>1</v>
      </c>
      <c r="N45" s="23">
        <f>CHIDIST(L45,M45)</f>
        <v>4.2652022860220073E-3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190</v>
      </c>
      <c r="C51" s="27">
        <v>-76513.028554999997</v>
      </c>
      <c r="D51" s="27">
        <v>2.4807999999999999</v>
      </c>
      <c r="E51" s="27">
        <f>-2*C51+2*B51</f>
        <v>153406.05710999999</v>
      </c>
      <c r="F51" s="27"/>
      <c r="G51" s="18" t="s">
        <v>77</v>
      </c>
      <c r="H51" s="19">
        <v>0.87273000000000001</v>
      </c>
      <c r="I51" s="19">
        <v>0.12726999999999999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4.8410000000000002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192</v>
      </c>
      <c r="C54" s="27">
        <v>-76513.028573999996</v>
      </c>
      <c r="D54" s="27">
        <v>2.4807999999999999</v>
      </c>
      <c r="E54" s="27">
        <f>-2*C54+2*B54</f>
        <v>153410.05714799999</v>
      </c>
      <c r="F54" s="27"/>
      <c r="G54" s="18" t="s">
        <v>77</v>
      </c>
      <c r="H54" s="19">
        <v>0.87278</v>
      </c>
      <c r="I54" s="19">
        <v>9.7210000000000005E-2</v>
      </c>
      <c r="J54" s="19">
        <v>3.0009999999999998E-2</v>
      </c>
      <c r="K54" s="20"/>
      <c r="L54" s="21" t="s">
        <v>76</v>
      </c>
      <c r="M54" s="19">
        <f>2*(C54-C51)</f>
        <v>-3.7999998312443495E-5</v>
      </c>
      <c r="N54" s="22">
        <f>B54-B51</f>
        <v>2</v>
      </c>
      <c r="O54" s="23" t="e">
        <f>CHIDIST(M54,N54)</f>
        <v>#NUM!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4.8410000000000002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192</v>
      </c>
      <c r="C57" s="27">
        <v>-75320.687323999999</v>
      </c>
      <c r="D57" s="27">
        <v>2.2593399999999999</v>
      </c>
      <c r="E57" s="27">
        <f>-2*C57+2*B57</f>
        <v>151025.374648</v>
      </c>
      <c r="F57" s="27"/>
      <c r="G57" s="18" t="s">
        <v>77</v>
      </c>
      <c r="H57" s="19">
        <v>0.69301000000000001</v>
      </c>
      <c r="I57" s="19">
        <v>3.7960000000000001E-2</v>
      </c>
      <c r="J57" s="19">
        <v>0.26902999999999999</v>
      </c>
      <c r="K57" s="20"/>
      <c r="L57" s="21" t="s">
        <v>76</v>
      </c>
      <c r="M57" s="19">
        <f>2*(C57-C51)</f>
        <v>2384.682461999997</v>
      </c>
      <c r="N57" s="22">
        <f>B57-B51</f>
        <v>2</v>
      </c>
      <c r="O57" s="23">
        <f>CHIDIST(M57,N57)</f>
        <v>0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1.235E-2</v>
      </c>
      <c r="I58" s="19">
        <v>1</v>
      </c>
      <c r="J58" s="19">
        <v>0.22761000000000001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358</v>
      </c>
      <c r="B60" s="22">
        <v>193</v>
      </c>
      <c r="C60" s="27">
        <v>-75319.817236000003</v>
      </c>
      <c r="D60" s="27">
        <v>2.2595900000000002</v>
      </c>
      <c r="E60" s="27">
        <f>-2*C60+2*B60</f>
        <v>151025.63447200001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1.7401759999920614</v>
      </c>
      <c r="N60" s="22">
        <f>B60-B57</f>
        <v>1</v>
      </c>
      <c r="O60" s="45">
        <f>CHIDIST(M60,N60)</f>
        <v>0.18711652792553238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26983000000000001</v>
      </c>
      <c r="I61" s="19">
        <v>3.8019999999999998E-2</v>
      </c>
      <c r="J61" s="19">
        <v>0.69215000000000004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0.22700999999999999</v>
      </c>
      <c r="I62" s="19">
        <v>1</v>
      </c>
      <c r="J62" s="19">
        <v>1.18E-2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0.22700999999999999</v>
      </c>
      <c r="I63" s="19">
        <v>1</v>
      </c>
      <c r="J63" s="19">
        <v>1.427E-2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6" t="s">
        <v>359</v>
      </c>
      <c r="B65" s="22">
        <v>193</v>
      </c>
      <c r="C65" s="27">
        <v>-75314.187659000003</v>
      </c>
      <c r="D65" s="27">
        <v>2.25962</v>
      </c>
      <c r="E65" s="27">
        <f>-2*C65+2*B65</f>
        <v>151014.37531800001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12.99932999999146</v>
      </c>
      <c r="N65" s="22">
        <f>B65-B57</f>
        <v>1</v>
      </c>
      <c r="O65" s="23">
        <f>CHIDIST(M65,N65)</f>
        <v>3.11602451748648E-4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69298000000000004</v>
      </c>
      <c r="I66" s="19">
        <v>3.7949999999999998E-2</v>
      </c>
      <c r="J66" s="19">
        <v>0.26906999999999998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1.235E-2</v>
      </c>
      <c r="I67" s="19">
        <v>1</v>
      </c>
      <c r="J67" s="19">
        <v>0.22192000000000001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1.235E-2</v>
      </c>
      <c r="I68" s="19">
        <v>1</v>
      </c>
      <c r="J68" s="19">
        <v>0.29550999999999999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6" t="s">
        <v>360</v>
      </c>
      <c r="B70" s="22">
        <v>193</v>
      </c>
      <c r="C70" s="27">
        <v>-75316.355467999994</v>
      </c>
      <c r="D70" s="27">
        <v>2.2597200000000002</v>
      </c>
      <c r="E70" s="27">
        <f>-2*C70+2*B70</f>
        <v>151018.71093599999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8.6637120000086725</v>
      </c>
      <c r="N70" s="22">
        <f>B70-B57</f>
        <v>1</v>
      </c>
      <c r="O70" s="23">
        <f>CHIDIST(M70,N70)</f>
        <v>3.2460936254332766E-3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69182999999999995</v>
      </c>
      <c r="I71" s="19">
        <v>3.8359999999999998E-2</v>
      </c>
      <c r="J71" s="19">
        <v>0.26980999999999999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1.225E-2</v>
      </c>
      <c r="I72" s="19">
        <v>1</v>
      </c>
      <c r="J72" s="19">
        <v>0.22026000000000001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1.225E-2</v>
      </c>
      <c r="I73" s="19">
        <v>1</v>
      </c>
      <c r="J73" s="19">
        <v>0.26769999999999999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361</v>
      </c>
      <c r="B75" s="22">
        <v>193</v>
      </c>
      <c r="C75" s="27">
        <v>-75320.610591000004</v>
      </c>
      <c r="D75" s="27">
        <v>2.2594699999999999</v>
      </c>
      <c r="E75" s="27">
        <f>-2*C75+2*B75</f>
        <v>151027.22118200001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0.15346599998883903</v>
      </c>
      <c r="N75" s="22">
        <f>B75-B57</f>
        <v>1</v>
      </c>
      <c r="O75" s="45">
        <f>CHIDIST(M75,N75)</f>
        <v>0.69524488742997304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69267000000000001</v>
      </c>
      <c r="I76" s="19">
        <v>3.8089999999999999E-2</v>
      </c>
      <c r="J76" s="19">
        <v>0.26923999999999998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1.2330000000000001E-2</v>
      </c>
      <c r="I77" s="19">
        <v>1</v>
      </c>
      <c r="J77" s="19">
        <v>0.22663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1.2330000000000001E-2</v>
      </c>
      <c r="I78" s="19">
        <v>1</v>
      </c>
      <c r="J78" s="19">
        <v>0.23252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362</v>
      </c>
      <c r="B80" s="22">
        <v>193</v>
      </c>
      <c r="C80" s="27">
        <v>-75319.697321</v>
      </c>
      <c r="D80" s="27">
        <v>2.2590400000000002</v>
      </c>
      <c r="E80" s="27">
        <f>-2*C80+2*B80</f>
        <v>151025.394642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1.9800059999979567</v>
      </c>
      <c r="N80" s="22">
        <f>B80-B57</f>
        <v>1</v>
      </c>
      <c r="O80" s="45">
        <f>CHIDIST(M80,N80)</f>
        <v>0.15938977468820228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26877000000000001</v>
      </c>
      <c r="I81" s="19">
        <v>3.798E-2</v>
      </c>
      <c r="J81" s="19">
        <v>0.69325000000000003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0.22785</v>
      </c>
      <c r="I82" s="19">
        <v>1</v>
      </c>
      <c r="J82" s="19">
        <v>1.2019999999999999E-2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0.22785</v>
      </c>
      <c r="I83" s="19">
        <v>1</v>
      </c>
      <c r="J83" s="19">
        <v>1.5429999999999999E-2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6" t="s">
        <v>363</v>
      </c>
      <c r="B85" s="22">
        <v>193</v>
      </c>
      <c r="C85" s="27">
        <v>-75317.113028000007</v>
      </c>
      <c r="D85" s="27">
        <v>2.2593700000000001</v>
      </c>
      <c r="E85" s="27">
        <f>-2*C85+2*B85</f>
        <v>151020.22605600001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7.1485919999831822</v>
      </c>
      <c r="N85" s="22">
        <f>B85-B57</f>
        <v>1</v>
      </c>
      <c r="O85" s="23">
        <f>CHIDIST(M85,N85)</f>
        <v>7.5022861853406911E-3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69177999999999995</v>
      </c>
      <c r="I86" s="19">
        <v>3.8280000000000002E-2</v>
      </c>
      <c r="J86" s="19">
        <v>0.26994000000000001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1.225E-2</v>
      </c>
      <c r="I87" s="19">
        <v>1</v>
      </c>
      <c r="J87" s="19">
        <v>0.21981999999999999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1.225E-2</v>
      </c>
      <c r="I88" s="19">
        <v>1</v>
      </c>
      <c r="J88" s="19">
        <v>0.25712000000000002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6" t="s">
        <v>364</v>
      </c>
      <c r="B90" s="22">
        <v>193</v>
      </c>
      <c r="C90" s="27">
        <v>-75315.316263000001</v>
      </c>
      <c r="D90" s="27">
        <v>2.2597499999999999</v>
      </c>
      <c r="E90" s="27">
        <f>-2*C90+2*B90</f>
        <v>151016.632526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10.742121999996016</v>
      </c>
      <c r="N90" s="22">
        <f>B90-B57</f>
        <v>1</v>
      </c>
      <c r="O90" s="23">
        <f>CHIDIST(M90,N90)</f>
        <v>1.0472417998874304E-3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26998</v>
      </c>
      <c r="I91" s="19">
        <v>3.807E-2</v>
      </c>
      <c r="J91" s="19">
        <v>0.69196000000000002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0.22697000000000001</v>
      </c>
      <c r="I92" s="19">
        <v>1</v>
      </c>
      <c r="J92" s="19">
        <v>9.41E-3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0.22697000000000001</v>
      </c>
      <c r="I93" s="19">
        <v>1</v>
      </c>
      <c r="J93" s="19">
        <v>1.409E-2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190</v>
      </c>
      <c r="C97" s="27">
        <v>-76350.825696999993</v>
      </c>
      <c r="D97" s="27">
        <v>2.4939200000000001</v>
      </c>
      <c r="E97" s="27">
        <f>-2*C97+2*B97</f>
        <v>153081.65139399999</v>
      </c>
      <c r="F97" s="27"/>
      <c r="G97" s="18" t="s">
        <v>77</v>
      </c>
      <c r="H97" s="19">
        <v>0.87283999999999995</v>
      </c>
      <c r="I97" s="19">
        <v>0.12716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4.8759999999999998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192</v>
      </c>
      <c r="C100" s="27">
        <v>-76350.825698999994</v>
      </c>
      <c r="D100" s="27">
        <v>2.4939200000000001</v>
      </c>
      <c r="E100" s="27">
        <f>-2*C100+2*B100</f>
        <v>153085.65139799999</v>
      </c>
      <c r="F100" s="27"/>
      <c r="G100" s="18" t="s">
        <v>77</v>
      </c>
      <c r="H100" s="19">
        <v>0.87285000000000001</v>
      </c>
      <c r="I100" s="19">
        <v>9.0060000000000001E-2</v>
      </c>
      <c r="J100" s="19">
        <v>3.7089999999999998E-2</v>
      </c>
      <c r="K100" s="20"/>
      <c r="L100" s="21" t="s">
        <v>76</v>
      </c>
      <c r="M100" s="19">
        <f>2*(C100-C97)</f>
        <v>-4.0000013541430235E-6</v>
      </c>
      <c r="N100" s="22">
        <f>B100-B97</f>
        <v>2</v>
      </c>
      <c r="O100" s="23" t="e">
        <f>CHIDIST(M100,N100)</f>
        <v>#NUM!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4.8759999999999998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192</v>
      </c>
      <c r="C103" s="27">
        <v>-75158.730421999993</v>
      </c>
      <c r="D103" s="27">
        <v>2.26898</v>
      </c>
      <c r="E103" s="27">
        <f>-2*C103+2*B103</f>
        <v>150701.46084399999</v>
      </c>
      <c r="F103" s="27"/>
      <c r="G103" s="18" t="s">
        <v>77</v>
      </c>
      <c r="H103" s="19">
        <v>0.26923999999999998</v>
      </c>
      <c r="I103" s="19">
        <v>3.8510000000000003E-2</v>
      </c>
      <c r="J103" s="19">
        <v>0.69223999999999997</v>
      </c>
      <c r="K103" s="20"/>
      <c r="L103" s="21" t="s">
        <v>76</v>
      </c>
      <c r="M103" s="19">
        <f>2*(C103-C97)</f>
        <v>2384.1905499999993</v>
      </c>
      <c r="N103" s="22">
        <f>B103-B97</f>
        <v>2</v>
      </c>
      <c r="O103" s="23">
        <f>CHIDIST(M103,N103)</f>
        <v>0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0.22703000000000001</v>
      </c>
      <c r="I104" s="19">
        <v>1</v>
      </c>
      <c r="J104" s="19">
        <v>1.24E-2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365</v>
      </c>
      <c r="B106" s="22">
        <v>193</v>
      </c>
      <c r="C106" s="27">
        <v>-75157.889540000004</v>
      </c>
      <c r="D106" s="27">
        <v>2.26857</v>
      </c>
      <c r="E106" s="27">
        <f>-2*C106+2*B106</f>
        <v>150701.77908000001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1.6817639999790117</v>
      </c>
      <c r="N106" s="22">
        <f>B106-B103</f>
        <v>1</v>
      </c>
      <c r="O106" s="45">
        <f>CHIDIST(M106,N106)</f>
        <v>0.19469022323263946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26891999999999999</v>
      </c>
      <c r="I107" s="19">
        <v>3.8429999999999999E-2</v>
      </c>
      <c r="J107" s="19">
        <v>0.69264999999999999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0.22724</v>
      </c>
      <c r="I108" s="19">
        <v>1</v>
      </c>
      <c r="J108" s="19">
        <v>1.209E-2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0.22724</v>
      </c>
      <c r="I109" s="19">
        <v>1</v>
      </c>
      <c r="J109" s="19">
        <v>1.524E-2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366</v>
      </c>
      <c r="B111" s="22">
        <v>193</v>
      </c>
      <c r="C111" s="27">
        <v>-75157.245318999994</v>
      </c>
      <c r="D111" s="27">
        <v>2.2692100000000002</v>
      </c>
      <c r="E111" s="27">
        <f>-2*C111+2*B111</f>
        <v>150700.49063799999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2.9702059999981429</v>
      </c>
      <c r="N111" s="22">
        <f>B111-B103</f>
        <v>1</v>
      </c>
      <c r="O111" s="45">
        <f>CHIDIST(M111,N111)</f>
        <v>8.4811053955737917E-2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27000999999999997</v>
      </c>
      <c r="I112" s="19">
        <v>3.8589999999999999E-2</v>
      </c>
      <c r="J112" s="19">
        <v>0.69140999999999997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0.22642000000000001</v>
      </c>
      <c r="I113" s="19">
        <v>1</v>
      </c>
      <c r="J113" s="19">
        <v>1.174E-2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0.22642000000000001</v>
      </c>
      <c r="I114" s="19">
        <v>1</v>
      </c>
      <c r="J114" s="19">
        <v>1.519E-2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367</v>
      </c>
      <c r="B116" s="22">
        <v>193</v>
      </c>
      <c r="C116" s="27">
        <v>-75154.967395999993</v>
      </c>
      <c r="D116" s="27">
        <v>2.2691599999999998</v>
      </c>
      <c r="E116" s="27">
        <f>-2*C116+2*B116</f>
        <v>150695.93479199999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7.5260520000010729</v>
      </c>
      <c r="N116" s="22">
        <f>B116-B103</f>
        <v>1</v>
      </c>
      <c r="O116" s="23">
        <f>CHIDIST(M116,N116)</f>
        <v>6.0813031657453859E-3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69135999999999997</v>
      </c>
      <c r="I117" s="19">
        <v>3.875E-2</v>
      </c>
      <c r="J117" s="19">
        <v>0.26989000000000002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1.231E-2</v>
      </c>
      <c r="I118" s="19">
        <v>1</v>
      </c>
      <c r="J118" s="19">
        <v>0.22026999999999999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1.231E-2</v>
      </c>
      <c r="I119" s="19">
        <v>1</v>
      </c>
      <c r="J119" s="19">
        <v>0.26397999999999999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368</v>
      </c>
      <c r="B121" s="22">
        <v>193</v>
      </c>
      <c r="C121" s="27">
        <v>-75152.712075999996</v>
      </c>
      <c r="D121" s="27">
        <v>2.26912</v>
      </c>
      <c r="E121" s="27">
        <f>-2*C121+2*B121</f>
        <v>150691.42415199999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12.036691999994218</v>
      </c>
      <c r="N121" s="22">
        <f>B121-B103</f>
        <v>1</v>
      </c>
      <c r="O121" s="23">
        <f>CHIDIST(M121,N121)</f>
        <v>5.2163462404400222E-4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69228000000000001</v>
      </c>
      <c r="I122" s="19">
        <v>3.8510000000000003E-2</v>
      </c>
      <c r="J122" s="19">
        <v>0.26921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1.2409999999999999E-2</v>
      </c>
      <c r="I123" s="19">
        <v>1</v>
      </c>
      <c r="J123" s="19">
        <v>0.22156000000000001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1.2409999999999999E-2</v>
      </c>
      <c r="I124" s="19">
        <v>1</v>
      </c>
      <c r="J124" s="19">
        <v>0.29298000000000002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369</v>
      </c>
      <c r="B126" s="22">
        <v>193</v>
      </c>
      <c r="C126" s="27">
        <v>-75158.477016999997</v>
      </c>
      <c r="D126" s="27">
        <v>2.2689900000000001</v>
      </c>
      <c r="E126" s="27">
        <f>-2*C126+2*B126</f>
        <v>150702.95403399999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0.50680999999167398</v>
      </c>
      <c r="N126" s="22">
        <f>B126-B103</f>
        <v>1</v>
      </c>
      <c r="O126" s="45">
        <f>CHIDIST(M126,N126)</f>
        <v>0.47652305295014774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69201000000000001</v>
      </c>
      <c r="I127" s="19">
        <v>3.8550000000000001E-2</v>
      </c>
      <c r="J127" s="19">
        <v>0.26944000000000001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1.2370000000000001E-2</v>
      </c>
      <c r="I128" s="19">
        <v>1</v>
      </c>
      <c r="J128" s="19">
        <v>0.22531999999999999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1.2370000000000001E-2</v>
      </c>
      <c r="I129" s="19">
        <v>1</v>
      </c>
      <c r="J129" s="19">
        <v>0.23658999999999999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370</v>
      </c>
      <c r="B131" s="22">
        <v>193</v>
      </c>
      <c r="C131" s="27">
        <v>-75152.410243000006</v>
      </c>
      <c r="D131" s="27">
        <v>2.2687499999999998</v>
      </c>
      <c r="E131" s="27">
        <f>-2*C131+2*B131</f>
        <v>150690.82048600001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12.640357999975095</v>
      </c>
      <c r="N131" s="22">
        <f>B131-B103</f>
        <v>1</v>
      </c>
      <c r="O131" s="23">
        <f>CHIDIST(M131,N131)</f>
        <v>3.7750767854600759E-4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69138999999999995</v>
      </c>
      <c r="I132" s="19">
        <v>3.8690000000000002E-2</v>
      </c>
      <c r="J132" s="19">
        <v>0.26991999999999999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1.23E-2</v>
      </c>
      <c r="I133" s="19">
        <v>1</v>
      </c>
      <c r="J133" s="19">
        <v>0.21637999999999999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1.23E-2</v>
      </c>
      <c r="I134" s="19">
        <v>1</v>
      </c>
      <c r="J134" s="19">
        <v>0.26434999999999997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371</v>
      </c>
      <c r="B136" s="22">
        <v>193</v>
      </c>
      <c r="C136" s="27">
        <v>-75153.634917999996</v>
      </c>
      <c r="D136" s="27">
        <v>2.2692899999999998</v>
      </c>
      <c r="E136" s="27">
        <f>-2*C136+2*B136</f>
        <v>150693.26983599999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10.191007999994326</v>
      </c>
      <c r="N136" s="22">
        <f>B136-B103</f>
        <v>1</v>
      </c>
      <c r="O136" s="23">
        <f>CHIDIST(M136,N136)</f>
        <v>1.4112714799526631E-3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27017000000000002</v>
      </c>
      <c r="I137" s="19">
        <v>3.8519999999999999E-2</v>
      </c>
      <c r="J137" s="19">
        <v>0.69130999999999998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0.22631999999999999</v>
      </c>
      <c r="I138" s="19">
        <v>1</v>
      </c>
      <c r="J138" s="19">
        <v>9.4999999999999998E-3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0.22631999999999999</v>
      </c>
      <c r="I139" s="19">
        <v>1</v>
      </c>
      <c r="J139" s="19">
        <v>1.41E-2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B54D5-E0A2-434A-9CE1-F4E595176830}">
  <dimension ref="A1:O140"/>
  <sheetViews>
    <sheetView workbookViewId="0">
      <selection activeCell="F115" sqref="F115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187</v>
      </c>
      <c r="D2" s="27">
        <v>-77814.948697</v>
      </c>
      <c r="E2" s="27">
        <v>2.3463699999999998</v>
      </c>
      <c r="F2" s="58">
        <v>0.11814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188</v>
      </c>
      <c r="D4" s="27">
        <v>-76477.078013999999</v>
      </c>
      <c r="E4" s="27">
        <v>2.5832099999999998</v>
      </c>
      <c r="F4" s="18" t="s">
        <v>77</v>
      </c>
      <c r="G4" s="19">
        <v>0.84941</v>
      </c>
      <c r="H4" s="19">
        <v>0.15059</v>
      </c>
      <c r="I4" s="20"/>
      <c r="J4" s="20"/>
      <c r="K4" s="21" t="s">
        <v>0</v>
      </c>
      <c r="L4" s="19">
        <f>2*(D4-D2)</f>
        <v>2675.741366000002</v>
      </c>
      <c r="M4" s="22">
        <f>C4-C2</f>
        <v>1</v>
      </c>
      <c r="N4" s="23">
        <f>CHIDIST(L4,M4)</f>
        <v>0</v>
      </c>
    </row>
    <row r="5" spans="1:14">
      <c r="A5" s="21"/>
      <c r="B5" s="21"/>
      <c r="C5" s="21"/>
      <c r="D5" s="21"/>
      <c r="E5" s="21"/>
      <c r="F5" s="18" t="s">
        <v>78</v>
      </c>
      <c r="G5" s="19">
        <v>7.263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190</v>
      </c>
      <c r="D7" s="27">
        <v>-76477.078017000007</v>
      </c>
      <c r="E7" s="27">
        <v>2.5832000000000002</v>
      </c>
      <c r="F7" s="18" t="s">
        <v>77</v>
      </c>
      <c r="G7" s="19">
        <v>0.84941999999999995</v>
      </c>
      <c r="H7" s="19">
        <v>8.2669999999999993E-2</v>
      </c>
      <c r="I7" s="19">
        <v>6.7909999999999998E-2</v>
      </c>
      <c r="J7" s="20"/>
      <c r="K7" s="21" t="s">
        <v>76</v>
      </c>
      <c r="L7" s="19">
        <f>2*(D7-D4)</f>
        <v>-6.0000165831297636E-6</v>
      </c>
      <c r="M7" s="22">
        <f>C7-C4</f>
        <v>2</v>
      </c>
      <c r="N7" s="23" t="e">
        <f>CHIDIST(L7,M7)</f>
        <v>#NUM!</v>
      </c>
    </row>
    <row r="8" spans="1:14">
      <c r="A8" s="21"/>
      <c r="B8" s="21"/>
      <c r="C8" s="21"/>
      <c r="D8" s="21"/>
      <c r="E8" s="21"/>
      <c r="F8" s="18" t="s">
        <v>78</v>
      </c>
      <c r="G8" s="19">
        <v>7.263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190</v>
      </c>
      <c r="D10" s="27">
        <v>-75250.989799000003</v>
      </c>
      <c r="E10" s="27">
        <v>2.4146100000000001</v>
      </c>
      <c r="F10" s="18" t="s">
        <v>77</v>
      </c>
      <c r="G10" s="19">
        <v>0.34200000000000003</v>
      </c>
      <c r="H10" s="19">
        <v>4.811E-2</v>
      </c>
      <c r="I10" s="19">
        <v>0.60989000000000004</v>
      </c>
      <c r="J10" s="20"/>
      <c r="K10" s="21" t="s">
        <v>76</v>
      </c>
      <c r="L10" s="19">
        <f>2*(D10-D4)</f>
        <v>2452.1764299999923</v>
      </c>
      <c r="M10" s="22">
        <f>C10-C4</f>
        <v>2</v>
      </c>
      <c r="N10" s="23">
        <f>CHIDIST(L10,M10)</f>
        <v>0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0.25059999999999999</v>
      </c>
      <c r="H11" s="19">
        <v>1</v>
      </c>
      <c r="I11" s="19">
        <v>1.6910000000000001E-2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191</v>
      </c>
      <c r="D13" s="27">
        <v>-75137.511723000003</v>
      </c>
      <c r="E13" s="27">
        <v>2.3649399999999998</v>
      </c>
      <c r="F13" s="18" t="s">
        <v>77</v>
      </c>
      <c r="G13" s="19">
        <v>0.52547999999999995</v>
      </c>
      <c r="H13" s="19">
        <v>0.31313000000000002</v>
      </c>
      <c r="I13" s="19">
        <v>0.16139000000000001</v>
      </c>
      <c r="J13" s="20"/>
      <c r="K13" s="21" t="s">
        <v>0</v>
      </c>
      <c r="L13" s="19">
        <f>2*(D13-D2)</f>
        <v>5354.8739479999931</v>
      </c>
      <c r="M13" s="22">
        <f>C13-C2</f>
        <v>4</v>
      </c>
      <c r="N13" s="23">
        <f>CHIDIST(L13,M13)</f>
        <v>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8.4200000000000004E-3</v>
      </c>
      <c r="H14" s="19">
        <v>0.14618999999999999</v>
      </c>
      <c r="I14" s="19">
        <v>0.48237999999999998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188</v>
      </c>
      <c r="D16" s="27">
        <v>-75064.448548</v>
      </c>
      <c r="E16" s="27">
        <v>2.3679800000000002</v>
      </c>
      <c r="F16" s="18" t="s">
        <v>77</v>
      </c>
      <c r="G16" s="28">
        <v>0.28290999999999999</v>
      </c>
      <c r="H16" s="18" t="s">
        <v>82</v>
      </c>
      <c r="I16" s="28">
        <v>1.6930099999999999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189</v>
      </c>
      <c r="D18" s="27">
        <v>-75058.622552000001</v>
      </c>
      <c r="E18" s="27">
        <v>2.3695200000000001</v>
      </c>
      <c r="F18" s="18" t="s">
        <v>77</v>
      </c>
      <c r="G18" s="19">
        <v>0.29252</v>
      </c>
      <c r="H18" s="18" t="s">
        <v>82</v>
      </c>
      <c r="I18" s="19">
        <v>1.8734200000000001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5.1000000000000004E-3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190</v>
      </c>
      <c r="D21" s="27">
        <v>-75056.439989999999</v>
      </c>
      <c r="E21" s="27">
        <v>2.3683299999999998</v>
      </c>
      <c r="F21" s="18" t="s">
        <v>77</v>
      </c>
      <c r="G21" s="19">
        <v>0.28650999999999999</v>
      </c>
      <c r="H21" s="18" t="s">
        <v>82</v>
      </c>
      <c r="I21" s="19">
        <v>1.75848</v>
      </c>
      <c r="J21" s="20"/>
      <c r="K21" s="21" t="s">
        <v>81</v>
      </c>
      <c r="L21" s="19">
        <f>2*(D21-D16)</f>
        <v>16.017116000002716</v>
      </c>
      <c r="M21" s="22">
        <f>C21-C16</f>
        <v>2</v>
      </c>
      <c r="N21" s="23">
        <f>CHIDIST(L21,M21)</f>
        <v>3.3260398829839218E-4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9.5E-4</v>
      </c>
      <c r="H22" s="18" t="s">
        <v>78</v>
      </c>
      <c r="I22" s="19">
        <v>1.8200700000000001</v>
      </c>
      <c r="J22" s="20"/>
      <c r="K22" s="21" t="s">
        <v>83</v>
      </c>
      <c r="L22" s="19">
        <f>2*(D21-D18)</f>
        <v>4.3651240000035614</v>
      </c>
      <c r="M22" s="22">
        <f>C21-C18</f>
        <v>1</v>
      </c>
      <c r="N22" s="23">
        <f>CHIDIST(L22,M22)</f>
        <v>3.6681813414612317E-2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187</v>
      </c>
      <c r="D25" s="32">
        <v>-77652.483254000006</v>
      </c>
      <c r="E25" s="32">
        <v>2.3437800000000002</v>
      </c>
      <c r="F25" s="58">
        <v>0.11748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188</v>
      </c>
      <c r="D27" s="27">
        <v>-76361.049090999993</v>
      </c>
      <c r="E27" s="27">
        <v>2.5693199999999998</v>
      </c>
      <c r="F27" s="18" t="s">
        <v>77</v>
      </c>
      <c r="G27" s="19">
        <v>0.85785999999999996</v>
      </c>
      <c r="H27" s="19">
        <v>0.14213999999999999</v>
      </c>
      <c r="I27" s="20"/>
      <c r="J27" s="20"/>
      <c r="K27" s="21" t="s">
        <v>0</v>
      </c>
      <c r="L27" s="19">
        <f>2*(D27-D25)</f>
        <v>2582.8683260000253</v>
      </c>
      <c r="M27" s="22">
        <f>C27-C25</f>
        <v>1</v>
      </c>
      <c r="N27" s="23">
        <f>CHIDIST(L27,M27)</f>
        <v>0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7.4310000000000001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190</v>
      </c>
      <c r="D30" s="27">
        <v>-76361.049094000002</v>
      </c>
      <c r="E30" s="27">
        <v>2.5693199999999998</v>
      </c>
      <c r="F30" s="18" t="s">
        <v>77</v>
      </c>
      <c r="G30" s="19">
        <v>0.85787999999999998</v>
      </c>
      <c r="H30" s="19">
        <v>3.7379999999999997E-2</v>
      </c>
      <c r="I30" s="19">
        <v>0.10474</v>
      </c>
      <c r="J30" s="20"/>
      <c r="K30" s="21" t="s">
        <v>76</v>
      </c>
      <c r="L30" s="19">
        <f>2*(D30-D27)</f>
        <v>-6.0000165831297636E-6</v>
      </c>
      <c r="M30" s="22">
        <f>C30-C27</f>
        <v>2</v>
      </c>
      <c r="N30" s="23" t="e">
        <f>CHIDIST(L30,M30)</f>
        <v>#NUM!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7.4310000000000001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190</v>
      </c>
      <c r="D33" s="27">
        <v>-75135.533657000007</v>
      </c>
      <c r="E33" s="27">
        <v>2.4099599999999999</v>
      </c>
      <c r="F33" s="18" t="s">
        <v>77</v>
      </c>
      <c r="G33" s="19">
        <v>0.61151999999999995</v>
      </c>
      <c r="H33" s="19">
        <v>4.5350000000000001E-2</v>
      </c>
      <c r="I33" s="19">
        <v>0.34314</v>
      </c>
      <c r="J33" s="20"/>
      <c r="K33" s="21" t="s">
        <v>76</v>
      </c>
      <c r="L33" s="19">
        <f>2*(D33-D27)</f>
        <v>2451.0308679999725</v>
      </c>
      <c r="M33" s="22">
        <f>C33-C27</f>
        <v>2</v>
      </c>
      <c r="N33" s="23">
        <f>CHIDIST(L33,M33)</f>
        <v>0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1.7000000000000001E-2</v>
      </c>
      <c r="H34" s="19">
        <v>1</v>
      </c>
      <c r="I34" s="19">
        <v>0.25230000000000002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191</v>
      </c>
      <c r="D36" s="27">
        <v>-75022.387308000005</v>
      </c>
      <c r="E36" s="27">
        <v>2.3617499999999998</v>
      </c>
      <c r="F36" s="18" t="s">
        <v>77</v>
      </c>
      <c r="G36" s="19">
        <v>0.53234999999999999</v>
      </c>
      <c r="H36" s="19">
        <v>0.31319000000000002</v>
      </c>
      <c r="I36" s="19">
        <v>0.15447</v>
      </c>
      <c r="J36" s="20"/>
      <c r="K36" s="21" t="s">
        <v>0</v>
      </c>
      <c r="L36" s="19">
        <f>2*(D36-D25)</f>
        <v>5260.1918920000026</v>
      </c>
      <c r="M36" s="22">
        <f>C36-C25</f>
        <v>4</v>
      </c>
      <c r="N36" s="23">
        <f>CHIDIST(L36,M36)</f>
        <v>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8.9700000000000005E-3</v>
      </c>
      <c r="H37" s="19">
        <v>0.15123</v>
      </c>
      <c r="I37" s="19">
        <v>0.48612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188</v>
      </c>
      <c r="D39" s="27">
        <v>-74953.353338000001</v>
      </c>
      <c r="E39" s="27">
        <v>2.3643900000000002</v>
      </c>
      <c r="F39" s="18" t="s">
        <v>77</v>
      </c>
      <c r="G39" s="28">
        <v>0.28605000000000003</v>
      </c>
      <c r="H39" s="18" t="s">
        <v>82</v>
      </c>
      <c r="I39" s="28">
        <v>1.7316400000000001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189</v>
      </c>
      <c r="D41" s="27">
        <v>-74947.180567999996</v>
      </c>
      <c r="E41" s="27">
        <v>2.36571</v>
      </c>
      <c r="F41" s="18" t="s">
        <v>77</v>
      </c>
      <c r="G41" s="19">
        <v>0.29594999999999999</v>
      </c>
      <c r="H41" s="18" t="s">
        <v>82</v>
      </c>
      <c r="I41" s="19">
        <v>1.92323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5.0699999999999999E-3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190</v>
      </c>
      <c r="D44" s="27">
        <v>-74945.085284999994</v>
      </c>
      <c r="E44" s="27">
        <v>2.3647300000000002</v>
      </c>
      <c r="F44" s="18" t="s">
        <v>77</v>
      </c>
      <c r="G44" s="19">
        <v>0.28977999999999998</v>
      </c>
      <c r="H44" s="18" t="s">
        <v>82</v>
      </c>
      <c r="I44" s="19">
        <v>1.80139</v>
      </c>
      <c r="J44" s="20"/>
      <c r="K44" s="21" t="s">
        <v>81</v>
      </c>
      <c r="L44" s="19">
        <f>2*(D44-D39)</f>
        <v>16.536106000014115</v>
      </c>
      <c r="M44" s="22">
        <f>C44-C39</f>
        <v>2</v>
      </c>
      <c r="N44" s="23">
        <f>CHIDIST(L44,M44)</f>
        <v>2.5658437501778004E-4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9.5E-4</v>
      </c>
      <c r="H45" s="18" t="s">
        <v>78</v>
      </c>
      <c r="I45" s="19">
        <v>1.8131600000000001</v>
      </c>
      <c r="J45" s="20"/>
      <c r="K45" s="21" t="s">
        <v>83</v>
      </c>
      <c r="L45" s="19">
        <f>2*(D44-D41)</f>
        <v>4.1905660000047646</v>
      </c>
      <c r="M45" s="22">
        <f>C44-C41</f>
        <v>1</v>
      </c>
      <c r="N45" s="23">
        <f>CHIDIST(L45,M45)</f>
        <v>4.0649523629190144E-2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188</v>
      </c>
      <c r="C51" s="27">
        <v>-76477.078013999999</v>
      </c>
      <c r="D51" s="27">
        <v>2.5832099999999998</v>
      </c>
      <c r="E51" s="27">
        <f>-2*C51+2*B51</f>
        <v>153330.156028</v>
      </c>
      <c r="F51" s="27"/>
      <c r="G51" s="18" t="s">
        <v>77</v>
      </c>
      <c r="H51" s="19">
        <v>0.84941</v>
      </c>
      <c r="I51" s="19">
        <v>0.15059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7.263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190</v>
      </c>
      <c r="C54" s="27">
        <v>-76477.078017000007</v>
      </c>
      <c r="D54" s="27">
        <v>2.5832000000000002</v>
      </c>
      <c r="E54" s="27">
        <f>-2*C54+2*B54</f>
        <v>153334.15603400001</v>
      </c>
      <c r="F54" s="27"/>
      <c r="G54" s="18" t="s">
        <v>77</v>
      </c>
      <c r="H54" s="19">
        <v>0.84941999999999995</v>
      </c>
      <c r="I54" s="19">
        <v>8.2669999999999993E-2</v>
      </c>
      <c r="J54" s="19">
        <v>6.7909999999999998E-2</v>
      </c>
      <c r="K54" s="20"/>
      <c r="L54" s="21" t="s">
        <v>76</v>
      </c>
      <c r="M54" s="19">
        <f>2*(C54-C51)</f>
        <v>-6.0000165831297636E-6</v>
      </c>
      <c r="N54" s="22">
        <f>B54-B51</f>
        <v>2</v>
      </c>
      <c r="O54" s="23" t="e">
        <f>CHIDIST(M54,N54)</f>
        <v>#NUM!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7.263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190</v>
      </c>
      <c r="C57" s="27">
        <v>-75250.989799000003</v>
      </c>
      <c r="D57" s="27">
        <v>2.4146100000000001</v>
      </c>
      <c r="E57" s="27">
        <f>-2*C57+2*B57</f>
        <v>150881.97959800001</v>
      </c>
      <c r="F57" s="27"/>
      <c r="G57" s="18" t="s">
        <v>77</v>
      </c>
      <c r="H57" s="19">
        <v>0.34200000000000003</v>
      </c>
      <c r="I57" s="19">
        <v>4.811E-2</v>
      </c>
      <c r="J57" s="19">
        <v>0.60989000000000004</v>
      </c>
      <c r="K57" s="20"/>
      <c r="L57" s="21" t="s">
        <v>76</v>
      </c>
      <c r="M57" s="19">
        <f>2*(C57-C51)</f>
        <v>2452.1764299999923</v>
      </c>
      <c r="N57" s="22">
        <f>B57-B51</f>
        <v>2</v>
      </c>
      <c r="O57" s="23">
        <f>CHIDIST(M57,N57)</f>
        <v>0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0.25059999999999999</v>
      </c>
      <c r="I58" s="19">
        <v>1</v>
      </c>
      <c r="J58" s="19">
        <v>1.6910000000000001E-2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6" t="s">
        <v>372</v>
      </c>
      <c r="B60" s="22">
        <v>191</v>
      </c>
      <c r="C60" s="27">
        <v>-75244.521458999996</v>
      </c>
      <c r="D60" s="27">
        <v>2.41628</v>
      </c>
      <c r="E60" s="27">
        <f>-2*C60+2*B60</f>
        <v>150871.04291799999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12.936680000013439</v>
      </c>
      <c r="N60" s="22">
        <f>B60-B57</f>
        <v>1</v>
      </c>
      <c r="O60" s="23">
        <f>CHIDIST(M60,N60)</f>
        <v>3.2220594248846303E-4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61007</v>
      </c>
      <c r="I61" s="19">
        <v>4.8140000000000002E-2</v>
      </c>
      <c r="J61" s="19">
        <v>0.34178999999999998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1.6920000000000001E-2</v>
      </c>
      <c r="I62" s="19">
        <v>1</v>
      </c>
      <c r="J62" s="19">
        <v>0.24062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1.6920000000000001E-2</v>
      </c>
      <c r="I63" s="19">
        <v>1</v>
      </c>
      <c r="J63" s="19">
        <v>0.29021000000000002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6" t="s">
        <v>373</v>
      </c>
      <c r="B65" s="22">
        <v>191</v>
      </c>
      <c r="C65" s="27">
        <v>-75248.516650000005</v>
      </c>
      <c r="D65" s="27">
        <v>2.4148200000000002</v>
      </c>
      <c r="E65" s="27">
        <f>-2*C65+2*B65</f>
        <v>150879.03330000001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4.946297999995295</v>
      </c>
      <c r="N65" s="22">
        <f>B65-B57</f>
        <v>1</v>
      </c>
      <c r="O65" s="23">
        <f>CHIDIST(M65,N65)</f>
        <v>2.6146598927822933E-2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61102999999999996</v>
      </c>
      <c r="I66" s="19">
        <v>4.7699999999999999E-2</v>
      </c>
      <c r="J66" s="19">
        <v>0.34127000000000002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1.703E-2</v>
      </c>
      <c r="I67" s="19">
        <v>1</v>
      </c>
      <c r="J67" s="19">
        <v>0.24778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1.703E-2</v>
      </c>
      <c r="I68" s="19">
        <v>1</v>
      </c>
      <c r="J68" s="19">
        <v>0.29319000000000001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374</v>
      </c>
      <c r="B70" s="22">
        <v>191</v>
      </c>
      <c r="C70" s="27">
        <v>-75250.436260999995</v>
      </c>
      <c r="D70" s="27">
        <v>2.41445</v>
      </c>
      <c r="E70" s="27">
        <f>-2*C70+2*B70</f>
        <v>150882.87252199999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1.1070760000147857</v>
      </c>
      <c r="N70" s="22">
        <f>B70-B57</f>
        <v>1</v>
      </c>
      <c r="O70" s="45">
        <f>CHIDIST(M70,N70)</f>
        <v>0.29271844555386933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60994000000000004</v>
      </c>
      <c r="I71" s="19">
        <v>4.8050000000000002E-2</v>
      </c>
      <c r="J71" s="19">
        <v>0.34200999999999998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1.6920000000000001E-2</v>
      </c>
      <c r="I72" s="19">
        <v>1</v>
      </c>
      <c r="J72" s="19">
        <v>0.24809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1.6920000000000001E-2</v>
      </c>
      <c r="I73" s="19">
        <v>1</v>
      </c>
      <c r="J73" s="19">
        <v>0.26404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375</v>
      </c>
      <c r="B75" s="22">
        <v>191</v>
      </c>
      <c r="C75" s="27">
        <v>-75249.566143000004</v>
      </c>
      <c r="D75" s="27">
        <v>2.41473</v>
      </c>
      <c r="E75" s="27">
        <f>-2*C75+2*B75</f>
        <v>150881.13228600001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2.8473119999980554</v>
      </c>
      <c r="N75" s="22">
        <f>B75-B57</f>
        <v>1</v>
      </c>
      <c r="O75" s="45">
        <f>CHIDIST(M75,N75)</f>
        <v>9.152684874875705E-2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60945000000000005</v>
      </c>
      <c r="I76" s="19">
        <v>4.8079999999999998E-2</v>
      </c>
      <c r="J76" s="19">
        <v>0.34247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1.686E-2</v>
      </c>
      <c r="I77" s="19">
        <v>1</v>
      </c>
      <c r="J77" s="19">
        <v>0.25391999999999998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1.686E-2</v>
      </c>
      <c r="I78" s="19">
        <v>1</v>
      </c>
      <c r="J78" s="19">
        <v>0.22649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6" t="s">
        <v>376</v>
      </c>
      <c r="B80" s="22">
        <v>191</v>
      </c>
      <c r="C80" s="27">
        <v>-75244.956604000006</v>
      </c>
      <c r="D80" s="27">
        <v>2.4135599999999999</v>
      </c>
      <c r="E80" s="27">
        <f>-2*C80+2*B80</f>
        <v>150871.91320800001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12.06638999999268</v>
      </c>
      <c r="N80" s="22">
        <f>B80-B57</f>
        <v>1</v>
      </c>
      <c r="O80" s="23">
        <f>CHIDIST(M80,N80)</f>
        <v>5.1339017127123359E-4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33899000000000001</v>
      </c>
      <c r="I81" s="19">
        <v>4.7820000000000001E-2</v>
      </c>
      <c r="J81" s="19">
        <v>0.61319000000000001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0.25237999999999999</v>
      </c>
      <c r="I82" s="19">
        <v>1</v>
      </c>
      <c r="J82" s="19">
        <v>1.6119999999999999E-2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0.25237999999999999</v>
      </c>
      <c r="I83" s="19">
        <v>1</v>
      </c>
      <c r="J83" s="19">
        <v>2.9319999999999999E-2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6" t="s">
        <v>377</v>
      </c>
      <c r="B85" s="22">
        <v>191</v>
      </c>
      <c r="C85" s="27">
        <v>-75244.081002000006</v>
      </c>
      <c r="D85" s="27">
        <v>2.41378</v>
      </c>
      <c r="E85" s="27">
        <f>-2*C85+2*B85</f>
        <v>150870.16200400001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13.817593999992823</v>
      </c>
      <c r="N85" s="22">
        <f>B85-B57</f>
        <v>1</v>
      </c>
      <c r="O85" s="23">
        <f>CHIDIST(M85,N85)</f>
        <v>2.0144102492545104E-4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33922000000000002</v>
      </c>
      <c r="I86" s="19">
        <v>4.7800000000000002E-2</v>
      </c>
      <c r="J86" s="19">
        <v>0.61297999999999997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0.25244</v>
      </c>
      <c r="I87" s="19">
        <v>1</v>
      </c>
      <c r="J87" s="19">
        <v>1.533E-2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0.25244</v>
      </c>
      <c r="I88" s="19">
        <v>1</v>
      </c>
      <c r="J88" s="19">
        <v>2.4510000000000001E-2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378</v>
      </c>
      <c r="B90" s="22">
        <v>191</v>
      </c>
      <c r="C90" s="27">
        <v>-75249.081023999999</v>
      </c>
      <c r="D90" s="27">
        <v>2.4152800000000001</v>
      </c>
      <c r="E90" s="27">
        <f>-2*C90+2*B90</f>
        <v>150880.162048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3.8175500000070315</v>
      </c>
      <c r="N90" s="22">
        <f>B90-B57</f>
        <v>1</v>
      </c>
      <c r="O90" s="45">
        <f>CHIDIST(M90,N90)</f>
        <v>5.0718348323206916E-2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60989000000000004</v>
      </c>
      <c r="I91" s="19">
        <v>4.8210000000000003E-2</v>
      </c>
      <c r="J91" s="19">
        <v>0.34189999999999998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1.6920000000000001E-2</v>
      </c>
      <c r="I92" s="19">
        <v>1</v>
      </c>
      <c r="J92" s="19">
        <v>0.23776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1.6920000000000001E-2</v>
      </c>
      <c r="I93" s="19">
        <v>1</v>
      </c>
      <c r="J93" s="19">
        <v>0.25944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188</v>
      </c>
      <c r="C97" s="27">
        <v>-76361.049090999993</v>
      </c>
      <c r="D97" s="27">
        <v>2.5693199999999998</v>
      </c>
      <c r="E97" s="27">
        <f>-2*C97+2*B97</f>
        <v>153098.09818199999</v>
      </c>
      <c r="F97" s="27"/>
      <c r="G97" s="18" t="s">
        <v>77</v>
      </c>
      <c r="H97" s="19">
        <v>0.85785999999999996</v>
      </c>
      <c r="I97" s="19">
        <v>0.14213999999999999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7.4310000000000001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190</v>
      </c>
      <c r="C100" s="27">
        <v>-76361.049094000002</v>
      </c>
      <c r="D100" s="27">
        <v>2.5693199999999998</v>
      </c>
      <c r="E100" s="27">
        <f>-2*C100+2*B100</f>
        <v>153102.098188</v>
      </c>
      <c r="F100" s="27"/>
      <c r="G100" s="18" t="s">
        <v>77</v>
      </c>
      <c r="H100" s="19">
        <v>0.85787999999999998</v>
      </c>
      <c r="I100" s="19">
        <v>3.7379999999999997E-2</v>
      </c>
      <c r="J100" s="19">
        <v>0.10474</v>
      </c>
      <c r="K100" s="20"/>
      <c r="L100" s="21" t="s">
        <v>76</v>
      </c>
      <c r="M100" s="19">
        <f>2*(C100-C97)</f>
        <v>-6.0000165831297636E-6</v>
      </c>
      <c r="N100" s="22">
        <f>B100-B97</f>
        <v>2</v>
      </c>
      <c r="O100" s="23" t="e">
        <f>CHIDIST(M100,N100)</f>
        <v>#NUM!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7.4310000000000001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190</v>
      </c>
      <c r="C103" s="27">
        <v>-75135.533657000007</v>
      </c>
      <c r="D103" s="27">
        <v>2.4099599999999999</v>
      </c>
      <c r="E103" s="27">
        <f>-2*C103+2*B103</f>
        <v>150651.06731400001</v>
      </c>
      <c r="F103" s="27"/>
      <c r="G103" s="18" t="s">
        <v>77</v>
      </c>
      <c r="H103" s="19">
        <v>0.61151999999999995</v>
      </c>
      <c r="I103" s="19">
        <v>4.5350000000000001E-2</v>
      </c>
      <c r="J103" s="19">
        <v>0.34314</v>
      </c>
      <c r="K103" s="20"/>
      <c r="L103" s="21" t="s">
        <v>76</v>
      </c>
      <c r="M103" s="19">
        <f>2*(C103-C97)</f>
        <v>2451.0308679999725</v>
      </c>
      <c r="N103" s="22">
        <f>B103-B97</f>
        <v>2</v>
      </c>
      <c r="O103" s="23">
        <f>CHIDIST(M103,N103)</f>
        <v>0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1.7000000000000001E-2</v>
      </c>
      <c r="I104" s="19">
        <v>1</v>
      </c>
      <c r="J104" s="19">
        <v>0.25230000000000002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379</v>
      </c>
      <c r="B106" s="22">
        <v>191</v>
      </c>
      <c r="C106" s="27">
        <v>-75129.447171000007</v>
      </c>
      <c r="D106" s="27">
        <v>2.4088799999999999</v>
      </c>
      <c r="E106" s="27">
        <f>-2*C106+2*B106</f>
        <v>150640.89434200001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12.1729720000003</v>
      </c>
      <c r="N106" s="22">
        <f>B106-B103</f>
        <v>1</v>
      </c>
      <c r="O106" s="23">
        <f>CHIDIST(M106,N106)</f>
        <v>4.8486987943046532E-4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34006999999999998</v>
      </c>
      <c r="I107" s="19">
        <v>4.5019999999999998E-2</v>
      </c>
      <c r="J107" s="19">
        <v>0.61490999999999996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0.25416</v>
      </c>
      <c r="I108" s="19">
        <v>1</v>
      </c>
      <c r="J108" s="19">
        <v>1.6209999999999999E-2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0.25416</v>
      </c>
      <c r="I109" s="19">
        <v>1</v>
      </c>
      <c r="J109" s="19">
        <v>2.9420000000000002E-2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380</v>
      </c>
      <c r="B111" s="22">
        <v>191</v>
      </c>
      <c r="C111" s="27">
        <v>-75129.842430999997</v>
      </c>
      <c r="D111" s="27">
        <v>2.41107</v>
      </c>
      <c r="E111" s="27">
        <f>-2*C111+2*B111</f>
        <v>150641.68486199999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11.382452000019839</v>
      </c>
      <c r="N111" s="22">
        <f>B111-B103</f>
        <v>1</v>
      </c>
      <c r="O111" s="23">
        <f>CHIDIST(M111,N111)</f>
        <v>7.4141183101103221E-4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61190999999999995</v>
      </c>
      <c r="I112" s="19">
        <v>4.512E-2</v>
      </c>
      <c r="J112" s="19">
        <v>0.34295999999999999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1.702E-2</v>
      </c>
      <c r="I113" s="19">
        <v>1</v>
      </c>
      <c r="J113" s="19">
        <v>0.24309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1.702E-2</v>
      </c>
      <c r="I114" s="19">
        <v>1</v>
      </c>
      <c r="J114" s="19">
        <v>0.28954999999999997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381</v>
      </c>
      <c r="B116" s="22">
        <v>191</v>
      </c>
      <c r="C116" s="27">
        <v>-75132.758616000006</v>
      </c>
      <c r="D116" s="27">
        <v>2.4099900000000001</v>
      </c>
      <c r="E116" s="27">
        <f>-2*C116+2*B116</f>
        <v>150647.51723200001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5.5500820000015665</v>
      </c>
      <c r="N116" s="22">
        <f>B116-B103</f>
        <v>1</v>
      </c>
      <c r="O116" s="23">
        <f>CHIDIST(M116,N116)</f>
        <v>1.8479821196573442E-2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61273</v>
      </c>
      <c r="I117" s="19">
        <v>4.4830000000000002E-2</v>
      </c>
      <c r="J117" s="19">
        <v>0.34244000000000002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1.712E-2</v>
      </c>
      <c r="I118" s="19">
        <v>1</v>
      </c>
      <c r="J118" s="19">
        <v>0.24933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1.712E-2</v>
      </c>
      <c r="I119" s="19">
        <v>1</v>
      </c>
      <c r="J119" s="19">
        <v>0.29792999999999997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382</v>
      </c>
      <c r="B121" s="22">
        <v>191</v>
      </c>
      <c r="C121" s="27">
        <v>-75135.168971000006</v>
      </c>
      <c r="D121" s="27">
        <v>2.4099900000000001</v>
      </c>
      <c r="E121" s="27">
        <f>-2*C121+2*B121</f>
        <v>150652.33794200001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0.72937200000160374</v>
      </c>
      <c r="N121" s="22">
        <f>B121-B103</f>
        <v>1</v>
      </c>
      <c r="O121" s="45">
        <f>CHIDIST(M121,N121)</f>
        <v>0.39308682348742197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34320000000000001</v>
      </c>
      <c r="I122" s="19">
        <v>4.5359999999999998E-2</v>
      </c>
      <c r="J122" s="19">
        <v>0.61145000000000005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0.25224999999999997</v>
      </c>
      <c r="I123" s="19">
        <v>1</v>
      </c>
      <c r="J123" s="19">
        <v>1.6639999999999999E-2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0.25224999999999997</v>
      </c>
      <c r="I124" s="19">
        <v>1</v>
      </c>
      <c r="J124" s="19">
        <v>1.9E-2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383</v>
      </c>
      <c r="B126" s="22">
        <v>191</v>
      </c>
      <c r="C126" s="27">
        <v>-75131.746520000001</v>
      </c>
      <c r="D126" s="27">
        <v>2.4105500000000002</v>
      </c>
      <c r="E126" s="27">
        <f>-2*C126+2*B126</f>
        <v>150645.49304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7.5742740000132471</v>
      </c>
      <c r="N126" s="22">
        <f>B126-B103</f>
        <v>1</v>
      </c>
      <c r="O126" s="23">
        <f>CHIDIST(M126,N126)</f>
        <v>5.9207222550854742E-3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61082000000000003</v>
      </c>
      <c r="I127" s="19">
        <v>4.5449999999999997E-2</v>
      </c>
      <c r="J127" s="19">
        <v>0.34372999999999998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1.6910000000000001E-2</v>
      </c>
      <c r="I128" s="19">
        <v>1</v>
      </c>
      <c r="J128" s="19">
        <v>0.25770999999999999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1.6910000000000001E-2</v>
      </c>
      <c r="I129" s="19">
        <v>1</v>
      </c>
      <c r="J129" s="19">
        <v>0.21412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/>
      <c r="B131" s="21"/>
      <c r="C131" s="21"/>
      <c r="D131" s="21"/>
      <c r="E131" s="21"/>
      <c r="F131" s="21"/>
      <c r="G131" s="20"/>
      <c r="H131" s="20"/>
      <c r="I131" s="20"/>
      <c r="J131" s="20"/>
      <c r="K131" s="20"/>
      <c r="L131" s="21"/>
      <c r="M131" s="21"/>
      <c r="N131" s="21"/>
      <c r="O131" s="26"/>
    </row>
    <row r="132" spans="1:15">
      <c r="A132" s="21" t="s">
        <v>384</v>
      </c>
      <c r="B132" s="22">
        <v>191</v>
      </c>
      <c r="C132" s="27">
        <v>-75133.433934000001</v>
      </c>
      <c r="D132" s="27">
        <v>2.4105300000000001</v>
      </c>
      <c r="E132" s="27">
        <f>-2*C132+2*B132</f>
        <v>150648.867868</v>
      </c>
      <c r="F132" s="27"/>
      <c r="G132" s="18" t="s">
        <v>89</v>
      </c>
      <c r="H132" s="36">
        <v>0</v>
      </c>
      <c r="I132" s="36">
        <v>1</v>
      </c>
      <c r="J132" s="36">
        <v>2</v>
      </c>
      <c r="K132" s="20"/>
      <c r="L132" s="21" t="s">
        <v>79</v>
      </c>
      <c r="M132" s="19">
        <f>2*(C132-C103)</f>
        <v>4.1994460000132676</v>
      </c>
      <c r="N132" s="22">
        <f>B132-B103</f>
        <v>1</v>
      </c>
      <c r="O132" s="23">
        <f>CHIDIST(M132,N132)</f>
        <v>4.0437187768062627E-2</v>
      </c>
    </row>
    <row r="133" spans="1:15">
      <c r="A133" s="21"/>
      <c r="B133" s="21"/>
      <c r="C133" s="21"/>
      <c r="D133" s="21"/>
      <c r="E133" s="21"/>
      <c r="F133" s="21"/>
      <c r="G133" s="18" t="s">
        <v>90</v>
      </c>
      <c r="H133" s="19">
        <v>0.61153999999999997</v>
      </c>
      <c r="I133" s="19">
        <v>4.5560000000000003E-2</v>
      </c>
      <c r="J133" s="19">
        <v>0.34289999999999998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1</v>
      </c>
      <c r="H134" s="19">
        <v>1.7010000000000001E-2</v>
      </c>
      <c r="I134" s="19">
        <v>1</v>
      </c>
      <c r="J134" s="19">
        <v>0.23865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18" t="s">
        <v>92</v>
      </c>
      <c r="H135" s="19">
        <v>1.7010000000000001E-2</v>
      </c>
      <c r="I135" s="19">
        <v>1</v>
      </c>
      <c r="J135" s="19">
        <v>0.26157000000000002</v>
      </c>
      <c r="K135" s="20"/>
      <c r="L135" s="21"/>
      <c r="M135" s="21"/>
      <c r="N135" s="21"/>
      <c r="O135" s="26"/>
    </row>
    <row r="136" spans="1:15">
      <c r="A136" s="21"/>
      <c r="B136" s="21"/>
      <c r="C136" s="21"/>
      <c r="D136" s="21"/>
      <c r="E136" s="21"/>
      <c r="F136" s="21"/>
      <c r="G136" s="20"/>
      <c r="H136" s="20"/>
      <c r="I136" s="20"/>
      <c r="J136" s="20"/>
      <c r="K136" s="20"/>
      <c r="L136" s="21"/>
      <c r="M136" s="21"/>
      <c r="N136" s="21"/>
      <c r="O136" s="26"/>
    </row>
    <row r="137" spans="1:15">
      <c r="A137" s="26" t="s">
        <v>385</v>
      </c>
      <c r="B137" s="22">
        <v>191</v>
      </c>
      <c r="C137" s="27">
        <v>-75128.376931000006</v>
      </c>
      <c r="D137" s="27">
        <v>2.40903</v>
      </c>
      <c r="E137" s="27">
        <v>150638.75386200001</v>
      </c>
      <c r="F137" s="27"/>
      <c r="G137" s="18" t="s">
        <v>89</v>
      </c>
      <c r="H137" s="36">
        <v>0</v>
      </c>
      <c r="I137" s="36">
        <v>1</v>
      </c>
      <c r="J137" s="36">
        <v>2</v>
      </c>
      <c r="K137" s="20"/>
      <c r="L137" s="21" t="s">
        <v>79</v>
      </c>
      <c r="M137" s="19">
        <f>2*(C137-C103)</f>
        <v>14.313452000002144</v>
      </c>
      <c r="N137" s="22">
        <f>B137-B103</f>
        <v>1</v>
      </c>
      <c r="O137" s="23">
        <f>CHIDIST(M137,N137)</f>
        <v>1.5475503539632283E-4</v>
      </c>
    </row>
    <row r="138" spans="1:15">
      <c r="A138" s="21"/>
      <c r="B138" s="21"/>
      <c r="C138" s="21"/>
      <c r="D138" s="21"/>
      <c r="E138" s="21"/>
      <c r="F138" s="21"/>
      <c r="G138" s="18" t="s">
        <v>90</v>
      </c>
      <c r="H138" s="19">
        <v>0.33982000000000001</v>
      </c>
      <c r="I138" s="19">
        <v>4.4940000000000001E-2</v>
      </c>
      <c r="J138" s="19">
        <v>0.61524000000000001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1</v>
      </c>
      <c r="H139" s="19">
        <v>0.25452999999999998</v>
      </c>
      <c r="I139" s="19">
        <v>1</v>
      </c>
      <c r="J139" s="19">
        <v>1.5429999999999999E-2</v>
      </c>
      <c r="K139" s="20"/>
      <c r="L139" s="21"/>
      <c r="M139" s="21"/>
      <c r="N139" s="21"/>
      <c r="O139" s="26"/>
    </row>
    <row r="140" spans="1:15">
      <c r="A140" s="21"/>
      <c r="B140" s="21"/>
      <c r="C140" s="21"/>
      <c r="D140" s="21"/>
      <c r="E140" s="21"/>
      <c r="F140" s="21"/>
      <c r="G140" s="18" t="s">
        <v>92</v>
      </c>
      <c r="H140" s="19">
        <v>0.25452999999999998</v>
      </c>
      <c r="I140" s="19">
        <v>1</v>
      </c>
      <c r="J140" s="19">
        <v>2.4879999999999999E-2</v>
      </c>
      <c r="K140" s="20"/>
      <c r="L140" s="21"/>
      <c r="M140" s="21"/>
      <c r="N140" s="21"/>
      <c r="O140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5C978-3A8E-4CC9-B4DE-3950C0E95E0F}">
  <dimension ref="A1:O139"/>
  <sheetViews>
    <sheetView topLeftCell="A111" workbookViewId="0">
      <selection activeCell="L140" sqref="L140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11</v>
      </c>
      <c r="D2" s="27">
        <v>-65174.780119000003</v>
      </c>
      <c r="E2" s="27">
        <v>2.2363</v>
      </c>
      <c r="F2" s="58">
        <v>0.1029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12</v>
      </c>
      <c r="D4" s="27">
        <v>-63590.595978999998</v>
      </c>
      <c r="E4" s="27">
        <v>2.50352</v>
      </c>
      <c r="F4" s="18" t="s">
        <v>77</v>
      </c>
      <c r="G4" s="19">
        <v>0.84997999999999996</v>
      </c>
      <c r="H4" s="19">
        <v>0.15001999999999999</v>
      </c>
      <c r="I4" s="20"/>
      <c r="J4" s="20"/>
      <c r="K4" s="21" t="s">
        <v>0</v>
      </c>
      <c r="L4" s="19">
        <f>2*(D4-D2)</f>
        <v>3168.3682800000097</v>
      </c>
      <c r="M4" s="22">
        <f>C4-C2</f>
        <v>1</v>
      </c>
      <c r="N4" s="23">
        <f>CHIDIST(L4,M4)</f>
        <v>0</v>
      </c>
    </row>
    <row r="5" spans="1:14">
      <c r="A5" s="21"/>
      <c r="B5" s="21"/>
      <c r="C5" s="21"/>
      <c r="D5" s="21"/>
      <c r="E5" s="21"/>
      <c r="F5" s="18" t="s">
        <v>78</v>
      </c>
      <c r="G5" s="19">
        <v>4.7739999999999998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14</v>
      </c>
      <c r="D7" s="27">
        <v>-63590.595978999998</v>
      </c>
      <c r="E7" s="27">
        <v>2.50352</v>
      </c>
      <c r="F7" s="18" t="s">
        <v>77</v>
      </c>
      <c r="G7" s="19">
        <v>0.84997999999999996</v>
      </c>
      <c r="H7" s="19">
        <v>3.9989999999999998E-2</v>
      </c>
      <c r="I7" s="19">
        <v>0.11003</v>
      </c>
      <c r="J7" s="20"/>
      <c r="K7" s="21" t="s">
        <v>76</v>
      </c>
      <c r="L7" s="19">
        <f>2*(D7-D4)</f>
        <v>0</v>
      </c>
      <c r="M7" s="22">
        <f>C7-C4</f>
        <v>2</v>
      </c>
      <c r="N7" s="23">
        <f>CHIDIST(L7,M7)</f>
        <v>1</v>
      </c>
    </row>
    <row r="8" spans="1:14">
      <c r="A8" s="21"/>
      <c r="B8" s="21"/>
      <c r="C8" s="21"/>
      <c r="D8" s="21"/>
      <c r="E8" s="21"/>
      <c r="F8" s="18" t="s">
        <v>78</v>
      </c>
      <c r="G8" s="19">
        <v>4.7739999999999998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14</v>
      </c>
      <c r="D10" s="27">
        <v>-62787.744407999999</v>
      </c>
      <c r="E10" s="27">
        <v>2.3139099999999999</v>
      </c>
      <c r="F10" s="18" t="s">
        <v>77</v>
      </c>
      <c r="G10" s="19">
        <v>0.69269999999999998</v>
      </c>
      <c r="H10" s="19">
        <v>5.1200000000000002E-2</v>
      </c>
      <c r="I10" s="19">
        <v>0.25609999999999999</v>
      </c>
      <c r="J10" s="20"/>
      <c r="K10" s="21" t="s">
        <v>76</v>
      </c>
      <c r="L10" s="19">
        <f>2*(D10-D4)</f>
        <v>1605.7031419999985</v>
      </c>
      <c r="M10" s="22">
        <f>C10-C4</f>
        <v>2</v>
      </c>
      <c r="N10" s="23">
        <f>CHIDIST(L10,M10)</f>
        <v>0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1.316E-2</v>
      </c>
      <c r="H11" s="19">
        <v>1</v>
      </c>
      <c r="I11" s="19">
        <v>0.26128000000000001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15</v>
      </c>
      <c r="D13" s="27">
        <v>-62709.203952999997</v>
      </c>
      <c r="E13" s="27">
        <v>2.2646199999999999</v>
      </c>
      <c r="F13" s="18" t="s">
        <v>77</v>
      </c>
      <c r="G13" s="19">
        <v>0.65773000000000004</v>
      </c>
      <c r="H13" s="19">
        <v>0.23507</v>
      </c>
      <c r="I13" s="19">
        <v>0.1072</v>
      </c>
      <c r="J13" s="20"/>
      <c r="K13" s="21" t="s">
        <v>0</v>
      </c>
      <c r="L13" s="19">
        <f>2*(D13-D2)</f>
        <v>4931.1523320000124</v>
      </c>
      <c r="M13" s="22">
        <f>C13-C2</f>
        <v>4</v>
      </c>
      <c r="N13" s="23">
        <f>CHIDIST(L13,M13)</f>
        <v>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9.58E-3</v>
      </c>
      <c r="H14" s="19">
        <v>0.18149999999999999</v>
      </c>
      <c r="I14" s="19">
        <v>0.59887000000000001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12</v>
      </c>
      <c r="D16" s="27">
        <v>-62676.920052000001</v>
      </c>
      <c r="E16" s="27">
        <v>2.2616499999999999</v>
      </c>
      <c r="F16" s="18" t="s">
        <v>77</v>
      </c>
      <c r="G16" s="28">
        <v>0.19667000000000001</v>
      </c>
      <c r="H16" s="18" t="s">
        <v>82</v>
      </c>
      <c r="I16" s="28">
        <v>1.34239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13</v>
      </c>
      <c r="D18" s="27">
        <v>-62669.958726999997</v>
      </c>
      <c r="E18" s="27">
        <v>2.2629899999999998</v>
      </c>
      <c r="F18" s="18" t="s">
        <v>77</v>
      </c>
      <c r="G18" s="19">
        <v>0.20538999999999999</v>
      </c>
      <c r="H18" s="18" t="s">
        <v>82</v>
      </c>
      <c r="I18" s="19">
        <v>1.5531600000000001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7.5399999999999998E-3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14</v>
      </c>
      <c r="D21" s="27">
        <v>-62668.737205999998</v>
      </c>
      <c r="E21" s="27">
        <v>2.2661600000000002</v>
      </c>
      <c r="F21" s="18" t="s">
        <v>77</v>
      </c>
      <c r="G21" s="19">
        <v>0.20277000000000001</v>
      </c>
      <c r="H21" s="18" t="s">
        <v>82</v>
      </c>
      <c r="I21" s="19">
        <v>1.4855499999999999</v>
      </c>
      <c r="J21" s="20"/>
      <c r="K21" s="21" t="s">
        <v>81</v>
      </c>
      <c r="L21" s="19">
        <f>2*(D21-D16)</f>
        <v>16.365692000006675</v>
      </c>
      <c r="M21" s="22">
        <f>C21-C16</f>
        <v>2</v>
      </c>
      <c r="N21" s="23">
        <f>CHIDIST(L21,M21)</f>
        <v>2.7940561910848137E-4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3.8999999999999998E-3</v>
      </c>
      <c r="H22" s="18" t="s">
        <v>78</v>
      </c>
      <c r="I22" s="19">
        <v>1.27867</v>
      </c>
      <c r="J22" s="20"/>
      <c r="K22" s="21" t="s">
        <v>83</v>
      </c>
      <c r="L22" s="19">
        <f>2*(D21-D18)</f>
        <v>2.4430419999989681</v>
      </c>
      <c r="M22" s="22">
        <f>C21-C18</f>
        <v>1</v>
      </c>
      <c r="N22" s="23">
        <f>CHIDIST(L22,M22)</f>
        <v>0.11804710221205339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11</v>
      </c>
      <c r="D25" s="32">
        <v>-65058.223856999997</v>
      </c>
      <c r="E25" s="32">
        <v>2.2282799999999998</v>
      </c>
      <c r="F25" s="58">
        <v>0.10263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12</v>
      </c>
      <c r="D27" s="27">
        <v>-63500.041011000001</v>
      </c>
      <c r="E27" s="27">
        <v>2.4951400000000001</v>
      </c>
      <c r="F27" s="18" t="s">
        <v>77</v>
      </c>
      <c r="G27" s="19">
        <v>0.85118000000000005</v>
      </c>
      <c r="H27" s="19">
        <v>0.14882000000000001</v>
      </c>
      <c r="I27" s="20"/>
      <c r="J27" s="20"/>
      <c r="K27" s="21" t="s">
        <v>0</v>
      </c>
      <c r="L27" s="19">
        <f>2*(D27-D25)</f>
        <v>3116.3656919999921</v>
      </c>
      <c r="M27" s="22">
        <f>C27-C25</f>
        <v>1</v>
      </c>
      <c r="N27" s="23">
        <f>CHIDIST(L27,M27)</f>
        <v>0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4.7989999999999998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14</v>
      </c>
      <c r="D30" s="27">
        <v>-63500.041012000002</v>
      </c>
      <c r="E30" s="27">
        <v>2.4951400000000001</v>
      </c>
      <c r="F30" s="18" t="s">
        <v>77</v>
      </c>
      <c r="G30" s="19">
        <v>0.85119</v>
      </c>
      <c r="H30" s="19">
        <v>4.3189999999999999E-2</v>
      </c>
      <c r="I30" s="19">
        <v>0.10562000000000001</v>
      </c>
      <c r="J30" s="20"/>
      <c r="K30" s="21" t="s">
        <v>76</v>
      </c>
      <c r="L30" s="19">
        <f>2*(D30-D27)</f>
        <v>-2.0000006770715117E-6</v>
      </c>
      <c r="M30" s="22">
        <f>C30-C27</f>
        <v>2</v>
      </c>
      <c r="N30" s="23" t="e">
        <f>CHIDIST(L30,M30)</f>
        <v>#NUM!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4.7989999999999998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14</v>
      </c>
      <c r="D33" s="27">
        <v>-62691.590027999999</v>
      </c>
      <c r="E33" s="27">
        <v>2.30789</v>
      </c>
      <c r="F33" s="18" t="s">
        <v>77</v>
      </c>
      <c r="G33" s="19">
        <v>0.69037999999999999</v>
      </c>
      <c r="H33" s="19">
        <v>5.1769999999999997E-2</v>
      </c>
      <c r="I33" s="19">
        <v>0.25785999999999998</v>
      </c>
      <c r="J33" s="20"/>
      <c r="K33" s="21" t="s">
        <v>76</v>
      </c>
      <c r="L33" s="19">
        <f>2*(D33-D27)</f>
        <v>1616.9019660000049</v>
      </c>
      <c r="M33" s="22">
        <f>C33-C27</f>
        <v>2</v>
      </c>
      <c r="N33" s="23">
        <f>CHIDIST(L33,M33)</f>
        <v>0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1.2959999999999999E-2</v>
      </c>
      <c r="H34" s="19">
        <v>1</v>
      </c>
      <c r="I34" s="19">
        <v>0.25768999999999997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15</v>
      </c>
      <c r="D36" s="27">
        <v>-62616.595415999996</v>
      </c>
      <c r="E36" s="27">
        <v>2.2559200000000001</v>
      </c>
      <c r="F36" s="18" t="s">
        <v>77</v>
      </c>
      <c r="G36" s="19">
        <v>0.65924000000000005</v>
      </c>
      <c r="H36" s="19">
        <v>0.23857999999999999</v>
      </c>
      <c r="I36" s="19">
        <v>0.10218000000000001</v>
      </c>
      <c r="J36" s="20"/>
      <c r="K36" s="21" t="s">
        <v>0</v>
      </c>
      <c r="L36" s="19">
        <f>2*(D36-D25)</f>
        <v>4883.2568820000015</v>
      </c>
      <c r="M36" s="22">
        <f>C36-C25</f>
        <v>4</v>
      </c>
      <c r="N36" s="23">
        <f>CHIDIST(L36,M36)</f>
        <v>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9.7300000000000008E-3</v>
      </c>
      <c r="H37" s="19">
        <v>0.18532000000000001</v>
      </c>
      <c r="I37" s="19">
        <v>0.60887999999999998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12</v>
      </c>
      <c r="D39" s="27">
        <v>-62584.708497</v>
      </c>
      <c r="E39" s="27">
        <v>2.25285</v>
      </c>
      <c r="F39" s="18" t="s">
        <v>77</v>
      </c>
      <c r="G39" s="28">
        <v>0.19661999999999999</v>
      </c>
      <c r="H39" s="18" t="s">
        <v>82</v>
      </c>
      <c r="I39" s="28">
        <v>1.34165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13</v>
      </c>
      <c r="D41" s="27">
        <v>-62577.982379000001</v>
      </c>
      <c r="E41" s="27">
        <v>2.2543500000000001</v>
      </c>
      <c r="F41" s="18" t="s">
        <v>77</v>
      </c>
      <c r="G41" s="19">
        <v>0.20563000000000001</v>
      </c>
      <c r="H41" s="18" t="s">
        <v>82</v>
      </c>
      <c r="I41" s="19">
        <v>1.54823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7.4999999999999997E-3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14</v>
      </c>
      <c r="D44" s="27">
        <v>-62576.858272999998</v>
      </c>
      <c r="E44" s="27">
        <v>2.2573599999999998</v>
      </c>
      <c r="F44" s="18" t="s">
        <v>77</v>
      </c>
      <c r="G44" s="19">
        <v>0.20285</v>
      </c>
      <c r="H44" s="18" t="s">
        <v>82</v>
      </c>
      <c r="I44" s="19">
        <v>1.4807300000000001</v>
      </c>
      <c r="J44" s="20"/>
      <c r="K44" s="21" t="s">
        <v>81</v>
      </c>
      <c r="L44" s="19">
        <f>2*(D44-D39)</f>
        <v>15.700448000003234</v>
      </c>
      <c r="M44" s="22">
        <f>C44-C39</f>
        <v>2</v>
      </c>
      <c r="N44" s="23">
        <f>CHIDIST(L44,M44)</f>
        <v>3.896646735886032E-4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3.8700000000000002E-3</v>
      </c>
      <c r="H45" s="18" t="s">
        <v>78</v>
      </c>
      <c r="I45" s="19">
        <v>1.27044</v>
      </c>
      <c r="J45" s="20"/>
      <c r="K45" s="21" t="s">
        <v>83</v>
      </c>
      <c r="L45" s="19">
        <f>2*(D44-D41)</f>
        <v>2.2482120000058785</v>
      </c>
      <c r="M45" s="22">
        <f>C44-C41</f>
        <v>1</v>
      </c>
      <c r="N45" s="23">
        <f>CHIDIST(L45,M45)</f>
        <v>0.13376888724352987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12</v>
      </c>
      <c r="C51" s="27">
        <v>-63590.595978999998</v>
      </c>
      <c r="D51" s="27">
        <v>2.50352</v>
      </c>
      <c r="E51" s="27">
        <f>-2*C51+2*B51</f>
        <v>127605.191958</v>
      </c>
      <c r="F51" s="27"/>
      <c r="G51" s="18" t="s">
        <v>77</v>
      </c>
      <c r="H51" s="19">
        <v>0.84997999999999996</v>
      </c>
      <c r="I51" s="19">
        <v>0.15001999999999999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4.7739999999999998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14</v>
      </c>
      <c r="C54" s="27">
        <v>-63590.595978999998</v>
      </c>
      <c r="D54" s="27">
        <v>2.50352</v>
      </c>
      <c r="E54" s="27">
        <f>-2*C54+2*B54</f>
        <v>127609.191958</v>
      </c>
      <c r="F54" s="27"/>
      <c r="G54" s="18" t="s">
        <v>77</v>
      </c>
      <c r="H54" s="19">
        <v>0.84997999999999996</v>
      </c>
      <c r="I54" s="19">
        <v>3.9989999999999998E-2</v>
      </c>
      <c r="J54" s="19">
        <v>0.11003</v>
      </c>
      <c r="K54" s="20"/>
      <c r="L54" s="21" t="s">
        <v>76</v>
      </c>
      <c r="M54" s="19">
        <f>2*(C54-C51)</f>
        <v>0</v>
      </c>
      <c r="N54" s="22">
        <f>B54-B51</f>
        <v>2</v>
      </c>
      <c r="O54" s="23">
        <f>CHIDIST(M54,N54)</f>
        <v>1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4.7739999999999998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14</v>
      </c>
      <c r="C57" s="27">
        <v>-62787.744407999999</v>
      </c>
      <c r="D57" s="27">
        <v>2.3139099999999999</v>
      </c>
      <c r="E57" s="27">
        <f>-2*C57+2*B57</f>
        <v>126003.488816</v>
      </c>
      <c r="F57" s="27"/>
      <c r="G57" s="18" t="s">
        <v>77</v>
      </c>
      <c r="H57" s="19">
        <v>0.69269999999999998</v>
      </c>
      <c r="I57" s="19">
        <v>5.1200000000000002E-2</v>
      </c>
      <c r="J57" s="19">
        <v>0.25609999999999999</v>
      </c>
      <c r="K57" s="20"/>
      <c r="L57" s="21" t="s">
        <v>76</v>
      </c>
      <c r="M57" s="19">
        <f>2*(C57-C51)</f>
        <v>1605.7031419999985</v>
      </c>
      <c r="N57" s="22">
        <f>B57-B51</f>
        <v>2</v>
      </c>
      <c r="O57" s="23">
        <f>CHIDIST(M57,N57)</f>
        <v>0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1.316E-2</v>
      </c>
      <c r="I58" s="19">
        <v>1</v>
      </c>
      <c r="J58" s="19">
        <v>0.26128000000000001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386</v>
      </c>
      <c r="B60" s="22">
        <v>215</v>
      </c>
      <c r="C60" s="27">
        <v>-62783.146829999998</v>
      </c>
      <c r="D60" s="27">
        <v>2.3133300000000001</v>
      </c>
      <c r="E60" s="27">
        <f>-2*C60+2*B60</f>
        <v>125996.29366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9.1951560000015888</v>
      </c>
      <c r="N60" s="22">
        <f>B60-B57</f>
        <v>1</v>
      </c>
      <c r="O60" s="23">
        <f>CHIDIST(M60,N60)</f>
        <v>2.4265640895401292E-3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69399</v>
      </c>
      <c r="I61" s="19">
        <v>5.0220000000000001E-2</v>
      </c>
      <c r="J61" s="19">
        <v>0.25580000000000003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1.328E-2</v>
      </c>
      <c r="I62" s="19">
        <v>1</v>
      </c>
      <c r="J62" s="19">
        <v>0.25284000000000001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1.328E-2</v>
      </c>
      <c r="I63" s="19">
        <v>1</v>
      </c>
      <c r="J63" s="19">
        <v>0.31190000000000001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387</v>
      </c>
      <c r="B65" s="22">
        <v>215</v>
      </c>
      <c r="C65" s="27">
        <v>-62770.288648000002</v>
      </c>
      <c r="D65" s="27">
        <v>2.3111899999999999</v>
      </c>
      <c r="E65" s="27">
        <f>-2*C65+2*B65</f>
        <v>125970.577296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34.911519999994198</v>
      </c>
      <c r="N65" s="22">
        <f>B65-B57</f>
        <v>1</v>
      </c>
      <c r="O65" s="23">
        <f>CHIDIST(M65,N65)</f>
        <v>3.4503336230786707E-9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69157000000000002</v>
      </c>
      <c r="I66" s="19">
        <v>4.9500000000000002E-2</v>
      </c>
      <c r="J66" s="19">
        <v>0.25892999999999999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1.2999999999999999E-2</v>
      </c>
      <c r="I67" s="19">
        <v>1</v>
      </c>
      <c r="J67" s="19">
        <v>0.2482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1.2999999999999999E-2</v>
      </c>
      <c r="I68" s="19">
        <v>1</v>
      </c>
      <c r="J68" s="19">
        <v>0.40784999999999999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388</v>
      </c>
      <c r="B70" s="22">
        <v>215</v>
      </c>
      <c r="C70" s="27">
        <v>-62773.572954000003</v>
      </c>
      <c r="D70" s="27">
        <v>2.31338</v>
      </c>
      <c r="E70" s="27">
        <f>-2*C70+2*B70</f>
        <v>125977.14590800001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28.342907999991439</v>
      </c>
      <c r="N70" s="22">
        <f>B70-B57</f>
        <v>1</v>
      </c>
      <c r="O70" s="23">
        <f>CHIDIST(M70,N70)</f>
        <v>1.0161840403810448E-7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25505</v>
      </c>
      <c r="I71" s="19">
        <v>5.0959999999999998E-2</v>
      </c>
      <c r="J71" s="19">
        <v>0.69399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0.26252999999999999</v>
      </c>
      <c r="I72" s="19">
        <v>1</v>
      </c>
      <c r="J72" s="19">
        <v>1.1050000000000001E-2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0.26252999999999999</v>
      </c>
      <c r="I73" s="19">
        <v>1</v>
      </c>
      <c r="J73" s="19">
        <v>2.4039999999999999E-2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389</v>
      </c>
      <c r="B75" s="22">
        <v>215</v>
      </c>
      <c r="C75" s="27">
        <v>-62786.033501999998</v>
      </c>
      <c r="D75" s="27">
        <v>2.3132600000000001</v>
      </c>
      <c r="E75" s="27">
        <f>-2*C75+2*B75</f>
        <v>126002.067004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3.4218120000005001</v>
      </c>
      <c r="N75" s="22">
        <f>B75-B57</f>
        <v>1</v>
      </c>
      <c r="O75" s="23">
        <f>CHIDIST(M75,N75)</f>
        <v>6.4340355891164602E-2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69308999999999998</v>
      </c>
      <c r="I76" s="19">
        <v>5.0909999999999997E-2</v>
      </c>
      <c r="J76" s="19">
        <v>0.25600000000000001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1.32E-2</v>
      </c>
      <c r="I77" s="19">
        <v>1</v>
      </c>
      <c r="J77" s="19">
        <v>0.25625999999999999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1.32E-2</v>
      </c>
      <c r="I78" s="19">
        <v>1</v>
      </c>
      <c r="J78" s="19">
        <v>0.29414000000000001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390</v>
      </c>
      <c r="B80" s="22">
        <v>215</v>
      </c>
      <c r="C80" s="27">
        <v>-62786.786601</v>
      </c>
      <c r="D80" s="27">
        <v>2.3140399999999999</v>
      </c>
      <c r="E80" s="27">
        <f>-2*C80+2*B80</f>
        <v>126003.573202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1.9156139999977313</v>
      </c>
      <c r="N80" s="22">
        <f>B80-B57</f>
        <v>1</v>
      </c>
      <c r="O80" s="45">
        <f>CHIDIST(M80,N80)</f>
        <v>0.16634097765540187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69260999999999995</v>
      </c>
      <c r="I81" s="19">
        <v>5.0880000000000002E-2</v>
      </c>
      <c r="J81" s="19">
        <v>0.25651000000000002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1.3140000000000001E-2</v>
      </c>
      <c r="I82" s="19">
        <v>1</v>
      </c>
      <c r="J82" s="19">
        <v>0.26463999999999999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1.3140000000000001E-2</v>
      </c>
      <c r="I83" s="19">
        <v>1</v>
      </c>
      <c r="J83" s="19">
        <v>0.23236000000000001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391</v>
      </c>
      <c r="B85" s="22">
        <v>215</v>
      </c>
      <c r="C85" s="27">
        <v>-62787.143721</v>
      </c>
      <c r="D85" s="27">
        <v>2.31433</v>
      </c>
      <c r="E85" s="27">
        <f>-2*C85+2*B85</f>
        <v>126004.287442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1.2013739999965765</v>
      </c>
      <c r="N85" s="22">
        <f>B85-B57</f>
        <v>1</v>
      </c>
      <c r="O85" s="45">
        <f>CHIDIST(M85,N85)</f>
        <v>0.27304723282371923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25669999999999998</v>
      </c>
      <c r="I86" s="19">
        <v>5.1310000000000001E-2</v>
      </c>
      <c r="J86" s="19">
        <v>0.69198999999999999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0.26075999999999999</v>
      </c>
      <c r="I87" s="19">
        <v>1</v>
      </c>
      <c r="J87" s="19">
        <v>1.257E-2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0.26075999999999999</v>
      </c>
      <c r="I88" s="19">
        <v>1</v>
      </c>
      <c r="J88" s="19">
        <v>1.487E-2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392</v>
      </c>
      <c r="B90" s="22">
        <v>215</v>
      </c>
      <c r="C90" s="27">
        <v>-62784.260692000003</v>
      </c>
      <c r="D90" s="27">
        <v>2.31488</v>
      </c>
      <c r="E90" s="27">
        <f>-2*C90+2*B90</f>
        <v>125998.52138400001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6.9674319999903673</v>
      </c>
      <c r="N90" s="22">
        <f>B90-B57</f>
        <v>1</v>
      </c>
      <c r="O90" s="23">
        <f>CHIDIST(M90,N90)</f>
        <v>8.3006536278241397E-3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69245000000000001</v>
      </c>
      <c r="I91" s="19">
        <v>5.1700000000000003E-2</v>
      </c>
      <c r="J91" s="19">
        <v>0.25585000000000002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1.315E-2</v>
      </c>
      <c r="I92" s="19">
        <v>1</v>
      </c>
      <c r="J92" s="19">
        <v>0.23880000000000001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1.315E-2</v>
      </c>
      <c r="I93" s="19">
        <v>1</v>
      </c>
      <c r="J93" s="19">
        <v>0.27607999999999999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12</v>
      </c>
      <c r="C97" s="27">
        <v>-63500.041011000001</v>
      </c>
      <c r="D97" s="27">
        <v>2.4951400000000001</v>
      </c>
      <c r="E97" s="27">
        <f>-2*C97+2*B97</f>
        <v>127424.082022</v>
      </c>
      <c r="F97" s="27"/>
      <c r="G97" s="18" t="s">
        <v>77</v>
      </c>
      <c r="H97" s="19">
        <v>0.85118000000000005</v>
      </c>
      <c r="I97" s="19">
        <v>0.14882000000000001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4.7989999999999998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14</v>
      </c>
      <c r="C100" s="27">
        <v>-63500.041012000002</v>
      </c>
      <c r="D100" s="27">
        <v>2.4951400000000001</v>
      </c>
      <c r="E100" s="27">
        <f>-2*C100+2*B100</f>
        <v>127428.082024</v>
      </c>
      <c r="F100" s="27"/>
      <c r="G100" s="18" t="s">
        <v>77</v>
      </c>
      <c r="H100" s="19">
        <v>0.85119</v>
      </c>
      <c r="I100" s="19">
        <v>4.3189999999999999E-2</v>
      </c>
      <c r="J100" s="19">
        <v>0.10562000000000001</v>
      </c>
      <c r="K100" s="20"/>
      <c r="L100" s="21" t="s">
        <v>76</v>
      </c>
      <c r="M100" s="19">
        <f>2*(C100-C97)</f>
        <v>-2.0000006770715117E-6</v>
      </c>
      <c r="N100" s="22">
        <f>B100-B97</f>
        <v>2</v>
      </c>
      <c r="O100" s="23" t="e">
        <f>CHIDIST(M100,N100)</f>
        <v>#NUM!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4.7989999999999998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14</v>
      </c>
      <c r="C103" s="27">
        <v>-62691.590027999999</v>
      </c>
      <c r="D103" s="27">
        <v>2.30789</v>
      </c>
      <c r="E103" s="27">
        <f>-2*C103+2*B103</f>
        <v>125811.180056</v>
      </c>
      <c r="F103" s="27"/>
      <c r="G103" s="18" t="s">
        <v>77</v>
      </c>
      <c r="H103" s="19">
        <v>0.69037999999999999</v>
      </c>
      <c r="I103" s="19">
        <v>5.1769999999999997E-2</v>
      </c>
      <c r="J103" s="19">
        <v>0.25785999999999998</v>
      </c>
      <c r="K103" s="20"/>
      <c r="L103" s="21" t="s">
        <v>76</v>
      </c>
      <c r="M103" s="19">
        <f>2*(C103-C97)</f>
        <v>1616.9019660000049</v>
      </c>
      <c r="N103" s="22">
        <f>B103-B97</f>
        <v>2</v>
      </c>
      <c r="O103" s="23">
        <f>CHIDIST(M103,N103)</f>
        <v>0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1.2959999999999999E-2</v>
      </c>
      <c r="I104" s="19">
        <v>1</v>
      </c>
      <c r="J104" s="19">
        <v>0.25768999999999997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393</v>
      </c>
      <c r="B106" s="22">
        <v>215</v>
      </c>
      <c r="C106" s="27">
        <v>-62687.991182999998</v>
      </c>
      <c r="D106" s="27">
        <v>2.3077299999999998</v>
      </c>
      <c r="E106" s="27">
        <f>-2*C106+2*B106</f>
        <v>125805.982366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7.1976900000008754</v>
      </c>
      <c r="N106" s="22">
        <f>B106-B103</f>
        <v>1</v>
      </c>
      <c r="O106" s="23">
        <f>CHIDIST(M106,N106)</f>
        <v>7.2997484319547818E-3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69142999999999999</v>
      </c>
      <c r="I107" s="19">
        <v>5.1040000000000002E-2</v>
      </c>
      <c r="J107" s="19">
        <v>0.25752999999999998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1.306E-2</v>
      </c>
      <c r="I108" s="19">
        <v>1</v>
      </c>
      <c r="J108" s="19">
        <v>0.25008000000000002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1.306E-2</v>
      </c>
      <c r="I109" s="19">
        <v>1</v>
      </c>
      <c r="J109" s="19">
        <v>0.30049999999999999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394</v>
      </c>
      <c r="B111" s="22">
        <v>215</v>
      </c>
      <c r="C111" s="27">
        <v>-62673.325728000003</v>
      </c>
      <c r="D111" s="27">
        <v>2.3054199999999998</v>
      </c>
      <c r="E111" s="27">
        <f>-2*C111+2*B111</f>
        <v>125776.65145600001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36.528599999990547</v>
      </c>
      <c r="N111" s="22">
        <f>B111-B103</f>
        <v>1</v>
      </c>
      <c r="O111" s="23">
        <f>CHIDIST(M111,N111)</f>
        <v>1.5044258870675044E-9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68913999999999997</v>
      </c>
      <c r="I112" s="19">
        <v>5.0040000000000001E-2</v>
      </c>
      <c r="J112" s="19">
        <v>0.26082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1.2789999999999999E-2</v>
      </c>
      <c r="I113" s="19">
        <v>1</v>
      </c>
      <c r="J113" s="19">
        <v>0.24432999999999999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1.2789999999999999E-2</v>
      </c>
      <c r="I114" s="19">
        <v>1</v>
      </c>
      <c r="J114" s="19">
        <v>0.40715000000000001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395</v>
      </c>
      <c r="B116" s="22">
        <v>215</v>
      </c>
      <c r="C116" s="27">
        <v>-62690.371118000003</v>
      </c>
      <c r="D116" s="27">
        <v>2.30871</v>
      </c>
      <c r="E116" s="27">
        <f>-2*C116+2*B116</f>
        <v>125810.74223600001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2.4378199999919161</v>
      </c>
      <c r="N116" s="22">
        <f>B116-B103</f>
        <v>1</v>
      </c>
      <c r="O116" s="45">
        <f>CHIDIST(M116,N116)</f>
        <v>0.11844072578177688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68937000000000004</v>
      </c>
      <c r="I117" s="19">
        <v>5.1880000000000003E-2</v>
      </c>
      <c r="J117" s="19">
        <v>0.25874999999999998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1.286E-2</v>
      </c>
      <c r="I118" s="19">
        <v>1</v>
      </c>
      <c r="J118" s="19">
        <v>0.25180999999999998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1.286E-2</v>
      </c>
      <c r="I119" s="19">
        <v>1</v>
      </c>
      <c r="J119" s="19">
        <v>0.28095999999999999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396</v>
      </c>
      <c r="B121" s="22">
        <v>215</v>
      </c>
      <c r="C121" s="27">
        <v>-62690.332800999997</v>
      </c>
      <c r="D121" s="27">
        <v>2.3069799999999998</v>
      </c>
      <c r="E121" s="27">
        <f>-2*C121+2*B121</f>
        <v>125810.66560199999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2.5144540000037523</v>
      </c>
      <c r="N121" s="22">
        <f>B121-B103</f>
        <v>1</v>
      </c>
      <c r="O121" s="45">
        <f>CHIDIST(M121,N121)</f>
        <v>0.11280669862404097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69088000000000005</v>
      </c>
      <c r="I122" s="19">
        <v>5.1319999999999998E-2</v>
      </c>
      <c r="J122" s="19">
        <v>0.25779999999999997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1.3010000000000001E-2</v>
      </c>
      <c r="I123" s="19">
        <v>1</v>
      </c>
      <c r="J123" s="19">
        <v>0.25369000000000003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1.3010000000000001E-2</v>
      </c>
      <c r="I124" s="19">
        <v>1</v>
      </c>
      <c r="J124" s="19">
        <v>0.28560000000000002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397</v>
      </c>
      <c r="B126" s="22">
        <v>215</v>
      </c>
      <c r="C126" s="27">
        <v>-62690.753532000002</v>
      </c>
      <c r="D126" s="27">
        <v>2.3079000000000001</v>
      </c>
      <c r="E126" s="27">
        <f>-2*C126+2*B126</f>
        <v>125811.507064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1.6729919999925187</v>
      </c>
      <c r="N126" s="22">
        <f>B126-B103</f>
        <v>1</v>
      </c>
      <c r="O126" s="45">
        <f>CHIDIST(M126,N126)</f>
        <v>0.19585825955022559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69037999999999999</v>
      </c>
      <c r="I127" s="19">
        <v>5.135E-2</v>
      </c>
      <c r="J127" s="19">
        <v>0.25827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1.295E-2</v>
      </c>
      <c r="I128" s="19">
        <v>1</v>
      </c>
      <c r="J128" s="19">
        <v>0.26100000000000001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1.295E-2</v>
      </c>
      <c r="I129" s="19">
        <v>1</v>
      </c>
      <c r="J129" s="19">
        <v>0.23100999999999999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398</v>
      </c>
      <c r="B131" s="22">
        <v>215</v>
      </c>
      <c r="C131" s="27">
        <v>-62691.172296999997</v>
      </c>
      <c r="D131" s="27">
        <v>2.3079399999999999</v>
      </c>
      <c r="E131" s="27">
        <f>-2*C131+2*B131</f>
        <v>125812.34459399999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0.83546200000273529</v>
      </c>
      <c r="N131" s="22">
        <f>B131-B103</f>
        <v>1</v>
      </c>
      <c r="O131" s="45">
        <f>CHIDIST(M131,N131)</f>
        <v>0.36069787479133159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69032000000000004</v>
      </c>
      <c r="I132" s="19">
        <v>5.1650000000000001E-2</v>
      </c>
      <c r="J132" s="19">
        <v>0.25802999999999998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1.295E-2</v>
      </c>
      <c r="I133" s="19">
        <v>1</v>
      </c>
      <c r="J133" s="19">
        <v>0.26116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1.295E-2</v>
      </c>
      <c r="I134" s="19">
        <v>1</v>
      </c>
      <c r="J134" s="19">
        <v>0.24618999999999999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399</v>
      </c>
      <c r="B136" s="22">
        <v>215</v>
      </c>
      <c r="C136" s="27">
        <v>-62690.094985999996</v>
      </c>
      <c r="D136" s="27">
        <v>2.3083999999999998</v>
      </c>
      <c r="E136" s="27">
        <f>-2*C136+2*B136</f>
        <v>125810.18997199999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2.9900840000045719</v>
      </c>
      <c r="N136" s="22">
        <f>B136-B103</f>
        <v>1</v>
      </c>
      <c r="O136" s="45">
        <f>CHIDIST(M136,N136)</f>
        <v>8.3775822687069845E-2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69030999999999998</v>
      </c>
      <c r="I137" s="19">
        <v>5.2040000000000003E-2</v>
      </c>
      <c r="J137" s="19">
        <v>0.25764999999999999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1.2970000000000001E-2</v>
      </c>
      <c r="I138" s="19">
        <v>1</v>
      </c>
      <c r="J138" s="19">
        <v>0.24299999999999999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1.2970000000000001E-2</v>
      </c>
      <c r="I139" s="19">
        <v>1</v>
      </c>
      <c r="J139" s="19">
        <v>0.26738000000000001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D7701-121F-4D32-A988-2A85B77E883D}">
  <dimension ref="A1:O139"/>
  <sheetViews>
    <sheetView topLeftCell="A111" workbookViewId="0">
      <selection activeCell="H116" sqref="H116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11</v>
      </c>
      <c r="D2" s="27">
        <v>-52268.570957999997</v>
      </c>
      <c r="E2" s="27">
        <v>1.73346</v>
      </c>
      <c r="F2" s="58">
        <v>9.0380000000000002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12</v>
      </c>
      <c r="D4" s="27">
        <v>-50539.621257999999</v>
      </c>
      <c r="E4" s="27">
        <v>1.9792799999999999</v>
      </c>
      <c r="F4" s="18" t="s">
        <v>77</v>
      </c>
      <c r="G4" s="19">
        <v>0.86553999999999998</v>
      </c>
      <c r="H4" s="19">
        <v>0.13446</v>
      </c>
      <c r="I4" s="20"/>
      <c r="J4" s="20"/>
      <c r="K4" s="21" t="s">
        <v>0</v>
      </c>
      <c r="L4" s="19">
        <f>2*(D4-D2)</f>
        <v>3457.8993999999948</v>
      </c>
      <c r="M4" s="22">
        <f>C4-C2</f>
        <v>1</v>
      </c>
      <c r="N4" s="23">
        <f>CHIDIST(L4,M4)</f>
        <v>0</v>
      </c>
    </row>
    <row r="5" spans="1:14">
      <c r="A5" s="21"/>
      <c r="B5" s="21"/>
      <c r="C5" s="21"/>
      <c r="D5" s="21"/>
      <c r="E5" s="21"/>
      <c r="F5" s="18" t="s">
        <v>78</v>
      </c>
      <c r="G5" s="19">
        <v>3.7130000000000003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14</v>
      </c>
      <c r="D7" s="27">
        <v>-50539.621298999999</v>
      </c>
      <c r="E7" s="27">
        <v>1.97925</v>
      </c>
      <c r="F7" s="18" t="s">
        <v>77</v>
      </c>
      <c r="G7" s="19">
        <v>0.86560000000000004</v>
      </c>
      <c r="H7" s="19">
        <v>6.3960000000000003E-2</v>
      </c>
      <c r="I7" s="19">
        <v>7.0440000000000003E-2</v>
      </c>
      <c r="J7" s="20"/>
      <c r="K7" s="21" t="s">
        <v>76</v>
      </c>
      <c r="L7" s="19">
        <f>2*(D7-D4)</f>
        <v>-8.1999998656101525E-5</v>
      </c>
      <c r="M7" s="22">
        <f>C7-C4</f>
        <v>2</v>
      </c>
      <c r="N7" s="23" t="e">
        <f>CHIDIST(L7,M7)</f>
        <v>#NUM!</v>
      </c>
    </row>
    <row r="8" spans="1:14">
      <c r="A8" s="21"/>
      <c r="B8" s="21"/>
      <c r="C8" s="21"/>
      <c r="D8" s="21"/>
      <c r="E8" s="21"/>
      <c r="F8" s="18" t="s">
        <v>78</v>
      </c>
      <c r="G8" s="19">
        <v>3.7130000000000003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14</v>
      </c>
      <c r="D10" s="27">
        <v>-49870.065005999997</v>
      </c>
      <c r="E10" s="27">
        <v>1.7155</v>
      </c>
      <c r="F10" s="18" t="s">
        <v>77</v>
      </c>
      <c r="G10" s="19">
        <v>0.73140000000000005</v>
      </c>
      <c r="H10" s="19">
        <v>4.5130000000000003E-2</v>
      </c>
      <c r="I10" s="19">
        <v>0.22345999999999999</v>
      </c>
      <c r="J10" s="20"/>
      <c r="K10" s="21" t="s">
        <v>76</v>
      </c>
      <c r="L10" s="19">
        <f>2*(D10-D4)</f>
        <v>1339.1125040000043</v>
      </c>
      <c r="M10" s="22">
        <f>C10-C4</f>
        <v>2</v>
      </c>
      <c r="N10" s="23">
        <f>CHIDIST(L10,M10)</f>
        <v>1.6421560799033457E-291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1.129E-2</v>
      </c>
      <c r="H11" s="19">
        <v>1</v>
      </c>
      <c r="I11" s="19">
        <v>0.23286000000000001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15</v>
      </c>
      <c r="D13" s="27">
        <v>-49864.937481000001</v>
      </c>
      <c r="E13" s="27">
        <v>1.6993</v>
      </c>
      <c r="F13" s="18" t="s">
        <v>77</v>
      </c>
      <c r="G13" s="19">
        <v>0.72487999999999997</v>
      </c>
      <c r="H13" s="19">
        <v>0.22377</v>
      </c>
      <c r="I13" s="19">
        <v>5.135E-2</v>
      </c>
      <c r="J13" s="20"/>
      <c r="K13" s="21" t="s">
        <v>0</v>
      </c>
      <c r="L13" s="19">
        <f>2*(D13-D2)</f>
        <v>4807.2669539999915</v>
      </c>
      <c r="M13" s="22">
        <f>C13-C2</f>
        <v>4</v>
      </c>
      <c r="N13" s="23">
        <f>CHIDIST(L13,M13)</f>
        <v>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1.057E-2</v>
      </c>
      <c r="H14" s="19">
        <v>0.21829999999999999</v>
      </c>
      <c r="I14" s="19">
        <v>0.85492999999999997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12</v>
      </c>
      <c r="D16" s="27">
        <v>-49796.189694000001</v>
      </c>
      <c r="E16" s="27">
        <v>1.68512</v>
      </c>
      <c r="F16" s="18" t="s">
        <v>77</v>
      </c>
      <c r="G16" s="28">
        <v>0.14116999999999999</v>
      </c>
      <c r="H16" s="18" t="s">
        <v>82</v>
      </c>
      <c r="I16" s="28">
        <v>0.89263999999999999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13</v>
      </c>
      <c r="D18" s="27">
        <v>-49752.629411000002</v>
      </c>
      <c r="E18" s="27">
        <v>1.6902600000000001</v>
      </c>
      <c r="F18" s="18" t="s">
        <v>77</v>
      </c>
      <c r="G18" s="19">
        <v>0.19416</v>
      </c>
      <c r="H18" s="18" t="s">
        <v>82</v>
      </c>
      <c r="I18" s="19">
        <v>2.42794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3.2280000000000003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14</v>
      </c>
      <c r="D21" s="27">
        <v>-49751.604465999997</v>
      </c>
      <c r="E21" s="27">
        <v>1.69509</v>
      </c>
      <c r="F21" s="18" t="s">
        <v>77</v>
      </c>
      <c r="G21" s="19">
        <v>0.19264999999999999</v>
      </c>
      <c r="H21" s="18" t="s">
        <v>82</v>
      </c>
      <c r="I21" s="19">
        <v>2.27434</v>
      </c>
      <c r="J21" s="20"/>
      <c r="K21" s="21" t="s">
        <v>81</v>
      </c>
      <c r="L21" s="19">
        <f>2*(D21-D16)</f>
        <v>89.170456000007107</v>
      </c>
      <c r="M21" s="22">
        <f>C21-C16</f>
        <v>2</v>
      </c>
      <c r="N21" s="23">
        <f>CHIDIST(L21,M21)</f>
        <v>4.3339261352411271E-20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2.818E-2</v>
      </c>
      <c r="H22" s="18" t="s">
        <v>78</v>
      </c>
      <c r="I22" s="19">
        <v>1.0956399999999999</v>
      </c>
      <c r="J22" s="20"/>
      <c r="K22" s="21" t="s">
        <v>83</v>
      </c>
      <c r="L22" s="19">
        <f>2*(D21-D18)</f>
        <v>2.0498900000093272</v>
      </c>
      <c r="M22" s="22">
        <f>C21-C18</f>
        <v>1</v>
      </c>
      <c r="N22" s="23">
        <f>CHIDIST(L22,M22)</f>
        <v>0.15221718722985886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11</v>
      </c>
      <c r="D25" s="32">
        <v>-52103.215061000003</v>
      </c>
      <c r="E25" s="32">
        <v>1.7297499999999999</v>
      </c>
      <c r="F25" s="58">
        <v>8.9630000000000001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12</v>
      </c>
      <c r="D27" s="27">
        <v>-50402.22754</v>
      </c>
      <c r="E27" s="27">
        <v>1.97624</v>
      </c>
      <c r="F27" s="18" t="s">
        <v>77</v>
      </c>
      <c r="G27" s="19">
        <v>0.86556</v>
      </c>
      <c r="H27" s="19">
        <v>0.13444</v>
      </c>
      <c r="I27" s="20"/>
      <c r="J27" s="20"/>
      <c r="K27" s="21" t="s">
        <v>0</v>
      </c>
      <c r="L27" s="19">
        <v>3401.9750420000055</v>
      </c>
      <c r="M27" s="22">
        <v>1</v>
      </c>
      <c r="N27" s="23">
        <v>0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3.6740000000000002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14</v>
      </c>
      <c r="D30" s="27">
        <v>-50402.227537999999</v>
      </c>
      <c r="E30" s="27">
        <v>1.9762299999999999</v>
      </c>
      <c r="F30" s="18" t="s">
        <v>77</v>
      </c>
      <c r="G30" s="19">
        <v>0.86556</v>
      </c>
      <c r="H30" s="19">
        <v>8.6199999999999999E-2</v>
      </c>
      <c r="I30" s="19">
        <v>4.8250000000000001E-2</v>
      </c>
      <c r="J30" s="20"/>
      <c r="K30" s="21" t="s">
        <v>76</v>
      </c>
      <c r="L30" s="19">
        <v>4.0000013541430235E-6</v>
      </c>
      <c r="M30" s="22">
        <v>2</v>
      </c>
      <c r="N30" s="23">
        <v>0.99999800000132288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3.6740000000000002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14</v>
      </c>
      <c r="D33" s="27">
        <v>-49739.709474000003</v>
      </c>
      <c r="E33" s="27">
        <v>1.71384</v>
      </c>
      <c r="F33" s="18" t="s">
        <v>77</v>
      </c>
      <c r="G33" s="19">
        <v>0.73404999999999998</v>
      </c>
      <c r="H33" s="19">
        <v>4.4630000000000003E-2</v>
      </c>
      <c r="I33" s="19">
        <v>0.22133</v>
      </c>
      <c r="J33" s="20"/>
      <c r="K33" s="21" t="s">
        <v>76</v>
      </c>
      <c r="L33" s="19">
        <v>1325.0361319999938</v>
      </c>
      <c r="M33" s="22">
        <v>2</v>
      </c>
      <c r="N33" s="23">
        <v>1.8709396331519469E-288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1.1599999999999999E-2</v>
      </c>
      <c r="H34" s="19">
        <v>1</v>
      </c>
      <c r="I34" s="19">
        <v>0.23225000000000001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15</v>
      </c>
      <c r="D36" s="27">
        <v>-49735.327089999999</v>
      </c>
      <c r="E36" s="27">
        <v>1.6980999999999999</v>
      </c>
      <c r="F36" s="18" t="s">
        <v>77</v>
      </c>
      <c r="G36" s="19">
        <v>0.72821999999999998</v>
      </c>
      <c r="H36" s="19">
        <v>0.22203000000000001</v>
      </c>
      <c r="I36" s="19">
        <v>4.9750000000000003E-2</v>
      </c>
      <c r="J36" s="20"/>
      <c r="K36" s="21" t="s">
        <v>0</v>
      </c>
      <c r="L36" s="19">
        <v>4735.7759420000075</v>
      </c>
      <c r="M36" s="22">
        <v>4</v>
      </c>
      <c r="N36" s="23">
        <v>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1.093E-2</v>
      </c>
      <c r="H37" s="19">
        <v>0.21944</v>
      </c>
      <c r="I37" s="19">
        <v>0.86809000000000003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12</v>
      </c>
      <c r="D39" s="27">
        <v>-49668.667847999997</v>
      </c>
      <c r="E39" s="27">
        <v>1.6819</v>
      </c>
      <c r="F39" s="18" t="s">
        <v>77</v>
      </c>
      <c r="G39" s="28">
        <v>0.14121</v>
      </c>
      <c r="H39" s="18" t="s">
        <v>82</v>
      </c>
      <c r="I39" s="28">
        <v>0.90193000000000001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13</v>
      </c>
      <c r="D41" s="27">
        <v>-49625.43391</v>
      </c>
      <c r="E41" s="27">
        <v>1.6890499999999999</v>
      </c>
      <c r="F41" s="18" t="s">
        <v>77</v>
      </c>
      <c r="G41" s="19">
        <v>0.19635</v>
      </c>
      <c r="H41" s="18" t="s">
        <v>82</v>
      </c>
      <c r="I41" s="19">
        <v>2.5226600000000001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3.3779999999999998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14</v>
      </c>
      <c r="D44" s="27">
        <v>-49625.157360999998</v>
      </c>
      <c r="E44" s="27">
        <v>1.69129</v>
      </c>
      <c r="F44" s="18" t="s">
        <v>77</v>
      </c>
      <c r="G44" s="19">
        <v>0.19525000000000001</v>
      </c>
      <c r="H44" s="18" t="s">
        <v>82</v>
      </c>
      <c r="I44" s="19">
        <v>2.4201199999999998</v>
      </c>
      <c r="J44" s="20"/>
      <c r="K44" s="21" t="s">
        <v>81</v>
      </c>
      <c r="L44" s="19">
        <v>87.020973999999114</v>
      </c>
      <c r="M44" s="22">
        <v>2</v>
      </c>
      <c r="N44" s="23">
        <v>1.2695084355060513E-19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3.1040000000000002E-2</v>
      </c>
      <c r="H45" s="18" t="s">
        <v>78</v>
      </c>
      <c r="I45" s="19">
        <v>1.05189</v>
      </c>
      <c r="J45" s="20"/>
      <c r="K45" s="21" t="s">
        <v>83</v>
      </c>
      <c r="L45" s="19">
        <v>0.55309800000395626</v>
      </c>
      <c r="M45" s="22">
        <v>1</v>
      </c>
      <c r="N45" s="23">
        <v>0.45705460873504133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12</v>
      </c>
      <c r="C51" s="27">
        <v>-50539.621257999999</v>
      </c>
      <c r="D51" s="27">
        <v>1.9792799999999999</v>
      </c>
      <c r="E51" s="27">
        <f>-2*C51+2*B51</f>
        <v>101503.242516</v>
      </c>
      <c r="F51" s="27"/>
      <c r="G51" s="18" t="s">
        <v>77</v>
      </c>
      <c r="H51" s="19">
        <v>0.86553999999999998</v>
      </c>
      <c r="I51" s="19">
        <v>0.13446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3.7130000000000003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14</v>
      </c>
      <c r="C54" s="27">
        <v>-50539.621298999999</v>
      </c>
      <c r="D54" s="27">
        <v>1.97925</v>
      </c>
      <c r="E54" s="27">
        <f>-2*C54+2*B54</f>
        <v>101507.242598</v>
      </c>
      <c r="F54" s="27"/>
      <c r="G54" s="18" t="s">
        <v>77</v>
      </c>
      <c r="H54" s="19">
        <v>0.86560000000000004</v>
      </c>
      <c r="I54" s="19">
        <v>6.3960000000000003E-2</v>
      </c>
      <c r="J54" s="19">
        <v>7.0440000000000003E-2</v>
      </c>
      <c r="K54" s="20"/>
      <c r="L54" s="21" t="s">
        <v>76</v>
      </c>
      <c r="M54" s="19">
        <f>2*(C54-C51)</f>
        <v>-8.1999998656101525E-5</v>
      </c>
      <c r="N54" s="22">
        <f>B54-B51</f>
        <v>2</v>
      </c>
      <c r="O54" s="23" t="e">
        <f>CHIDIST(M54,N54)</f>
        <v>#NUM!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3.7130000000000003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14</v>
      </c>
      <c r="C57" s="27">
        <v>-49870.065005999997</v>
      </c>
      <c r="D57" s="27">
        <v>1.7155</v>
      </c>
      <c r="E57" s="27">
        <f>-2*C57+2*B57</f>
        <v>100168.13001199999</v>
      </c>
      <c r="F57" s="27"/>
      <c r="G57" s="18" t="s">
        <v>77</v>
      </c>
      <c r="H57" s="19">
        <v>0.73140000000000005</v>
      </c>
      <c r="I57" s="19">
        <v>4.5130000000000003E-2</v>
      </c>
      <c r="J57" s="19">
        <v>0.22345999999999999</v>
      </c>
      <c r="K57" s="20"/>
      <c r="L57" s="21" t="s">
        <v>76</v>
      </c>
      <c r="M57" s="19">
        <f>2*(C57-C51)</f>
        <v>1339.1125040000043</v>
      </c>
      <c r="N57" s="22">
        <f>B57-B51</f>
        <v>2</v>
      </c>
      <c r="O57" s="23">
        <f>CHIDIST(M57,N57)</f>
        <v>1.6421560799033457E-291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1.129E-2</v>
      </c>
      <c r="I58" s="19">
        <v>1</v>
      </c>
      <c r="J58" s="19">
        <v>0.23286000000000001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400</v>
      </c>
      <c r="B60" s="22">
        <v>215</v>
      </c>
      <c r="C60" s="27">
        <v>-49869.876939000002</v>
      </c>
      <c r="D60" s="27">
        <v>1.7156199999999999</v>
      </c>
      <c r="E60" s="27">
        <f>-2*C60+2*B60</f>
        <v>100169.753878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0.37613399999099784</v>
      </c>
      <c r="N60" s="22">
        <f>B60-B57</f>
        <v>1</v>
      </c>
      <c r="O60" s="45">
        <f>CHIDIST(M60,N60)</f>
        <v>0.53967955100461495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73107</v>
      </c>
      <c r="I61" s="19">
        <v>4.521E-2</v>
      </c>
      <c r="J61" s="19">
        <v>0.22372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1.1270000000000001E-2</v>
      </c>
      <c r="I62" s="19">
        <v>1</v>
      </c>
      <c r="J62" s="19">
        <v>0.23472000000000001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1.1270000000000001E-2</v>
      </c>
      <c r="I63" s="19">
        <v>1</v>
      </c>
      <c r="J63" s="19">
        <v>0.22358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401</v>
      </c>
      <c r="B65" s="22">
        <v>215</v>
      </c>
      <c r="C65" s="27">
        <v>-49851.770518999998</v>
      </c>
      <c r="D65" s="27">
        <v>1.71532</v>
      </c>
      <c r="E65" s="27">
        <f>-2*C65+2*B65</f>
        <v>100133.541038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36.588973999998416</v>
      </c>
      <c r="N65" s="22">
        <f>B65-B57</f>
        <v>1</v>
      </c>
      <c r="O65" s="23">
        <f>CHIDIST(M65,N65)</f>
        <v>1.4585439413719229E-9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73024999999999995</v>
      </c>
      <c r="I66" s="19">
        <v>4.4769999999999997E-2</v>
      </c>
      <c r="J66" s="19">
        <v>0.22499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1.115E-2</v>
      </c>
      <c r="I67" s="19">
        <v>1</v>
      </c>
      <c r="J67" s="19">
        <v>0.21926999999999999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1.115E-2</v>
      </c>
      <c r="I68" s="19">
        <v>1</v>
      </c>
      <c r="J68" s="19">
        <v>0.39622000000000002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402</v>
      </c>
      <c r="B70" s="22">
        <v>215</v>
      </c>
      <c r="C70" s="27">
        <v>-49869.829163000002</v>
      </c>
      <c r="D70" s="27">
        <v>1.7154700000000001</v>
      </c>
      <c r="E70" s="27">
        <f>-2*C70+2*B70</f>
        <v>100169.658326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0.47168599998985883</v>
      </c>
      <c r="N70" s="22">
        <f>B70-B57</f>
        <v>1</v>
      </c>
      <c r="O70" s="45">
        <f>CHIDIST(M70,N70)</f>
        <v>0.4922125505935605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73072999999999999</v>
      </c>
      <c r="I71" s="19">
        <v>4.5080000000000002E-2</v>
      </c>
      <c r="J71" s="19">
        <v>0.22420000000000001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1.123E-2</v>
      </c>
      <c r="I72" s="19">
        <v>1</v>
      </c>
      <c r="J72" s="19">
        <v>0.23019000000000001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1.123E-2</v>
      </c>
      <c r="I73" s="19">
        <v>1</v>
      </c>
      <c r="J73" s="19">
        <v>0.24360000000000001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403</v>
      </c>
      <c r="B75" s="22">
        <v>215</v>
      </c>
      <c r="C75" s="27">
        <v>-49870.039585999999</v>
      </c>
      <c r="D75" s="27">
        <v>1.7155899999999999</v>
      </c>
      <c r="E75" s="27">
        <f>-2*C75+2*B75</f>
        <v>100170.079172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5.0839999996242113E-2</v>
      </c>
      <c r="N75" s="22">
        <f>B75-B57</f>
        <v>1</v>
      </c>
      <c r="O75" s="45">
        <f>CHIDIST(M75,N75)</f>
        <v>0.82160800481145824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73129999999999995</v>
      </c>
      <c r="I76" s="19">
        <v>4.5199999999999997E-2</v>
      </c>
      <c r="J76" s="19">
        <v>0.2235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1.129E-2</v>
      </c>
      <c r="I77" s="19">
        <v>1</v>
      </c>
      <c r="J77" s="19">
        <v>0.23347000000000001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1.129E-2</v>
      </c>
      <c r="I78" s="19">
        <v>1</v>
      </c>
      <c r="J78" s="19">
        <v>0.22878999999999999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404</v>
      </c>
      <c r="B80" s="22">
        <v>215</v>
      </c>
      <c r="C80" s="27">
        <v>-49861.111718</v>
      </c>
      <c r="D80" s="27">
        <v>1.71563</v>
      </c>
      <c r="E80" s="27">
        <f>-2*C80+2*B80</f>
        <v>100152.223436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17.906575999993947</v>
      </c>
      <c r="N80" s="22">
        <f>B80-B57</f>
        <v>1</v>
      </c>
      <c r="O80" s="23">
        <f>CHIDIST(M80,N80)</f>
        <v>2.3201803409560983E-5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22339999999999999</v>
      </c>
      <c r="I81" s="19">
        <v>4.5019999999999998E-2</v>
      </c>
      <c r="J81" s="19">
        <v>0.73158000000000001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0.23308000000000001</v>
      </c>
      <c r="I82" s="19">
        <v>1</v>
      </c>
      <c r="J82" s="19">
        <v>1.0059999999999999E-2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0.23308000000000001</v>
      </c>
      <c r="I83" s="19">
        <v>1</v>
      </c>
      <c r="J83" s="19">
        <v>2.2970000000000001E-2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405</v>
      </c>
      <c r="B85" s="22">
        <v>215</v>
      </c>
      <c r="C85" s="27">
        <v>-49869.798321000002</v>
      </c>
      <c r="D85" s="27">
        <v>1.7158</v>
      </c>
      <c r="E85" s="27">
        <f>-2*C85+2*B85</f>
        <v>100169.596642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0.53336999999010004</v>
      </c>
      <c r="N85" s="22">
        <f>B85-B57</f>
        <v>1</v>
      </c>
      <c r="O85" s="45">
        <f>CHIDIST(M85,N85)</f>
        <v>0.46519347727417809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73048000000000002</v>
      </c>
      <c r="I86" s="19">
        <v>4.5249999999999999E-2</v>
      </c>
      <c r="J86" s="19">
        <v>0.22427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1.1209999999999999E-2</v>
      </c>
      <c r="I87" s="19">
        <v>1</v>
      </c>
      <c r="J87" s="19">
        <v>0.22935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1.1209999999999999E-2</v>
      </c>
      <c r="I88" s="19">
        <v>1</v>
      </c>
      <c r="J88" s="19">
        <v>0.24265999999999999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406</v>
      </c>
      <c r="B90" s="22">
        <v>215</v>
      </c>
      <c r="C90" s="27">
        <v>-49869.581385999998</v>
      </c>
      <c r="D90" s="27">
        <v>1.7158199999999999</v>
      </c>
      <c r="E90" s="27">
        <f>-2*C90+2*B90</f>
        <v>100169.162772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0.96723999999812804</v>
      </c>
      <c r="N90" s="22">
        <f>B90-B57</f>
        <v>1</v>
      </c>
      <c r="O90" s="45">
        <f>CHIDIST(M90,N90)</f>
        <v>0.32536948081719258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73177000000000003</v>
      </c>
      <c r="I91" s="19">
        <v>4.5220000000000003E-2</v>
      </c>
      <c r="J91" s="19">
        <v>0.22301000000000001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1.132E-2</v>
      </c>
      <c r="I92" s="19">
        <v>1</v>
      </c>
      <c r="J92" s="19">
        <v>0.24212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1.132E-2</v>
      </c>
      <c r="I93" s="19">
        <v>1</v>
      </c>
      <c r="J93" s="19">
        <v>0.22747000000000001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12</v>
      </c>
      <c r="C97" s="27">
        <v>-50402.22754</v>
      </c>
      <c r="D97" s="27">
        <v>1.97624</v>
      </c>
      <c r="E97" s="27">
        <f>-2*C97+2*B97</f>
        <v>101228.45508</v>
      </c>
      <c r="F97" s="27"/>
      <c r="G97" s="18" t="s">
        <v>77</v>
      </c>
      <c r="H97" s="19">
        <v>0.86556</v>
      </c>
      <c r="I97" s="19">
        <v>0.13444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3.6740000000000002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14</v>
      </c>
      <c r="C100" s="27">
        <v>-50402.227537999999</v>
      </c>
      <c r="D100" s="27">
        <v>1.9762299999999999</v>
      </c>
      <c r="E100" s="27">
        <f>-2*C100+2*B100</f>
        <v>101232.455076</v>
      </c>
      <c r="F100" s="27"/>
      <c r="G100" s="18" t="s">
        <v>77</v>
      </c>
      <c r="H100" s="19">
        <v>0.86556</v>
      </c>
      <c r="I100" s="19">
        <v>8.6199999999999999E-2</v>
      </c>
      <c r="J100" s="19">
        <v>4.8250000000000001E-2</v>
      </c>
      <c r="K100" s="20"/>
      <c r="L100" s="21" t="s">
        <v>76</v>
      </c>
      <c r="M100" s="19">
        <f>2*(C100-C97)</f>
        <v>4.0000013541430235E-6</v>
      </c>
      <c r="N100" s="22">
        <f>B100-B97</f>
        <v>2</v>
      </c>
      <c r="O100" s="23">
        <f>CHIDIST(M100,N100)</f>
        <v>0.99999800000132288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3.6740000000000002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14</v>
      </c>
      <c r="C103" s="27">
        <v>-49739.709474000003</v>
      </c>
      <c r="D103" s="27">
        <v>1.71384</v>
      </c>
      <c r="E103" s="27">
        <f>-2*C103+2*B103</f>
        <v>99907.418948000006</v>
      </c>
      <c r="F103" s="27"/>
      <c r="G103" s="18" t="s">
        <v>77</v>
      </c>
      <c r="H103" s="19">
        <v>0.73404999999999998</v>
      </c>
      <c r="I103" s="19">
        <v>4.4630000000000003E-2</v>
      </c>
      <c r="J103" s="19">
        <v>0.22133</v>
      </c>
      <c r="K103" s="20"/>
      <c r="L103" s="21" t="s">
        <v>76</v>
      </c>
      <c r="M103" s="19">
        <f>2*(C103-C97)</f>
        <v>1325.0361319999938</v>
      </c>
      <c r="N103" s="22">
        <f>B103-B97</f>
        <v>2</v>
      </c>
      <c r="O103" s="23">
        <f>CHIDIST(M103,N103)</f>
        <v>1.8709396331519469E-288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1.1599999999999999E-2</v>
      </c>
      <c r="I104" s="19">
        <v>1</v>
      </c>
      <c r="J104" s="19">
        <v>0.23225000000000001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407</v>
      </c>
      <c r="B106" s="22">
        <v>215</v>
      </c>
      <c r="C106" s="27">
        <v>-49739.661389000001</v>
      </c>
      <c r="D106" s="27">
        <v>1.7138800000000001</v>
      </c>
      <c r="E106" s="27">
        <f>-2*C106+2*B106</f>
        <v>99909.322778000002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9.6170000004349276E-2</v>
      </c>
      <c r="N106" s="22">
        <f>B106-B103</f>
        <v>1</v>
      </c>
      <c r="O106" s="45">
        <f>CHIDIST(M106,N106)</f>
        <v>0.75647511591791849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73363</v>
      </c>
      <c r="I107" s="19">
        <v>4.4830000000000002E-2</v>
      </c>
      <c r="J107" s="19">
        <v>0.22153999999999999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1.159E-2</v>
      </c>
      <c r="I108" s="19">
        <v>1</v>
      </c>
      <c r="J108" s="19">
        <v>0.23318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1.159E-2</v>
      </c>
      <c r="I109" s="19">
        <v>1</v>
      </c>
      <c r="J109" s="19">
        <v>0.22750999999999999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6" t="s">
        <v>408</v>
      </c>
      <c r="B111" s="22">
        <v>215</v>
      </c>
      <c r="C111" s="27">
        <v>-49720.512340000001</v>
      </c>
      <c r="D111" s="27">
        <v>1.7124999999999999</v>
      </c>
      <c r="E111" s="27">
        <f>-2*C111+2*B111</f>
        <v>99871.024680000002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38.394268000003649</v>
      </c>
      <c r="N111" s="22">
        <f>B111-B103</f>
        <v>1</v>
      </c>
      <c r="O111" s="23">
        <f>CHIDIST(M111,N111)</f>
        <v>5.780192188532281E-10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73353999999999997</v>
      </c>
      <c r="I112" s="19">
        <v>4.3880000000000002E-2</v>
      </c>
      <c r="J112" s="19">
        <v>0.22256999999999999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1.153E-2</v>
      </c>
      <c r="I113" s="19">
        <v>1</v>
      </c>
      <c r="J113" s="19">
        <v>0.21919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1.153E-2</v>
      </c>
      <c r="I114" s="19">
        <v>1</v>
      </c>
      <c r="J114" s="19">
        <v>0.4047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409</v>
      </c>
      <c r="B116" s="22">
        <v>215</v>
      </c>
      <c r="C116" s="27">
        <v>-49739.552993999998</v>
      </c>
      <c r="D116" s="27">
        <v>1.7138</v>
      </c>
      <c r="E116" s="27">
        <f>-2*C116+2*B116</f>
        <v>99909.105987999996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0.3129600000102073</v>
      </c>
      <c r="N116" s="22">
        <f>B116-B103</f>
        <v>1</v>
      </c>
      <c r="O116" s="45">
        <f>CHIDIST(M116,N116)</f>
        <v>0.57586946578289155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73353999999999997</v>
      </c>
      <c r="I117" s="19">
        <v>4.4589999999999998E-2</v>
      </c>
      <c r="J117" s="19">
        <v>0.22187000000000001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1.1560000000000001E-2</v>
      </c>
      <c r="I118" s="19">
        <v>1</v>
      </c>
      <c r="J118" s="19">
        <v>0.23003000000000001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1.1560000000000001E-2</v>
      </c>
      <c r="I119" s="19">
        <v>1</v>
      </c>
      <c r="J119" s="19">
        <v>0.24102999999999999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410</v>
      </c>
      <c r="B121" s="22">
        <v>215</v>
      </c>
      <c r="C121" s="27">
        <v>-49739.660857000003</v>
      </c>
      <c r="D121" s="27">
        <v>1.7138599999999999</v>
      </c>
      <c r="E121" s="27">
        <f>-2*C121+2*B121</f>
        <v>99909.321714000005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9.723400000075344E-2</v>
      </c>
      <c r="N121" s="22">
        <f>B121-B103</f>
        <v>1</v>
      </c>
      <c r="O121" s="45">
        <f>CHIDIST(M121,N121)</f>
        <v>0.75517453569477533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73411000000000004</v>
      </c>
      <c r="I122" s="19">
        <v>4.4589999999999998E-2</v>
      </c>
      <c r="J122" s="19">
        <v>0.2213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1.1599999999999999E-2</v>
      </c>
      <c r="I123" s="19">
        <v>1</v>
      </c>
      <c r="J123" s="19">
        <v>0.23311999999999999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1.1599999999999999E-2</v>
      </c>
      <c r="I124" s="19">
        <v>1</v>
      </c>
      <c r="J124" s="19">
        <v>0.22661999999999999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6" t="s">
        <v>411</v>
      </c>
      <c r="B126" s="22">
        <v>215</v>
      </c>
      <c r="C126" s="27">
        <v>-49736.744740000002</v>
      </c>
      <c r="D126" s="27">
        <v>1.71376</v>
      </c>
      <c r="E126" s="27">
        <f>-2*C126+2*B126</f>
        <v>99903.489480000004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5.929468000002089</v>
      </c>
      <c r="N126" s="22">
        <f>B126-B103</f>
        <v>1</v>
      </c>
      <c r="O126" s="23">
        <f>CHIDIST(M126,N126)</f>
        <v>1.4889736309990909E-2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73626999999999998</v>
      </c>
      <c r="I127" s="19">
        <v>4.4400000000000002E-2</v>
      </c>
      <c r="J127" s="19">
        <v>0.21933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1.1809999999999999E-2</v>
      </c>
      <c r="I128" s="19">
        <v>1</v>
      </c>
      <c r="J128" s="19">
        <v>0.23985999999999999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1.1809999999999999E-2</v>
      </c>
      <c r="I129" s="19">
        <v>1</v>
      </c>
      <c r="J129" s="19">
        <v>0.18203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412</v>
      </c>
      <c r="B131" s="22">
        <v>215</v>
      </c>
      <c r="C131" s="27">
        <v>-49739.532049000001</v>
      </c>
      <c r="D131" s="27">
        <v>1.71408</v>
      </c>
      <c r="E131" s="27">
        <f>-2*C131+2*B131</f>
        <v>99909.064098000003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0.35485000000335276</v>
      </c>
      <c r="N131" s="22">
        <f>B131-B103</f>
        <v>1</v>
      </c>
      <c r="O131" s="45">
        <f>CHIDIST(M131,N131)</f>
        <v>0.55138041963689766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73318000000000005</v>
      </c>
      <c r="I132" s="19">
        <v>4.4699999999999997E-2</v>
      </c>
      <c r="J132" s="19">
        <v>0.22212000000000001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1.1520000000000001E-2</v>
      </c>
      <c r="I133" s="19">
        <v>1</v>
      </c>
      <c r="J133" s="19">
        <v>0.22914999999999999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1.1520000000000001E-2</v>
      </c>
      <c r="I134" s="19">
        <v>1</v>
      </c>
      <c r="J134" s="19">
        <v>0.23985000000000001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413</v>
      </c>
      <c r="B136" s="22">
        <v>215</v>
      </c>
      <c r="C136" s="27">
        <v>-49739.121623999999</v>
      </c>
      <c r="D136" s="27">
        <v>1.714</v>
      </c>
      <c r="E136" s="27">
        <f>-2*C136+2*B136</f>
        <v>99908.243247999999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1.1757000000070548</v>
      </c>
      <c r="N136" s="22">
        <f>B136-B103</f>
        <v>1</v>
      </c>
      <c r="O136" s="45">
        <f>CHIDIST(M136,N136)</f>
        <v>0.27823313179832149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73446999999999996</v>
      </c>
      <c r="I137" s="19">
        <v>4.4659999999999998E-2</v>
      </c>
      <c r="J137" s="19">
        <v>0.22087999999999999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1.1650000000000001E-2</v>
      </c>
      <c r="I138" s="19">
        <v>1</v>
      </c>
      <c r="J138" s="19">
        <v>0.24282999999999999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1.1650000000000001E-2</v>
      </c>
      <c r="I139" s="19">
        <v>1</v>
      </c>
      <c r="J139" s="19">
        <v>0.22656999999999999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9D9AD-E49C-4DE5-98D1-50B09A44513C}">
  <dimension ref="A1:O139"/>
  <sheetViews>
    <sheetView workbookViewId="0">
      <selection activeCell="K29" sqref="K29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09</v>
      </c>
      <c r="D2" s="27">
        <v>-52861.147137</v>
      </c>
      <c r="E2" s="27">
        <v>1.76237</v>
      </c>
      <c r="F2" s="58">
        <v>7.2830000000000006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10</v>
      </c>
      <c r="D4" s="27">
        <v>-51257.249256000003</v>
      </c>
      <c r="E4" s="27">
        <v>2.0865</v>
      </c>
      <c r="F4" s="18" t="s">
        <v>77</v>
      </c>
      <c r="G4" s="19">
        <v>0.88222999999999996</v>
      </c>
      <c r="H4" s="19">
        <v>0.11777</v>
      </c>
      <c r="I4" s="20"/>
      <c r="J4" s="20"/>
      <c r="K4" s="21" t="s">
        <v>0</v>
      </c>
      <c r="L4" s="19">
        <f>2*(D4-D2)</f>
        <v>3207.7957619999943</v>
      </c>
      <c r="M4" s="22">
        <f>C4-C2</f>
        <v>1</v>
      </c>
      <c r="N4" s="23">
        <f>CHIDIST(L4,M4)</f>
        <v>0</v>
      </c>
    </row>
    <row r="5" spans="1:14">
      <c r="A5" s="21"/>
      <c r="B5" s="21"/>
      <c r="C5" s="21"/>
      <c r="D5" s="21"/>
      <c r="E5" s="21"/>
      <c r="F5" s="18" t="s">
        <v>78</v>
      </c>
      <c r="G5" s="19">
        <v>3.193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12</v>
      </c>
      <c r="D7" s="27">
        <v>-51257.249262999998</v>
      </c>
      <c r="E7" s="27">
        <v>2.08649</v>
      </c>
      <c r="F7" s="18" t="s">
        <v>77</v>
      </c>
      <c r="G7" s="19">
        <v>0.88226000000000004</v>
      </c>
      <c r="H7" s="19">
        <v>0.11774</v>
      </c>
      <c r="I7" s="19">
        <v>0</v>
      </c>
      <c r="J7" s="20"/>
      <c r="K7" s="21" t="s">
        <v>76</v>
      </c>
      <c r="L7" s="19">
        <f>2*(D7-D4)</f>
        <v>-1.3999990187585354E-5</v>
      </c>
      <c r="M7" s="22">
        <f>C7-C4</f>
        <v>2</v>
      </c>
      <c r="N7" s="23" t="e">
        <f>CHIDIST(L7,M7)</f>
        <v>#NUM!</v>
      </c>
    </row>
    <row r="8" spans="1:14">
      <c r="A8" s="21"/>
      <c r="B8" s="21"/>
      <c r="C8" s="21"/>
      <c r="D8" s="21"/>
      <c r="E8" s="21"/>
      <c r="F8" s="18" t="s">
        <v>78</v>
      </c>
      <c r="G8" s="19">
        <v>3.193E-2</v>
      </c>
      <c r="H8" s="19">
        <v>1</v>
      </c>
      <c r="I8" s="19">
        <v>22.77156000000000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12</v>
      </c>
      <c r="D10" s="27">
        <v>-50420.027499000003</v>
      </c>
      <c r="E10" s="27">
        <v>1.8081499999999999</v>
      </c>
      <c r="F10" s="18" t="s">
        <v>77</v>
      </c>
      <c r="G10" s="19">
        <v>0.75458999999999998</v>
      </c>
      <c r="H10" s="19">
        <v>3.9620000000000002E-2</v>
      </c>
      <c r="I10" s="19">
        <v>0.20579</v>
      </c>
      <c r="J10" s="20"/>
      <c r="K10" s="21" t="s">
        <v>76</v>
      </c>
      <c r="L10" s="19">
        <f>2*(D10-D4)</f>
        <v>1674.4435139999987</v>
      </c>
      <c r="M10" s="22">
        <f>C10-C4</f>
        <v>2</v>
      </c>
      <c r="N10" s="23">
        <f>CHIDIST(L10,M10)</f>
        <v>0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8.6099999999999996E-3</v>
      </c>
      <c r="H11" s="19">
        <v>1</v>
      </c>
      <c r="I11" s="19">
        <v>0.22619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13</v>
      </c>
      <c r="D13" s="27">
        <v>-50394.878986000003</v>
      </c>
      <c r="E13" s="27">
        <v>1.7684599999999999</v>
      </c>
      <c r="F13" s="18" t="s">
        <v>77</v>
      </c>
      <c r="G13" s="19">
        <v>0.73184000000000005</v>
      </c>
      <c r="H13" s="19">
        <v>0.20083999999999999</v>
      </c>
      <c r="I13" s="19">
        <v>6.7320000000000005E-2</v>
      </c>
      <c r="J13" s="20"/>
      <c r="K13" s="21" t="s">
        <v>0</v>
      </c>
      <c r="L13" s="19">
        <f>2*(D13-D2)</f>
        <v>4932.5363019999932</v>
      </c>
      <c r="M13" s="22">
        <f>C13-C2</f>
        <v>4</v>
      </c>
      <c r="N13" s="23">
        <f>CHIDIST(L13,M13)</f>
        <v>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6.7200000000000003E-3</v>
      </c>
      <c r="H14" s="19">
        <v>0.17466000000000001</v>
      </c>
      <c r="I14" s="19">
        <v>0.64324999999999999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10</v>
      </c>
      <c r="D16" s="27">
        <v>-50337.208527000003</v>
      </c>
      <c r="E16" s="27">
        <v>1.7636000000000001</v>
      </c>
      <c r="F16" s="18" t="s">
        <v>77</v>
      </c>
      <c r="G16" s="28">
        <v>0.13463</v>
      </c>
      <c r="H16" s="18" t="s">
        <v>82</v>
      </c>
      <c r="I16" s="28">
        <v>0.96153999999999995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11</v>
      </c>
      <c r="D18" s="27">
        <v>-50313.323582999998</v>
      </c>
      <c r="E18" s="27">
        <v>1.7807299999999999</v>
      </c>
      <c r="F18" s="18" t="s">
        <v>77</v>
      </c>
      <c r="G18" s="19">
        <v>0.16825999999999999</v>
      </c>
      <c r="H18" s="18" t="s">
        <v>82</v>
      </c>
      <c r="I18" s="19">
        <v>2.3626999999999998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2.8670000000000001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12</v>
      </c>
      <c r="D21" s="27">
        <v>-50313.323582999998</v>
      </c>
      <c r="E21" s="27">
        <v>1.78074</v>
      </c>
      <c r="F21" s="18" t="s">
        <v>77</v>
      </c>
      <c r="G21" s="19">
        <v>0.16825999999999999</v>
      </c>
      <c r="H21" s="18" t="s">
        <v>82</v>
      </c>
      <c r="I21" s="19">
        <v>2.3627099999999999</v>
      </c>
      <c r="J21" s="20"/>
      <c r="K21" s="21" t="s">
        <v>81</v>
      </c>
      <c r="L21" s="19">
        <f>2*(D21-D16)</f>
        <v>47.769888000009814</v>
      </c>
      <c r="M21" s="22">
        <f>C21-C16</f>
        <v>2</v>
      </c>
      <c r="N21" s="23">
        <f>CHIDIST(L21,M21)</f>
        <v>4.2354603476045695E-11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2.8670000000000001E-2</v>
      </c>
      <c r="H22" s="18" t="s">
        <v>78</v>
      </c>
      <c r="I22" s="19">
        <v>1</v>
      </c>
      <c r="J22" s="20"/>
      <c r="K22" s="21" t="s">
        <v>83</v>
      </c>
      <c r="L22" s="19">
        <f>2*(D21-D18)</f>
        <v>0</v>
      </c>
      <c r="M22" s="22">
        <f>C21-C18</f>
        <v>1</v>
      </c>
      <c r="N22" s="23">
        <f>CHIDIST(L22,M22)</f>
        <v>1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09</v>
      </c>
      <c r="D25" s="32">
        <v>-52702.062019999998</v>
      </c>
      <c r="E25" s="32">
        <v>1.7627600000000001</v>
      </c>
      <c r="F25" s="58">
        <v>7.22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10</v>
      </c>
      <c r="D27" s="27">
        <v>-51155.503835000003</v>
      </c>
      <c r="E27" s="27">
        <v>2.0880999999999998</v>
      </c>
      <c r="F27" s="18" t="s">
        <v>77</v>
      </c>
      <c r="G27" s="19">
        <v>0.88319999999999999</v>
      </c>
      <c r="H27" s="19">
        <v>0.1168</v>
      </c>
      <c r="I27" s="20"/>
      <c r="J27" s="20"/>
      <c r="K27" s="21" t="s">
        <v>0</v>
      </c>
      <c r="L27" s="19">
        <v>3093.1163699999888</v>
      </c>
      <c r="M27" s="22">
        <v>1</v>
      </c>
      <c r="N27" s="23">
        <v>0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3.2120000000000003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12</v>
      </c>
      <c r="D30" s="27">
        <v>-51155.503841999998</v>
      </c>
      <c r="E30" s="27">
        <v>2.0880999999999998</v>
      </c>
      <c r="F30" s="18" t="s">
        <v>77</v>
      </c>
      <c r="G30" s="19">
        <v>0.88322999999999996</v>
      </c>
      <c r="H30" s="19">
        <v>7.2249999999999995E-2</v>
      </c>
      <c r="I30" s="19">
        <v>4.4519999999999997E-2</v>
      </c>
      <c r="J30" s="20"/>
      <c r="K30" s="21" t="s">
        <v>76</v>
      </c>
      <c r="L30" s="19">
        <v>-1.3999990187585354E-5</v>
      </c>
      <c r="M30" s="22">
        <v>2</v>
      </c>
      <c r="N30" s="23" t="e">
        <v>#NUM!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3.2120000000000003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12</v>
      </c>
      <c r="D33" s="27">
        <v>-50325.954706999997</v>
      </c>
      <c r="E33" s="27">
        <v>1.80609</v>
      </c>
      <c r="F33" s="18" t="s">
        <v>77</v>
      </c>
      <c r="G33" s="19">
        <v>0.75575999999999999</v>
      </c>
      <c r="H33" s="19">
        <v>3.7289999999999997E-2</v>
      </c>
      <c r="I33" s="19">
        <v>0.20696000000000001</v>
      </c>
      <c r="J33" s="20"/>
      <c r="K33" s="21" t="s">
        <v>76</v>
      </c>
      <c r="L33" s="19">
        <v>1659.098256000012</v>
      </c>
      <c r="M33" s="22">
        <v>2</v>
      </c>
      <c r="N33" s="23">
        <v>0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8.6800000000000002E-3</v>
      </c>
      <c r="H34" s="19">
        <v>1</v>
      </c>
      <c r="I34" s="19">
        <v>0.22831000000000001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13</v>
      </c>
      <c r="D36" s="27">
        <v>-50297.102885</v>
      </c>
      <c r="E36" s="27">
        <v>1.76684</v>
      </c>
      <c r="F36" s="18" t="s">
        <v>77</v>
      </c>
      <c r="G36" s="19">
        <v>0.73418000000000005</v>
      </c>
      <c r="H36" s="19">
        <v>0.20075000000000001</v>
      </c>
      <c r="I36" s="19">
        <v>6.5070000000000003E-2</v>
      </c>
      <c r="J36" s="20"/>
      <c r="K36" s="21" t="s">
        <v>0</v>
      </c>
      <c r="L36" s="19">
        <v>4809.9182699999947</v>
      </c>
      <c r="M36" s="22">
        <v>4</v>
      </c>
      <c r="N36" s="23">
        <v>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6.8700000000000002E-3</v>
      </c>
      <c r="H37" s="19">
        <v>0.17685999999999999</v>
      </c>
      <c r="I37" s="19">
        <v>0.64056000000000002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10</v>
      </c>
      <c r="D39" s="27">
        <v>-50243.097352999997</v>
      </c>
      <c r="E39" s="27">
        <v>1.7645500000000001</v>
      </c>
      <c r="F39" s="18" t="s">
        <v>77</v>
      </c>
      <c r="G39" s="28">
        <v>0.13733000000000001</v>
      </c>
      <c r="H39" s="18" t="s">
        <v>82</v>
      </c>
      <c r="I39" s="28">
        <v>0.99861999999999995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11</v>
      </c>
      <c r="D41" s="27">
        <v>-50217.124980000001</v>
      </c>
      <c r="E41" s="27">
        <v>1.77847</v>
      </c>
      <c r="F41" s="18" t="s">
        <v>77</v>
      </c>
      <c r="G41" s="19">
        <v>0.16786999999999999</v>
      </c>
      <c r="H41" s="18" t="s">
        <v>82</v>
      </c>
      <c r="I41" s="19">
        <v>2.3219799999999999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2.5489999999999999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12</v>
      </c>
      <c r="D44" s="27">
        <v>-50217.124980000001</v>
      </c>
      <c r="E44" s="27">
        <v>1.7784800000000001</v>
      </c>
      <c r="F44" s="18" t="s">
        <v>77</v>
      </c>
      <c r="G44" s="19">
        <v>0.16786999999999999</v>
      </c>
      <c r="H44" s="18" t="s">
        <v>82</v>
      </c>
      <c r="I44" s="19">
        <v>2.3219400000000001</v>
      </c>
      <c r="J44" s="20"/>
      <c r="K44" s="21" t="s">
        <v>81</v>
      </c>
      <c r="L44" s="19">
        <v>51.944745999993756</v>
      </c>
      <c r="M44" s="22">
        <v>2</v>
      </c>
      <c r="N44" s="23">
        <v>5.2522056696742968E-12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2.5489999999999999E-2</v>
      </c>
      <c r="H45" s="18" t="s">
        <v>78</v>
      </c>
      <c r="I45" s="19">
        <v>1</v>
      </c>
      <c r="J45" s="20"/>
      <c r="K45" s="21" t="s">
        <v>83</v>
      </c>
      <c r="L45" s="19">
        <v>0</v>
      </c>
      <c r="M45" s="22">
        <v>1</v>
      </c>
      <c r="N45" s="23">
        <v>1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10</v>
      </c>
      <c r="C51" s="27">
        <v>-51257.249256000003</v>
      </c>
      <c r="D51" s="27">
        <v>2.0865</v>
      </c>
      <c r="E51" s="27">
        <f>-2*C51+2*B51</f>
        <v>102934.49851200001</v>
      </c>
      <c r="F51" s="27"/>
      <c r="G51" s="18" t="s">
        <v>77</v>
      </c>
      <c r="H51" s="19">
        <v>0.88222999999999996</v>
      </c>
      <c r="I51" s="19">
        <v>0.11777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3.193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12</v>
      </c>
      <c r="C54" s="27">
        <v>-51257.249262999998</v>
      </c>
      <c r="D54" s="27">
        <v>2.08649</v>
      </c>
      <c r="E54" s="27">
        <f>-2*C54+2*B54</f>
        <v>102938.498526</v>
      </c>
      <c r="F54" s="27"/>
      <c r="G54" s="18" t="s">
        <v>77</v>
      </c>
      <c r="H54" s="19">
        <v>0.88226000000000004</v>
      </c>
      <c r="I54" s="19">
        <v>0.11774</v>
      </c>
      <c r="J54" s="19">
        <v>0</v>
      </c>
      <c r="K54" s="20"/>
      <c r="L54" s="21" t="s">
        <v>76</v>
      </c>
      <c r="M54" s="19">
        <f>2*(C54-C51)</f>
        <v>-1.3999990187585354E-5</v>
      </c>
      <c r="N54" s="22">
        <f>B54-B51</f>
        <v>2</v>
      </c>
      <c r="O54" s="23" t="e">
        <f>CHIDIST(M54,N54)</f>
        <v>#NUM!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3.193E-2</v>
      </c>
      <c r="I55" s="19">
        <v>1</v>
      </c>
      <c r="J55" s="19">
        <v>22.77156000000000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12</v>
      </c>
      <c r="C57" s="27">
        <v>-50420.027499000003</v>
      </c>
      <c r="D57" s="27">
        <v>1.8081499999999999</v>
      </c>
      <c r="E57" s="27">
        <f>-2*C57+2*B57</f>
        <v>101264.05499800001</v>
      </c>
      <c r="F57" s="27"/>
      <c r="G57" s="18" t="s">
        <v>77</v>
      </c>
      <c r="H57" s="19">
        <v>0.75458999999999998</v>
      </c>
      <c r="I57" s="19">
        <v>3.9620000000000002E-2</v>
      </c>
      <c r="J57" s="19">
        <v>0.20579</v>
      </c>
      <c r="K57" s="20"/>
      <c r="L57" s="21" t="s">
        <v>76</v>
      </c>
      <c r="M57" s="19">
        <f>2*(C57-C51)</f>
        <v>1674.4435139999987</v>
      </c>
      <c r="N57" s="22">
        <f>B57-B51</f>
        <v>2</v>
      </c>
      <c r="O57" s="23">
        <f>CHIDIST(M57,N57)</f>
        <v>0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8.6099999999999996E-3</v>
      </c>
      <c r="I58" s="19">
        <v>1</v>
      </c>
      <c r="J58" s="19">
        <v>0.22619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414</v>
      </c>
      <c r="B60" s="22">
        <v>213</v>
      </c>
      <c r="C60" s="27">
        <v>-50417.257634000001</v>
      </c>
      <c r="D60" s="27">
        <v>1.8085</v>
      </c>
      <c r="E60" s="27">
        <f>-2*C60+2*B60</f>
        <v>101260.515268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5.5397300000040559</v>
      </c>
      <c r="N60" s="22">
        <f>B60-B57</f>
        <v>1</v>
      </c>
      <c r="O60" s="23">
        <f>CHIDIST(M60,N60)</f>
        <v>1.8589450562610209E-2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20737</v>
      </c>
      <c r="I61" s="19">
        <v>3.9780000000000003E-2</v>
      </c>
      <c r="J61" s="19">
        <v>0.75285000000000002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0.22450999999999999</v>
      </c>
      <c r="I62" s="19">
        <v>1</v>
      </c>
      <c r="J62" s="19">
        <v>9.1800000000000007E-3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0.22450999999999999</v>
      </c>
      <c r="I63" s="19">
        <v>1</v>
      </c>
      <c r="J63" s="19">
        <v>5.5399999999999998E-3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415</v>
      </c>
      <c r="B65" s="22">
        <v>213</v>
      </c>
      <c r="C65" s="27">
        <v>-50405.324317999999</v>
      </c>
      <c r="D65" s="27">
        <v>1.8064899999999999</v>
      </c>
      <c r="E65" s="27">
        <f>-2*C65+2*B65</f>
        <v>101236.648636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29.406362000008812</v>
      </c>
      <c r="N65" s="22">
        <f>B65-B57</f>
        <v>1</v>
      </c>
      <c r="O65" s="23">
        <f>CHIDIST(M65,N65)</f>
        <v>5.868467392596909E-8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75446999999999997</v>
      </c>
      <c r="I66" s="19">
        <v>3.9410000000000001E-2</v>
      </c>
      <c r="J66" s="19">
        <v>0.20613000000000001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8.5699999999999995E-3</v>
      </c>
      <c r="I67" s="19">
        <v>1</v>
      </c>
      <c r="J67" s="19">
        <v>0.21382999999999999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8.5699999999999995E-3</v>
      </c>
      <c r="I68" s="19">
        <v>1</v>
      </c>
      <c r="J68" s="19">
        <v>0.35538999999999998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416</v>
      </c>
      <c r="B70" s="22">
        <v>213</v>
      </c>
      <c r="C70" s="27">
        <v>-50418.134170999998</v>
      </c>
      <c r="D70" s="27">
        <v>1.80809</v>
      </c>
      <c r="E70" s="27">
        <f>-2*C70+2*B70</f>
        <v>101262.268342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3.7866560000111349</v>
      </c>
      <c r="N70" s="22">
        <f>B70-B57</f>
        <v>1</v>
      </c>
      <c r="O70" s="45">
        <f>CHIDIST(M70,N70)</f>
        <v>5.1662764848897355E-2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75410999999999995</v>
      </c>
      <c r="I71" s="19">
        <v>3.977E-2</v>
      </c>
      <c r="J71" s="19">
        <v>0.20612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8.5699999999999995E-3</v>
      </c>
      <c r="I72" s="19">
        <v>1</v>
      </c>
      <c r="J72" s="19">
        <v>0.21959000000000001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8.5699999999999995E-3</v>
      </c>
      <c r="I73" s="19">
        <v>1</v>
      </c>
      <c r="J73" s="19">
        <v>0.25685999999999998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417</v>
      </c>
      <c r="B75" s="22">
        <v>213</v>
      </c>
      <c r="C75" s="27">
        <v>-50417.549634000003</v>
      </c>
      <c r="D75" s="27">
        <v>1.80725</v>
      </c>
      <c r="E75" s="27">
        <f>-2*C75+2*B75</f>
        <v>101261.09926800001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4.9557300000014948</v>
      </c>
      <c r="N75" s="22">
        <f>B75-B57</f>
        <v>1</v>
      </c>
      <c r="O75" s="23">
        <f>CHIDIST(M75,N75)</f>
        <v>2.6004343657494468E-2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75482000000000005</v>
      </c>
      <c r="I76" s="19">
        <v>3.9719999999999998E-2</v>
      </c>
      <c r="J76" s="19">
        <v>0.20546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8.6199999999999992E-3</v>
      </c>
      <c r="I77" s="19">
        <v>1</v>
      </c>
      <c r="J77" s="19">
        <v>0.21965000000000001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8.6199999999999992E-3</v>
      </c>
      <c r="I78" s="19">
        <v>1</v>
      </c>
      <c r="J78" s="19">
        <v>0.26358999999999999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418</v>
      </c>
      <c r="B80" s="22">
        <v>213</v>
      </c>
      <c r="C80" s="27">
        <v>-50414.636768999997</v>
      </c>
      <c r="D80" s="27">
        <v>1.8054399999999999</v>
      </c>
      <c r="E80" s="27">
        <f>-2*C80+2*B80</f>
        <v>101255.27353799999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10.781460000012885</v>
      </c>
      <c r="N80" s="22">
        <f>B80-B57</f>
        <v>1</v>
      </c>
      <c r="O80" s="23">
        <f>CHIDIST(M80,N80)</f>
        <v>1.0252178441866595E-3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75624000000000002</v>
      </c>
      <c r="I81" s="19">
        <v>3.8859999999999999E-2</v>
      </c>
      <c r="J81" s="19">
        <v>0.2049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8.7200000000000003E-3</v>
      </c>
      <c r="I82" s="19">
        <v>1</v>
      </c>
      <c r="J82" s="19">
        <v>0.23502999999999999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8.7200000000000003E-3</v>
      </c>
      <c r="I83" s="19">
        <v>1</v>
      </c>
      <c r="J83" s="19">
        <v>0.16163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419</v>
      </c>
      <c r="B85" s="22">
        <v>213</v>
      </c>
      <c r="C85" s="27">
        <v>-50416.716093000003</v>
      </c>
      <c r="D85" s="27">
        <v>1.8060099999999999</v>
      </c>
      <c r="E85" s="27">
        <f>-2*C85+2*B85</f>
        <v>101259.43218600001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6.6228120000014314</v>
      </c>
      <c r="N85" s="22">
        <f>B85-B57</f>
        <v>1</v>
      </c>
      <c r="O85" s="23">
        <f>CHIDIST(M85,N85)</f>
        <v>1.0068074839899358E-2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75583</v>
      </c>
      <c r="I86" s="19">
        <v>3.9010000000000003E-2</v>
      </c>
      <c r="J86" s="19">
        <v>0.20516999999999999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8.6899999999999998E-3</v>
      </c>
      <c r="I87" s="19">
        <v>1</v>
      </c>
      <c r="J87" s="19">
        <v>0.23683000000000001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8.6899999999999998E-3</v>
      </c>
      <c r="I88" s="19">
        <v>1</v>
      </c>
      <c r="J88" s="19">
        <v>0.19395000000000001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420</v>
      </c>
      <c r="B90" s="22">
        <v>213</v>
      </c>
      <c r="C90" s="27">
        <v>-50419.849289999998</v>
      </c>
      <c r="D90" s="27">
        <v>1.80823</v>
      </c>
      <c r="E90" s="27">
        <f>-2*C90+2*B90</f>
        <v>101265.69858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0.35641800001030788</v>
      </c>
      <c r="N90" s="22">
        <f>B90-B57</f>
        <v>1</v>
      </c>
      <c r="O90" s="45">
        <f>CHIDIST(M90,N90)</f>
        <v>0.55050234813049936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20612</v>
      </c>
      <c r="I91" s="19">
        <v>3.9649999999999998E-2</v>
      </c>
      <c r="J91" s="19">
        <v>0.75424000000000002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0.22589999999999999</v>
      </c>
      <c r="I92" s="19">
        <v>1</v>
      </c>
      <c r="J92" s="19">
        <v>9.0699999999999999E-3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0.22589999999999999</v>
      </c>
      <c r="I93" s="19">
        <v>1</v>
      </c>
      <c r="J93" s="19">
        <v>8.2799999999999992E-3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10</v>
      </c>
      <c r="C97" s="27">
        <v>-51155.503835000003</v>
      </c>
      <c r="D97" s="27">
        <v>2.0880999999999998</v>
      </c>
      <c r="E97" s="27">
        <f>-2*C97+2*B97</f>
        <v>102731.00767000001</v>
      </c>
      <c r="F97" s="27"/>
      <c r="G97" s="18" t="s">
        <v>77</v>
      </c>
      <c r="H97" s="19">
        <v>0.88319999999999999</v>
      </c>
      <c r="I97" s="19">
        <v>0.1168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3.2120000000000003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12</v>
      </c>
      <c r="C100" s="27">
        <v>-51155.503841999998</v>
      </c>
      <c r="D100" s="27">
        <v>2.0880999999999998</v>
      </c>
      <c r="E100" s="27">
        <f>-2*C100+2*B100</f>
        <v>102735.007684</v>
      </c>
      <c r="F100" s="27"/>
      <c r="G100" s="18" t="s">
        <v>77</v>
      </c>
      <c r="H100" s="19">
        <v>0.88322999999999996</v>
      </c>
      <c r="I100" s="19">
        <v>7.2249999999999995E-2</v>
      </c>
      <c r="J100" s="19">
        <v>4.4519999999999997E-2</v>
      </c>
      <c r="K100" s="20"/>
      <c r="L100" s="21" t="s">
        <v>76</v>
      </c>
      <c r="M100" s="19">
        <f>2*(C100-C97)</f>
        <v>-1.3999990187585354E-5</v>
      </c>
      <c r="N100" s="22">
        <f>B100-B97</f>
        <v>2</v>
      </c>
      <c r="O100" s="23" t="e">
        <f>CHIDIST(M100,N100)</f>
        <v>#NUM!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3.2120000000000003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12</v>
      </c>
      <c r="C103" s="27">
        <v>-50325.954706999997</v>
      </c>
      <c r="D103" s="27">
        <v>1.80609</v>
      </c>
      <c r="E103" s="27">
        <f>-2*C103+2*B103</f>
        <v>101075.90941399999</v>
      </c>
      <c r="F103" s="27"/>
      <c r="G103" s="18" t="s">
        <v>77</v>
      </c>
      <c r="H103" s="19">
        <v>0.75575999999999999</v>
      </c>
      <c r="I103" s="19">
        <v>3.7289999999999997E-2</v>
      </c>
      <c r="J103" s="19">
        <v>0.20696000000000001</v>
      </c>
      <c r="K103" s="20"/>
      <c r="L103" s="21" t="s">
        <v>76</v>
      </c>
      <c r="M103" s="19">
        <f>2*(C103-C97)</f>
        <v>1659.098256000012</v>
      </c>
      <c r="N103" s="22">
        <f>B103-B97</f>
        <v>2</v>
      </c>
      <c r="O103" s="23">
        <f>CHIDIST(M103,N103)</f>
        <v>0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8.6800000000000002E-3</v>
      </c>
      <c r="I104" s="19">
        <v>1</v>
      </c>
      <c r="J104" s="19">
        <v>0.22831000000000001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421</v>
      </c>
      <c r="B106" s="22">
        <v>213</v>
      </c>
      <c r="C106" s="27">
        <v>-50325.496128999999</v>
      </c>
      <c r="D106" s="27">
        <v>1.80589</v>
      </c>
      <c r="E106" s="27">
        <f>-2*C106+2*B106</f>
        <v>101076.992258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0.91715599999588449</v>
      </c>
      <c r="N106" s="22">
        <f>B106-B103</f>
        <v>1</v>
      </c>
      <c r="O106" s="45">
        <f>CHIDIST(M106,N106)</f>
        <v>0.33822282348656951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75602000000000003</v>
      </c>
      <c r="I107" s="19">
        <v>3.7240000000000002E-2</v>
      </c>
      <c r="J107" s="19">
        <v>0.20674000000000001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8.6999999999999994E-3</v>
      </c>
      <c r="I108" s="19">
        <v>1</v>
      </c>
      <c r="J108" s="19">
        <v>0.23178000000000001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8.6999999999999994E-3</v>
      </c>
      <c r="I109" s="19">
        <v>1</v>
      </c>
      <c r="J109" s="19">
        <v>0.21556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6" t="s">
        <v>422</v>
      </c>
      <c r="B111" s="22">
        <v>213</v>
      </c>
      <c r="C111" s="27">
        <v>-50311.341780000002</v>
      </c>
      <c r="D111" s="27">
        <v>1.8069</v>
      </c>
      <c r="E111" s="27">
        <f>-2*C111+2*B111</f>
        <v>101048.68356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29.22585399998934</v>
      </c>
      <c r="N111" s="22">
        <f>B111-B103</f>
        <v>1</v>
      </c>
      <c r="O111" s="23">
        <f>CHIDIST(M111,N111)</f>
        <v>6.4413944833568716E-8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75536999999999999</v>
      </c>
      <c r="I112" s="19">
        <v>3.7769999999999998E-2</v>
      </c>
      <c r="J112" s="19">
        <v>0.20685000000000001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8.6199999999999992E-3</v>
      </c>
      <c r="I113" s="19">
        <v>1</v>
      </c>
      <c r="J113" s="19">
        <v>0.21506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8.6199999999999992E-3</v>
      </c>
      <c r="I114" s="19">
        <v>1</v>
      </c>
      <c r="J114" s="19">
        <v>0.35863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423</v>
      </c>
      <c r="B116" s="22">
        <v>213</v>
      </c>
      <c r="C116" s="27">
        <v>-50324.062207000003</v>
      </c>
      <c r="D116" s="27">
        <v>1.8079799999999999</v>
      </c>
      <c r="E116" s="27">
        <f>-2*C116+2*B116</f>
        <v>101074.12441400001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3.7849999999889405</v>
      </c>
      <c r="N116" s="22">
        <f>B116-B103</f>
        <v>1</v>
      </c>
      <c r="O116" s="45">
        <f>CHIDIST(M116,N116)</f>
        <v>5.171391040220024E-2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75509000000000004</v>
      </c>
      <c r="I117" s="19">
        <v>3.7859999999999998E-2</v>
      </c>
      <c r="J117" s="19">
        <v>0.20705000000000001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8.6300000000000005E-3</v>
      </c>
      <c r="I118" s="19">
        <v>1</v>
      </c>
      <c r="J118" s="19">
        <v>0.2213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8.6300000000000005E-3</v>
      </c>
      <c r="I119" s="19">
        <v>1</v>
      </c>
      <c r="J119" s="19">
        <v>0.26036999999999999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6" t="s">
        <v>424</v>
      </c>
      <c r="B121" s="22">
        <v>213</v>
      </c>
      <c r="C121" s="27">
        <v>-50323.823853000002</v>
      </c>
      <c r="D121" s="27">
        <v>1.80609</v>
      </c>
      <c r="E121" s="27">
        <f>-2*C121+2*B121</f>
        <v>101073.647706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4.2617079999909038</v>
      </c>
      <c r="N121" s="22">
        <f>B121-B103</f>
        <v>1</v>
      </c>
      <c r="O121" s="23">
        <f>CHIDIST(M121,N121)</f>
        <v>3.8980709614204745E-2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20785000000000001</v>
      </c>
      <c r="I122" s="19">
        <v>3.7359999999999997E-2</v>
      </c>
      <c r="J122" s="19">
        <v>0.75478999999999996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0.22746</v>
      </c>
      <c r="I123" s="19">
        <v>1</v>
      </c>
      <c r="J123" s="19">
        <v>9.1400000000000006E-3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0.22746</v>
      </c>
      <c r="I124" s="19">
        <v>1</v>
      </c>
      <c r="J124" s="19">
        <v>5.6299999999999996E-3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6" t="s">
        <v>425</v>
      </c>
      <c r="B126" s="22">
        <v>213</v>
      </c>
      <c r="C126" s="27">
        <v>-50320.515714000001</v>
      </c>
      <c r="D126" s="27">
        <v>1.8034600000000001</v>
      </c>
      <c r="E126" s="27">
        <f>-2*C126+2*B126</f>
        <v>101067.031428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10.877985999992234</v>
      </c>
      <c r="N126" s="22">
        <f>B126-B103</f>
        <v>1</v>
      </c>
      <c r="O126" s="23">
        <f>CHIDIST(M126,N126)</f>
        <v>9.7314009051528087E-4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75749999999999995</v>
      </c>
      <c r="I127" s="19">
        <v>3.6420000000000001E-2</v>
      </c>
      <c r="J127" s="19">
        <v>0.20607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8.8000000000000005E-3</v>
      </c>
      <c r="I128" s="19">
        <v>1</v>
      </c>
      <c r="J128" s="19">
        <v>0.23735999999999999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8.8000000000000005E-3</v>
      </c>
      <c r="I129" s="19">
        <v>1</v>
      </c>
      <c r="J129" s="19">
        <v>0.16353000000000001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6" t="s">
        <v>426</v>
      </c>
      <c r="B131" s="22">
        <v>213</v>
      </c>
      <c r="C131" s="27">
        <v>-50322.034471999999</v>
      </c>
      <c r="D131" s="27">
        <v>1.8037700000000001</v>
      </c>
      <c r="E131" s="27">
        <f>-2*C131+2*B131</f>
        <v>101070.068944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7.8404699999955483</v>
      </c>
      <c r="N131" s="22">
        <f>B131-B103</f>
        <v>1</v>
      </c>
      <c r="O131" s="23">
        <f>CHIDIST(M131,N131)</f>
        <v>5.1089321717965337E-3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75699000000000005</v>
      </c>
      <c r="I132" s="19">
        <v>3.6479999999999999E-2</v>
      </c>
      <c r="J132" s="19">
        <v>0.20652999999999999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8.7600000000000004E-3</v>
      </c>
      <c r="I133" s="19">
        <v>1</v>
      </c>
      <c r="J133" s="19">
        <v>0.24041000000000001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8.7600000000000004E-3</v>
      </c>
      <c r="I134" s="19">
        <v>1</v>
      </c>
      <c r="J134" s="19">
        <v>0.19455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427</v>
      </c>
      <c r="B136" s="22">
        <v>213</v>
      </c>
      <c r="C136" s="27">
        <v>-50325.799578999999</v>
      </c>
      <c r="D136" s="27">
        <v>1.8061799999999999</v>
      </c>
      <c r="E136" s="27">
        <f>-2*C136+2*B136</f>
        <v>101077.599158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0.31025599999702536</v>
      </c>
      <c r="N136" s="22">
        <f>B136-B103</f>
        <v>1</v>
      </c>
      <c r="O136" s="45">
        <f>CHIDIST(M136,N136)</f>
        <v>0.57752313600333993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20721999999999999</v>
      </c>
      <c r="I137" s="19">
        <v>3.7289999999999997E-2</v>
      </c>
      <c r="J137" s="19">
        <v>0.75548000000000004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0.22800000000000001</v>
      </c>
      <c r="I138" s="19">
        <v>1</v>
      </c>
      <c r="J138" s="19">
        <v>9.1199999999999996E-3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0.22800000000000001</v>
      </c>
      <c r="I139" s="19">
        <v>1</v>
      </c>
      <c r="J139" s="19">
        <v>8.3800000000000003E-3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CB4C6-71CC-4663-B733-0CEDA3063296}">
  <dimension ref="A1:O139"/>
  <sheetViews>
    <sheetView workbookViewId="0">
      <selection activeCell="K19" sqref="K19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01</v>
      </c>
      <c r="D2" s="27">
        <v>-57183.438794000002</v>
      </c>
      <c r="E2" s="27">
        <v>1.645</v>
      </c>
      <c r="F2" s="58">
        <v>0.10016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02</v>
      </c>
      <c r="D4" s="27">
        <v>-55631.625625000001</v>
      </c>
      <c r="E4" s="27">
        <v>1.9417</v>
      </c>
      <c r="F4" s="18" t="s">
        <v>77</v>
      </c>
      <c r="G4" s="19">
        <v>0.84306000000000003</v>
      </c>
      <c r="H4" s="19">
        <v>0.15694</v>
      </c>
      <c r="I4" s="20"/>
      <c r="J4" s="20"/>
      <c r="K4" s="21" t="s">
        <v>0</v>
      </c>
      <c r="L4" s="19">
        <f>2*(D4-D2)</f>
        <v>3103.6263380000019</v>
      </c>
      <c r="M4" s="22">
        <f>C4-C2</f>
        <v>1</v>
      </c>
      <c r="N4" s="23">
        <f>CHIDIST(L4,M4)</f>
        <v>0</v>
      </c>
    </row>
    <row r="5" spans="1:14">
      <c r="A5" s="21"/>
      <c r="B5" s="21"/>
      <c r="C5" s="21"/>
      <c r="D5" s="21"/>
      <c r="E5" s="21"/>
      <c r="F5" s="18" t="s">
        <v>78</v>
      </c>
      <c r="G5" s="19">
        <v>5.3159999999999999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04</v>
      </c>
      <c r="D7" s="27">
        <v>-55631.625725999998</v>
      </c>
      <c r="E7" s="27">
        <v>1.94171</v>
      </c>
      <c r="F7" s="18" t="s">
        <v>77</v>
      </c>
      <c r="G7" s="19">
        <v>0.84319999999999995</v>
      </c>
      <c r="H7" s="19">
        <v>0.10451000000000001</v>
      </c>
      <c r="I7" s="19">
        <v>5.2299999999999999E-2</v>
      </c>
      <c r="J7" s="20"/>
      <c r="K7" s="21" t="s">
        <v>76</v>
      </c>
      <c r="L7" s="19">
        <f>2*(D7-D4)</f>
        <v>-2.0199999562464654E-4</v>
      </c>
      <c r="M7" s="22">
        <f>C7-C4</f>
        <v>2</v>
      </c>
      <c r="N7" s="23" t="e">
        <f>CHIDIST(L7,M7)</f>
        <v>#NUM!</v>
      </c>
    </row>
    <row r="8" spans="1:14">
      <c r="A8" s="21"/>
      <c r="B8" s="21"/>
      <c r="C8" s="21"/>
      <c r="D8" s="21"/>
      <c r="E8" s="21"/>
      <c r="F8" s="18" t="s">
        <v>78</v>
      </c>
      <c r="G8" s="19">
        <v>5.3159999999999999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04</v>
      </c>
      <c r="D10" s="27">
        <v>-54836.431858999997</v>
      </c>
      <c r="E10" s="27">
        <v>1.7177</v>
      </c>
      <c r="F10" s="18" t="s">
        <v>77</v>
      </c>
      <c r="G10" s="19">
        <v>0.62948999999999999</v>
      </c>
      <c r="H10" s="19">
        <v>8.2549999999999998E-2</v>
      </c>
      <c r="I10" s="19">
        <v>0.28795999999999999</v>
      </c>
      <c r="J10" s="20"/>
      <c r="K10" s="21" t="s">
        <v>76</v>
      </c>
      <c r="L10" s="19">
        <f>2*(D10-D4)</f>
        <v>1590.3875320000079</v>
      </c>
      <c r="M10" s="22">
        <f>C10-C4</f>
        <v>2</v>
      </c>
      <c r="N10" s="23">
        <f>CHIDIST(L10,M10)</f>
        <v>0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1.093E-2</v>
      </c>
      <c r="H11" s="19">
        <v>1</v>
      </c>
      <c r="I11" s="19">
        <v>0.21159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05</v>
      </c>
      <c r="D13" s="27">
        <v>-54762.820295999998</v>
      </c>
      <c r="E13" s="27">
        <v>1.64174</v>
      </c>
      <c r="F13" s="18" t="s">
        <v>77</v>
      </c>
      <c r="G13" s="19">
        <v>0.59697999999999996</v>
      </c>
      <c r="H13" s="19">
        <v>0.27695999999999998</v>
      </c>
      <c r="I13" s="19">
        <v>0.12606000000000001</v>
      </c>
      <c r="J13" s="20"/>
      <c r="K13" s="21" t="s">
        <v>0</v>
      </c>
      <c r="L13" s="19">
        <f>2*(D13-D2)</f>
        <v>4841.2369960000069</v>
      </c>
      <c r="M13" s="22">
        <f>C13-C2</f>
        <v>4</v>
      </c>
      <c r="N13" s="23">
        <f>CHIDIST(L13,M13)</f>
        <v>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7.6600000000000001E-3</v>
      </c>
      <c r="H14" s="19">
        <v>0.1542</v>
      </c>
      <c r="I14" s="19">
        <v>0.59596000000000005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02</v>
      </c>
      <c r="D16" s="27">
        <v>-54712.513988999999</v>
      </c>
      <c r="E16" s="27">
        <v>1.63652</v>
      </c>
      <c r="F16" s="18" t="s">
        <v>77</v>
      </c>
      <c r="G16" s="28">
        <v>0.20363000000000001</v>
      </c>
      <c r="H16" s="18" t="s">
        <v>82</v>
      </c>
      <c r="I16" s="28">
        <v>1.2051400000000001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03</v>
      </c>
      <c r="D18" s="27">
        <v>-54689.098135</v>
      </c>
      <c r="E18" s="27">
        <v>1.63242</v>
      </c>
      <c r="F18" s="18" t="s">
        <v>77</v>
      </c>
      <c r="G18" s="19">
        <v>0.23008000000000001</v>
      </c>
      <c r="H18" s="18" t="s">
        <v>82</v>
      </c>
      <c r="I18" s="19">
        <v>1.8622300000000001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2.512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04</v>
      </c>
      <c r="D21" s="27">
        <v>-54685.254544000003</v>
      </c>
      <c r="E21" s="27">
        <v>1.63934</v>
      </c>
      <c r="F21" s="18" t="s">
        <v>77</v>
      </c>
      <c r="G21" s="19">
        <v>0.22509000000000001</v>
      </c>
      <c r="H21" s="18" t="s">
        <v>82</v>
      </c>
      <c r="I21" s="19">
        <v>1.7162599999999999</v>
      </c>
      <c r="J21" s="20"/>
      <c r="K21" s="21" t="s">
        <v>81</v>
      </c>
      <c r="L21" s="19">
        <f>2*(D21-D16)</f>
        <v>54.518889999992098</v>
      </c>
      <c r="M21" s="22">
        <f>C21-C16</f>
        <v>2</v>
      </c>
      <c r="N21" s="23">
        <f>CHIDIST(L21,M21)</f>
        <v>1.4500182113893863E-12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1.8489999999999999E-2</v>
      </c>
      <c r="H22" s="18" t="s">
        <v>78</v>
      </c>
      <c r="I22" s="19">
        <v>1.2548699999999999</v>
      </c>
      <c r="J22" s="20"/>
      <c r="K22" s="21" t="s">
        <v>83</v>
      </c>
      <c r="L22" s="19">
        <f>2*(D21-D18)</f>
        <v>7.687181999994209</v>
      </c>
      <c r="M22" s="22">
        <f>C21-C18</f>
        <v>1</v>
      </c>
      <c r="N22" s="23">
        <f>CHIDIST(L22,M22)</f>
        <v>5.561439792596802E-3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01</v>
      </c>
      <c r="D25" s="32">
        <v>-56919.720198000003</v>
      </c>
      <c r="E25" s="32">
        <v>1.6428700000000001</v>
      </c>
      <c r="F25" s="58">
        <v>9.9010000000000001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02</v>
      </c>
      <c r="D27" s="27">
        <v>-55426.784360999998</v>
      </c>
      <c r="E27" s="27">
        <v>1.9105099999999999</v>
      </c>
      <c r="F27" s="18" t="s">
        <v>77</v>
      </c>
      <c r="G27" s="19">
        <v>0.85006999999999999</v>
      </c>
      <c r="H27" s="19">
        <v>0.14993000000000001</v>
      </c>
      <c r="I27" s="20"/>
      <c r="J27" s="20"/>
      <c r="K27" s="21" t="s">
        <v>0</v>
      </c>
      <c r="L27" s="19">
        <f>2*(D27-D25)</f>
        <v>2985.8716740000091</v>
      </c>
      <c r="M27" s="22">
        <f>C27-C25</f>
        <v>1</v>
      </c>
      <c r="N27" s="23">
        <f>CHIDIST(L27,M27)</f>
        <v>0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5.4010000000000002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04</v>
      </c>
      <c r="D30" s="27">
        <v>-55426.784416000002</v>
      </c>
      <c r="E30" s="27">
        <v>1.91055</v>
      </c>
      <c r="F30" s="18" t="s">
        <v>77</v>
      </c>
      <c r="G30" s="19">
        <v>0.85016000000000003</v>
      </c>
      <c r="H30" s="19">
        <v>8.0839999999999995E-2</v>
      </c>
      <c r="I30" s="19">
        <v>6.9000000000000006E-2</v>
      </c>
      <c r="J30" s="20"/>
      <c r="K30" s="21" t="s">
        <v>76</v>
      </c>
      <c r="L30" s="19">
        <f>2*(D30-D27)</f>
        <v>-1.1000000813510269E-4</v>
      </c>
      <c r="M30" s="22">
        <f>C30-C27</f>
        <v>2</v>
      </c>
      <c r="N30" s="23" t="e">
        <f>CHIDIST(L30,M30)</f>
        <v>#NUM!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5.4010000000000002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04</v>
      </c>
      <c r="D33" s="27">
        <v>-54644.939552000003</v>
      </c>
      <c r="E33" s="27">
        <v>1.71563</v>
      </c>
      <c r="F33" s="18" t="s">
        <v>77</v>
      </c>
      <c r="G33" s="19">
        <v>0.63070999999999999</v>
      </c>
      <c r="H33" s="19">
        <v>8.1210000000000004E-2</v>
      </c>
      <c r="I33" s="19">
        <v>0.28808</v>
      </c>
      <c r="J33" s="20"/>
      <c r="K33" s="21" t="s">
        <v>76</v>
      </c>
      <c r="L33" s="19">
        <f>2*(D33-D27)</f>
        <v>1563.6896179999894</v>
      </c>
      <c r="M33" s="22">
        <f>C33-C27</f>
        <v>2</v>
      </c>
      <c r="N33" s="23">
        <f>CHIDIST(L33,M33)</f>
        <v>0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1.112E-2</v>
      </c>
      <c r="H34" s="19">
        <v>1</v>
      </c>
      <c r="I34" s="19">
        <v>0.21002000000000001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05</v>
      </c>
      <c r="D36" s="27">
        <v>-54568.089274999998</v>
      </c>
      <c r="E36" s="27">
        <v>1.63595</v>
      </c>
      <c r="F36" s="18" t="s">
        <v>77</v>
      </c>
      <c r="G36" s="19">
        <v>0.59582999999999997</v>
      </c>
      <c r="H36" s="19">
        <v>0.27937000000000001</v>
      </c>
      <c r="I36" s="19">
        <v>0.12479999999999999</v>
      </c>
      <c r="J36" s="20"/>
      <c r="K36" s="21" t="s">
        <v>0</v>
      </c>
      <c r="L36" s="19">
        <f>2*(D36-D25)</f>
        <v>4703.2618460000085</v>
      </c>
      <c r="M36" s="22">
        <f>C36-C25</f>
        <v>4</v>
      </c>
      <c r="N36" s="23">
        <f>CHIDIST(L36,M36)</f>
        <v>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7.6699999999999997E-3</v>
      </c>
      <c r="H37" s="19">
        <v>0.15187</v>
      </c>
      <c r="I37" s="19">
        <v>0.59243999999999997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02</v>
      </c>
      <c r="D39" s="27">
        <v>-54520.099857000001</v>
      </c>
      <c r="E39" s="27">
        <v>1.63201</v>
      </c>
      <c r="F39" s="18" t="s">
        <v>77</v>
      </c>
      <c r="G39" s="28">
        <v>0.20652999999999999</v>
      </c>
      <c r="H39" s="18" t="s">
        <v>82</v>
      </c>
      <c r="I39" s="28">
        <v>1.2443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03</v>
      </c>
      <c r="D41" s="27">
        <v>-54496.955533</v>
      </c>
      <c r="E41" s="27">
        <v>1.62914</v>
      </c>
      <c r="F41" s="18" t="s">
        <v>77</v>
      </c>
      <c r="G41" s="19">
        <v>0.23246</v>
      </c>
      <c r="H41" s="18" t="s">
        <v>82</v>
      </c>
      <c r="I41" s="19">
        <v>1.9164600000000001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2.554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04</v>
      </c>
      <c r="D44" s="27">
        <v>-54494.488978000001</v>
      </c>
      <c r="E44" s="27">
        <v>1.6350499999999999</v>
      </c>
      <c r="F44" s="18" t="s">
        <v>77</v>
      </c>
      <c r="G44" s="19">
        <v>0.22850999999999999</v>
      </c>
      <c r="H44" s="18" t="s">
        <v>82</v>
      </c>
      <c r="I44" s="19">
        <v>1.7964</v>
      </c>
      <c r="J44" s="20"/>
      <c r="K44" s="21" t="s">
        <v>81</v>
      </c>
      <c r="L44" s="19">
        <f>2*(D44-D39)</f>
        <v>51.221757999999681</v>
      </c>
      <c r="M44" s="22">
        <f>C44-C39</f>
        <v>2</v>
      </c>
      <c r="N44" s="23">
        <f>CHIDIST(L44,M44)</f>
        <v>7.5393963258399117E-12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2.0209999999999999E-2</v>
      </c>
      <c r="H45" s="18" t="s">
        <v>78</v>
      </c>
      <c r="I45" s="19">
        <v>1.1942200000000001</v>
      </c>
      <c r="J45" s="20"/>
      <c r="K45" s="21" t="s">
        <v>83</v>
      </c>
      <c r="L45" s="19">
        <f>2*(D44-D41)</f>
        <v>4.9331099999981234</v>
      </c>
      <c r="M45" s="22">
        <f>C44-C41</f>
        <v>1</v>
      </c>
      <c r="N45" s="23">
        <f>CHIDIST(L45,M45)</f>
        <v>2.6346860051540615E-2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02</v>
      </c>
      <c r="C51" s="27">
        <v>-55631.625625000001</v>
      </c>
      <c r="D51" s="27">
        <v>1.9417</v>
      </c>
      <c r="E51" s="27">
        <f>-2*C51+2*B51</f>
        <v>111667.25125</v>
      </c>
      <c r="F51" s="27"/>
      <c r="G51" s="18" t="s">
        <v>77</v>
      </c>
      <c r="H51" s="19">
        <v>0.84306000000000003</v>
      </c>
      <c r="I51" s="19">
        <v>0.15694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5.3159999999999999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04</v>
      </c>
      <c r="C54" s="27">
        <v>-55631.625725999998</v>
      </c>
      <c r="D54" s="27">
        <v>1.94171</v>
      </c>
      <c r="E54" s="27">
        <f>-2*C54+2*B54</f>
        <v>111671.251452</v>
      </c>
      <c r="F54" s="27"/>
      <c r="G54" s="18" t="s">
        <v>77</v>
      </c>
      <c r="H54" s="19">
        <v>0.84319999999999995</v>
      </c>
      <c r="I54" s="19">
        <v>0.10451000000000001</v>
      </c>
      <c r="J54" s="19">
        <v>5.2299999999999999E-2</v>
      </c>
      <c r="K54" s="20"/>
      <c r="L54" s="21" t="s">
        <v>76</v>
      </c>
      <c r="M54" s="19">
        <f>2*(C54-C51)</f>
        <v>-2.0199999562464654E-4</v>
      </c>
      <c r="N54" s="22">
        <f>B54-B51</f>
        <v>2</v>
      </c>
      <c r="O54" s="23" t="e">
        <f>CHIDIST(M54,N54)</f>
        <v>#NUM!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5.3159999999999999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04</v>
      </c>
      <c r="C57" s="27">
        <v>-54836.431858999997</v>
      </c>
      <c r="D57" s="27">
        <v>1.7177</v>
      </c>
      <c r="E57" s="27">
        <f>-2*C57+2*B57</f>
        <v>110080.86371799999</v>
      </c>
      <c r="F57" s="27"/>
      <c r="G57" s="18" t="s">
        <v>77</v>
      </c>
      <c r="H57" s="19">
        <v>0.62948999999999999</v>
      </c>
      <c r="I57" s="19">
        <v>8.2549999999999998E-2</v>
      </c>
      <c r="J57" s="19">
        <v>0.28795999999999999</v>
      </c>
      <c r="K57" s="20"/>
      <c r="L57" s="21" t="s">
        <v>76</v>
      </c>
      <c r="M57" s="19">
        <f>2*(C57-C51)</f>
        <v>1590.3875320000079</v>
      </c>
      <c r="N57" s="22">
        <f>B57-B51</f>
        <v>2</v>
      </c>
      <c r="O57" s="23">
        <f>CHIDIST(M57,N57)</f>
        <v>0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1.093E-2</v>
      </c>
      <c r="I58" s="19">
        <v>1</v>
      </c>
      <c r="J58" s="19">
        <v>0.21159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428</v>
      </c>
      <c r="B60" s="22">
        <v>205</v>
      </c>
      <c r="C60" s="27">
        <v>-54833.291893000001</v>
      </c>
      <c r="D60" s="27">
        <v>1.71706</v>
      </c>
      <c r="E60" s="27">
        <f>-2*C60+2*B60</f>
        <v>110076.583786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6.2799319999903673</v>
      </c>
      <c r="N60" s="22">
        <f>B60-B57</f>
        <v>1</v>
      </c>
      <c r="O60" s="23">
        <f>CHIDIST(M60,N60)</f>
        <v>1.2211278592534557E-2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28645999999999999</v>
      </c>
      <c r="I61" s="19">
        <v>8.2430000000000003E-2</v>
      </c>
      <c r="J61" s="19">
        <v>0.63110999999999995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0.21249999999999999</v>
      </c>
      <c r="I62" s="19">
        <v>1</v>
      </c>
      <c r="J62" s="19">
        <v>1.206E-2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0.21249999999999999</v>
      </c>
      <c r="I63" s="19">
        <v>1</v>
      </c>
      <c r="J63" s="19">
        <v>6.94E-3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429</v>
      </c>
      <c r="B65" s="22">
        <v>205</v>
      </c>
      <c r="C65" s="27">
        <v>-54836.275013999999</v>
      </c>
      <c r="D65" s="27">
        <v>1.7176899999999999</v>
      </c>
      <c r="E65" s="27">
        <f>-2*C65+2*B65</f>
        <v>110082.550028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0.31368999999540392</v>
      </c>
      <c r="N65" s="22">
        <f>B65-B57</f>
        <v>1</v>
      </c>
      <c r="O65" s="45">
        <f>CHIDIST(M65,N65)</f>
        <v>0.57542463193562665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28794999999999998</v>
      </c>
      <c r="I66" s="19">
        <v>8.2580000000000001E-2</v>
      </c>
      <c r="J66" s="19">
        <v>0.62946999999999997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0.21165999999999999</v>
      </c>
      <c r="I67" s="19">
        <v>1</v>
      </c>
      <c r="J67" s="19">
        <v>1.0800000000000001E-2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0.21165999999999999</v>
      </c>
      <c r="I68" s="19">
        <v>1</v>
      </c>
      <c r="J68" s="19">
        <v>1.2529999999999999E-2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430</v>
      </c>
      <c r="B70" s="22">
        <v>205</v>
      </c>
      <c r="C70" s="27">
        <v>-54829.914304999998</v>
      </c>
      <c r="D70" s="27">
        <v>1.71763</v>
      </c>
      <c r="E70" s="27">
        <f>-2*C70+2*B70</f>
        <v>110069.82861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13.035107999996399</v>
      </c>
      <c r="N70" s="22">
        <f>B70-B57</f>
        <v>1</v>
      </c>
      <c r="O70" s="23">
        <f>CHIDIST(M70,N70)</f>
        <v>3.0570559452959041E-4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62683999999999995</v>
      </c>
      <c r="I71" s="19">
        <v>8.2530000000000006E-2</v>
      </c>
      <c r="J71" s="19">
        <v>0.29063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1.0670000000000001E-2</v>
      </c>
      <c r="I72" s="19">
        <v>1</v>
      </c>
      <c r="J72" s="19">
        <v>0.20058000000000001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1.0670000000000001E-2</v>
      </c>
      <c r="I73" s="19">
        <v>1</v>
      </c>
      <c r="J73" s="19">
        <v>0.26390999999999998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431</v>
      </c>
      <c r="B75" s="22">
        <v>205</v>
      </c>
      <c r="C75" s="27">
        <v>-54831.856909000002</v>
      </c>
      <c r="D75" s="27">
        <v>1.7183900000000001</v>
      </c>
      <c r="E75" s="27">
        <f>-2*C75+2*B75</f>
        <v>110073.713818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9.1498999999894295</v>
      </c>
      <c r="N75" s="22">
        <f>B75-B57</f>
        <v>1</v>
      </c>
      <c r="O75" s="23">
        <f>CHIDIST(M75,N75)</f>
        <v>2.4873165927218719E-3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28870000000000001</v>
      </c>
      <c r="I76" s="19">
        <v>8.269E-2</v>
      </c>
      <c r="J76" s="19">
        <v>0.62861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0.21099999999999999</v>
      </c>
      <c r="I77" s="19">
        <v>1</v>
      </c>
      <c r="J77" s="19">
        <v>1.171E-2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0.21099999999999999</v>
      </c>
      <c r="I78" s="19">
        <v>1</v>
      </c>
      <c r="J78" s="19">
        <v>5.0400000000000002E-3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432</v>
      </c>
      <c r="B80" s="22">
        <v>205</v>
      </c>
      <c r="C80" s="27">
        <v>-54835.942168000001</v>
      </c>
      <c r="D80" s="27">
        <v>1.7175800000000001</v>
      </c>
      <c r="E80" s="27">
        <f>-2*C80+2*B80</f>
        <v>110081.884336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0.97938199999043718</v>
      </c>
      <c r="N80" s="22">
        <f>B80-B57</f>
        <v>1</v>
      </c>
      <c r="O80" s="45">
        <f>CHIDIST(M80,N80)</f>
        <v>0.32235142804347972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28771999999999998</v>
      </c>
      <c r="I81" s="19">
        <v>8.2530000000000006E-2</v>
      </c>
      <c r="J81" s="19">
        <v>0.62975000000000003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0.21177000000000001</v>
      </c>
      <c r="I82" s="19">
        <v>1</v>
      </c>
      <c r="J82" s="19">
        <v>1.119E-2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0.21177000000000001</v>
      </c>
      <c r="I83" s="19">
        <v>1</v>
      </c>
      <c r="J83" s="19">
        <v>8.1899999999999994E-3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433</v>
      </c>
      <c r="B85" s="22">
        <v>205</v>
      </c>
      <c r="C85" s="27">
        <v>-54823.584642000002</v>
      </c>
      <c r="D85" s="27">
        <v>1.716</v>
      </c>
      <c r="E85" s="27">
        <f>-2*C85+2*B85</f>
        <v>110057.169284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25.694433999989997</v>
      </c>
      <c r="N85" s="22">
        <f>B85-B57</f>
        <v>1</v>
      </c>
      <c r="O85" s="23">
        <f>CHIDIST(M85,N85)</f>
        <v>3.9997899748654957E-7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62938000000000005</v>
      </c>
      <c r="I86" s="19">
        <v>8.1390000000000004E-2</v>
      </c>
      <c r="J86" s="19">
        <v>0.28922999999999999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1.095E-2</v>
      </c>
      <c r="I87" s="19">
        <v>1</v>
      </c>
      <c r="J87" s="19">
        <v>0.19703999999999999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1.095E-2</v>
      </c>
      <c r="I88" s="19">
        <v>1</v>
      </c>
      <c r="J88" s="19">
        <v>0.27932000000000001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434</v>
      </c>
      <c r="B90" s="22">
        <v>205</v>
      </c>
      <c r="C90" s="27">
        <v>-54830.803953000002</v>
      </c>
      <c r="D90" s="27">
        <v>1.7169300000000001</v>
      </c>
      <c r="E90" s="27">
        <f>-2*C90+2*B90</f>
        <v>110071.607906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11.255811999988509</v>
      </c>
      <c r="N90" s="22">
        <f>B90-B57</f>
        <v>1</v>
      </c>
      <c r="O90" s="23">
        <f>CHIDIST(M90,N90)</f>
        <v>7.9374092190703078E-4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28845999999999999</v>
      </c>
      <c r="I91" s="19">
        <v>8.276E-2</v>
      </c>
      <c r="J91" s="19">
        <v>0.62878000000000001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0.21093000000000001</v>
      </c>
      <c r="I92" s="19">
        <v>1</v>
      </c>
      <c r="J92" s="19">
        <v>1.477E-2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0.21093000000000001</v>
      </c>
      <c r="I93" s="19">
        <v>1</v>
      </c>
      <c r="J93" s="19">
        <v>8.6499999999999997E-3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02</v>
      </c>
      <c r="C97" s="27">
        <v>-55426.784360999998</v>
      </c>
      <c r="D97" s="27">
        <v>1.9105099999999999</v>
      </c>
      <c r="E97" s="27">
        <f>-2*C97+2*B97</f>
        <v>111257.568722</v>
      </c>
      <c r="F97" s="27"/>
      <c r="G97" s="18" t="s">
        <v>77</v>
      </c>
      <c r="H97" s="19">
        <v>0.85006999999999999</v>
      </c>
      <c r="I97" s="19">
        <v>0.14993000000000001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5.4010000000000002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04</v>
      </c>
      <c r="C100" s="27">
        <v>-55426.784416000002</v>
      </c>
      <c r="D100" s="27">
        <v>1.91055</v>
      </c>
      <c r="E100" s="27">
        <f>-2*C100+2*B100</f>
        <v>111261.568832</v>
      </c>
      <c r="F100" s="27"/>
      <c r="G100" s="18" t="s">
        <v>77</v>
      </c>
      <c r="H100" s="19">
        <v>0.85016000000000003</v>
      </c>
      <c r="I100" s="19">
        <v>8.0839999999999995E-2</v>
      </c>
      <c r="J100" s="19">
        <v>6.9000000000000006E-2</v>
      </c>
      <c r="K100" s="20"/>
      <c r="L100" s="21" t="s">
        <v>76</v>
      </c>
      <c r="M100" s="19">
        <f>2*(C100-C97)</f>
        <v>-1.1000000813510269E-4</v>
      </c>
      <c r="N100" s="22">
        <f>B100-B97</f>
        <v>2</v>
      </c>
      <c r="O100" s="23" t="e">
        <f>CHIDIST(M100,N100)</f>
        <v>#NUM!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5.4010000000000002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04</v>
      </c>
      <c r="C103" s="27">
        <v>-54644.939552000003</v>
      </c>
      <c r="D103" s="27">
        <v>1.71563</v>
      </c>
      <c r="E103" s="27">
        <f>-2*C103+2*B103</f>
        <v>109697.87910400001</v>
      </c>
      <c r="F103" s="27"/>
      <c r="G103" s="18" t="s">
        <v>77</v>
      </c>
      <c r="H103" s="19">
        <v>0.63070999999999999</v>
      </c>
      <c r="I103" s="19">
        <v>8.1210000000000004E-2</v>
      </c>
      <c r="J103" s="19">
        <v>0.28808</v>
      </c>
      <c r="K103" s="20"/>
      <c r="L103" s="21" t="s">
        <v>76</v>
      </c>
      <c r="M103" s="19">
        <f>2*(C103-C97)</f>
        <v>1563.6896179999894</v>
      </c>
      <c r="N103" s="22">
        <f>B103-B97</f>
        <v>2</v>
      </c>
      <c r="O103" s="23">
        <f>CHIDIST(M103,N103)</f>
        <v>0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1.112E-2</v>
      </c>
      <c r="I104" s="19">
        <v>1</v>
      </c>
      <c r="J104" s="19">
        <v>0.21002000000000001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435</v>
      </c>
      <c r="B106" s="22">
        <v>205</v>
      </c>
      <c r="C106" s="27">
        <v>-54644.327313000002</v>
      </c>
      <c r="D106" s="27">
        <v>1.71556</v>
      </c>
      <c r="E106" s="27">
        <f>-2*C106+2*B106</f>
        <v>109698.654626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1.2244780000037281</v>
      </c>
      <c r="N106" s="22">
        <f>B106-B103</f>
        <v>1</v>
      </c>
      <c r="O106" s="45">
        <f>CHIDIST(M106,N106)</f>
        <v>0.26848362962525868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28788999999999998</v>
      </c>
      <c r="I107" s="19">
        <v>8.1119999999999998E-2</v>
      </c>
      <c r="J107" s="19">
        <v>0.63099000000000005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0.21015</v>
      </c>
      <c r="I108" s="19">
        <v>1</v>
      </c>
      <c r="J108" s="19">
        <v>1.141E-2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0.21015</v>
      </c>
      <c r="I109" s="19">
        <v>1</v>
      </c>
      <c r="J109" s="19">
        <v>8.0300000000000007E-3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436</v>
      </c>
      <c r="B111" s="22">
        <v>205</v>
      </c>
      <c r="C111" s="27">
        <v>-54641.496980000004</v>
      </c>
      <c r="D111" s="27">
        <v>1.7149700000000001</v>
      </c>
      <c r="E111" s="27">
        <f>-2*C111+2*B111</f>
        <v>109692.99396000001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6.8851439999998547</v>
      </c>
      <c r="N111" s="22">
        <f>B111-B103</f>
        <v>1</v>
      </c>
      <c r="O111" s="23">
        <f>CHIDIST(M111,N111)</f>
        <v>8.6915065504293686E-3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28666000000000003</v>
      </c>
      <c r="I112" s="19">
        <v>8.097E-2</v>
      </c>
      <c r="J112" s="19">
        <v>0.63236999999999999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0.21092</v>
      </c>
      <c r="I113" s="19">
        <v>1</v>
      </c>
      <c r="J113" s="19">
        <v>1.2279999999999999E-2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0.21092</v>
      </c>
      <c r="I114" s="19">
        <v>1</v>
      </c>
      <c r="J114" s="19">
        <v>6.8100000000000001E-3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437</v>
      </c>
      <c r="B116" s="22">
        <v>205</v>
      </c>
      <c r="C116" s="27">
        <v>-54644.841803000003</v>
      </c>
      <c r="D116" s="27">
        <v>1.7156800000000001</v>
      </c>
      <c r="E116" s="27">
        <f>-2*C116+2*B116</f>
        <v>109699.68360600001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0.19549800000095274</v>
      </c>
      <c r="N116" s="22">
        <f>B116-B103</f>
        <v>1</v>
      </c>
      <c r="O116" s="45">
        <f>CHIDIST(M116,N116)</f>
        <v>0.65837953769434121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28809000000000001</v>
      </c>
      <c r="I117" s="19">
        <v>8.1119999999999998E-2</v>
      </c>
      <c r="J117" s="19">
        <v>0.63078999999999996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0.21004999999999999</v>
      </c>
      <c r="I118" s="19">
        <v>1</v>
      </c>
      <c r="J118" s="19">
        <v>1.102E-2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0.21004999999999999</v>
      </c>
      <c r="I119" s="19">
        <v>1</v>
      </c>
      <c r="J119" s="19">
        <v>1.24E-2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438</v>
      </c>
      <c r="B121" s="22">
        <v>205</v>
      </c>
      <c r="C121" s="27">
        <v>-54638.080405000001</v>
      </c>
      <c r="D121" s="27">
        <v>1.7158899999999999</v>
      </c>
      <c r="E121" s="27">
        <f>-2*C121+2*B121</f>
        <v>109686.16081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13.718294000005699</v>
      </c>
      <c r="N121" s="22">
        <f>B121-B103</f>
        <v>1</v>
      </c>
      <c r="O121" s="23">
        <f>CHIDIST(M121,N121)</f>
        <v>2.1237569058054617E-4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62751999999999997</v>
      </c>
      <c r="I122" s="19">
        <v>8.1640000000000004E-2</v>
      </c>
      <c r="J122" s="19">
        <v>0.29083999999999999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1.082E-2</v>
      </c>
      <c r="I123" s="19">
        <v>1</v>
      </c>
      <c r="J123" s="19">
        <v>0.19853999999999999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1.082E-2</v>
      </c>
      <c r="I124" s="19">
        <v>1</v>
      </c>
      <c r="J124" s="19">
        <v>0.26419999999999999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439</v>
      </c>
      <c r="B126" s="22">
        <v>205</v>
      </c>
      <c r="C126" s="27">
        <v>-54640.309650000003</v>
      </c>
      <c r="D126" s="27">
        <v>1.7161500000000001</v>
      </c>
      <c r="E126" s="27">
        <f>-2*C126+2*B126</f>
        <v>109690.61930000001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9.2598040000011679</v>
      </c>
      <c r="N126" s="22">
        <f>B126-B103</f>
        <v>1</v>
      </c>
      <c r="O126" s="23">
        <f>CHIDIST(M126,N126)</f>
        <v>2.3423808854619089E-3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28866000000000003</v>
      </c>
      <c r="I127" s="19">
        <v>8.1240000000000007E-2</v>
      </c>
      <c r="J127" s="19">
        <v>0.63009999999999999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0.20954</v>
      </c>
      <c r="I128" s="19">
        <v>1</v>
      </c>
      <c r="J128" s="19">
        <v>1.1950000000000001E-2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0.20954</v>
      </c>
      <c r="I129" s="19">
        <v>1</v>
      </c>
      <c r="J129" s="19">
        <v>5.1599999999999997E-3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440</v>
      </c>
      <c r="B131" s="22">
        <v>205</v>
      </c>
      <c r="C131" s="27">
        <v>-54633.802343000003</v>
      </c>
      <c r="D131" s="27">
        <v>1.7136400000000001</v>
      </c>
      <c r="E131" s="27">
        <f>-2*C131+2*B131</f>
        <v>109677.60468600001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22.274418000000878</v>
      </c>
      <c r="N131" s="22">
        <f>B131-B103</f>
        <v>1</v>
      </c>
      <c r="O131" s="23">
        <f>CHIDIST(M131,N131)</f>
        <v>2.3633422824973317E-6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63092000000000004</v>
      </c>
      <c r="I132" s="19">
        <v>7.9960000000000003E-2</v>
      </c>
      <c r="J132" s="19">
        <v>0.28911999999999999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1.116E-2</v>
      </c>
      <c r="I133" s="19">
        <v>1</v>
      </c>
      <c r="J133" s="19">
        <v>0.19631999999999999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1.116E-2</v>
      </c>
      <c r="I134" s="19">
        <v>1</v>
      </c>
      <c r="J134" s="19">
        <v>0.27256000000000002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441</v>
      </c>
      <c r="B136" s="22">
        <v>205</v>
      </c>
      <c r="C136" s="27">
        <v>-54638.852674000002</v>
      </c>
      <c r="D136" s="27">
        <v>1.7147600000000001</v>
      </c>
      <c r="E136" s="27">
        <f>-2*C136+2*B136</f>
        <v>109687.705348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12.173756000003777</v>
      </c>
      <c r="N136" s="22">
        <f>B136-B103</f>
        <v>1</v>
      </c>
      <c r="O136" s="23">
        <f>CHIDIST(M136,N136)</f>
        <v>4.8466612436050927E-4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28860999999999998</v>
      </c>
      <c r="I137" s="19">
        <v>8.133E-2</v>
      </c>
      <c r="J137" s="19">
        <v>0.63005999999999995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0.20935000000000001</v>
      </c>
      <c r="I138" s="19">
        <v>1</v>
      </c>
      <c r="J138" s="19">
        <v>1.5169999999999999E-2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0.20935000000000001</v>
      </c>
      <c r="I139" s="19">
        <v>1</v>
      </c>
      <c r="J139" s="19">
        <v>8.7299999999999999E-3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5DB37-09F4-428A-8A4D-E90D7AC49A62}">
  <dimension ref="A1:O139"/>
  <sheetViews>
    <sheetView workbookViewId="0">
      <selection activeCell="J13" sqref="J13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11</v>
      </c>
      <c r="D2" s="27">
        <v>-4162.9236449999999</v>
      </c>
      <c r="E2" s="27">
        <v>2.6403599999999998</v>
      </c>
      <c r="F2" s="58">
        <v>4.5409999999999999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12</v>
      </c>
      <c r="D4" s="27">
        <v>-3965.9419149999999</v>
      </c>
      <c r="E4" s="27">
        <v>2.6213700000000002</v>
      </c>
      <c r="F4" s="18" t="s">
        <v>77</v>
      </c>
      <c r="G4" s="19">
        <v>0.95228000000000002</v>
      </c>
      <c r="H4" s="19">
        <v>4.7719999999999999E-2</v>
      </c>
      <c r="I4" s="20"/>
      <c r="J4" s="20"/>
      <c r="K4" s="21" t="s">
        <v>0</v>
      </c>
      <c r="L4" s="19">
        <f>2*(D4-D2)</f>
        <v>393.96345999999994</v>
      </c>
      <c r="M4" s="22">
        <f>C4-C2</f>
        <v>1</v>
      </c>
      <c r="N4" s="23">
        <f>CHIDIST(L4,M4)</f>
        <v>1.1351107903375194E-87</v>
      </c>
    </row>
    <row r="5" spans="1:14">
      <c r="A5" s="21"/>
      <c r="B5" s="21"/>
      <c r="C5" s="21"/>
      <c r="D5" s="21"/>
      <c r="E5" s="21"/>
      <c r="F5" s="18" t="s">
        <v>78</v>
      </c>
      <c r="G5" s="19">
        <v>1.065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14</v>
      </c>
      <c r="D7" s="27">
        <v>-3956.2777850000002</v>
      </c>
      <c r="E7" s="27">
        <v>2.71773</v>
      </c>
      <c r="F7" s="18" t="s">
        <v>77</v>
      </c>
      <c r="G7" s="19">
        <v>0.95186000000000004</v>
      </c>
      <c r="H7" s="19">
        <v>3.6630000000000003E-2</v>
      </c>
      <c r="I7" s="19">
        <v>1.1509999999999999E-2</v>
      </c>
      <c r="J7" s="20"/>
      <c r="K7" s="21" t="s">
        <v>76</v>
      </c>
      <c r="L7" s="19">
        <f>2*(D7-D4)</f>
        <v>19.328259999999318</v>
      </c>
      <c r="M7" s="22">
        <f>C7-C4</f>
        <v>2</v>
      </c>
      <c r="N7" s="23">
        <f>CHIDIST(L7,M7)</f>
        <v>6.3521635090999041E-5</v>
      </c>
    </row>
    <row r="8" spans="1:14">
      <c r="A8" s="21"/>
      <c r="B8" s="21"/>
      <c r="C8" s="21"/>
      <c r="D8" s="21"/>
      <c r="E8" s="21"/>
      <c r="F8" s="18" t="s">
        <v>78</v>
      </c>
      <c r="G8" s="19">
        <v>1.095E-2</v>
      </c>
      <c r="H8" s="19">
        <v>1</v>
      </c>
      <c r="I8" s="19">
        <v>2.8212100000000002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14</v>
      </c>
      <c r="D10" s="27">
        <v>-3956.2777850000002</v>
      </c>
      <c r="E10" s="27">
        <v>2.71773</v>
      </c>
      <c r="F10" s="18" t="s">
        <v>77</v>
      </c>
      <c r="G10" s="19">
        <v>0.95186000000000004</v>
      </c>
      <c r="H10" s="19">
        <v>3.6630000000000003E-2</v>
      </c>
      <c r="I10" s="19">
        <v>1.1509999999999999E-2</v>
      </c>
      <c r="J10" s="20"/>
      <c r="K10" s="21" t="s">
        <v>76</v>
      </c>
      <c r="L10" s="19">
        <f>2*(D10-D4)</f>
        <v>19.328259999999318</v>
      </c>
      <c r="M10" s="22">
        <f>C10-C4</f>
        <v>2</v>
      </c>
      <c r="N10" s="23">
        <f>CHIDIST(L10,M10)</f>
        <v>6.3521635090999041E-5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1.095E-2</v>
      </c>
      <c r="H11" s="19">
        <v>1</v>
      </c>
      <c r="I11" s="19">
        <v>2.8212100000000002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15</v>
      </c>
      <c r="D13" s="27">
        <v>-3942.4591500000001</v>
      </c>
      <c r="E13" s="27">
        <v>2.65334</v>
      </c>
      <c r="F13" s="18" t="s">
        <v>77</v>
      </c>
      <c r="G13" s="19">
        <v>0.91417999999999999</v>
      </c>
      <c r="H13" s="19">
        <v>7.4310000000000001E-2</v>
      </c>
      <c r="I13" s="19">
        <v>1.1509999999999999E-2</v>
      </c>
      <c r="J13" s="20"/>
      <c r="K13" s="21" t="s">
        <v>0</v>
      </c>
      <c r="L13" s="19">
        <f>2*(D13-D2)</f>
        <v>440.92898999999943</v>
      </c>
      <c r="M13" s="22">
        <f>C13-C2</f>
        <v>4</v>
      </c>
      <c r="N13" s="23">
        <f>CHIDIST(L13,M13)</f>
        <v>3.9699997218006727E-94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5.4299999999999999E-3</v>
      </c>
      <c r="H14" s="19">
        <v>0.39893000000000001</v>
      </c>
      <c r="I14" s="19">
        <v>2.6847400000000001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12</v>
      </c>
      <c r="D16" s="27">
        <v>-3946.8128649999999</v>
      </c>
      <c r="E16" s="27">
        <v>2.6049199999999999</v>
      </c>
      <c r="F16" s="18" t="s">
        <v>77</v>
      </c>
      <c r="G16" s="28">
        <v>3.2129999999999999E-2</v>
      </c>
      <c r="H16" s="18" t="s">
        <v>82</v>
      </c>
      <c r="I16" s="28">
        <v>0.30859999999999999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13</v>
      </c>
      <c r="D18" s="27">
        <v>-3942.6974530000002</v>
      </c>
      <c r="E18" s="27">
        <v>2.5683199999999999</v>
      </c>
      <c r="F18" s="18" t="s">
        <v>77</v>
      </c>
      <c r="G18" s="19">
        <v>6.9349999999999995E-2</v>
      </c>
      <c r="H18" s="18" t="s">
        <v>82</v>
      </c>
      <c r="I18" s="19">
        <v>2.0558700000000001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3.4509999999999999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14</v>
      </c>
      <c r="D21" s="27">
        <v>-3932.0720430000001</v>
      </c>
      <c r="E21" s="27">
        <v>2.66262</v>
      </c>
      <c r="F21" s="18" t="s">
        <v>77</v>
      </c>
      <c r="G21" s="19">
        <v>5.3830000000000003E-2</v>
      </c>
      <c r="H21" s="18" t="s">
        <v>82</v>
      </c>
      <c r="I21" s="19">
        <v>0.68223</v>
      </c>
      <c r="J21" s="20"/>
      <c r="K21" s="21" t="s">
        <v>81</v>
      </c>
      <c r="L21" s="19">
        <f>2*(D21-D16)</f>
        <v>29.481643999999505</v>
      </c>
      <c r="M21" s="22">
        <f>C21-C16</f>
        <v>2</v>
      </c>
      <c r="N21" s="23">
        <f>CHIDIST(L21,M21)</f>
        <v>3.9640794175171742E-7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1.15E-2</v>
      </c>
      <c r="H22" s="18" t="s">
        <v>78</v>
      </c>
      <c r="I22" s="19">
        <v>2.68852</v>
      </c>
      <c r="J22" s="20"/>
      <c r="K22" s="21" t="s">
        <v>83</v>
      </c>
      <c r="L22" s="19">
        <f>2*(D21-D18)</f>
        <v>21.250820000000203</v>
      </c>
      <c r="M22" s="22">
        <f>C21-C18</f>
        <v>1</v>
      </c>
      <c r="N22" s="23">
        <f>CHIDIST(L22,M22)</f>
        <v>4.0293795700873165E-6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11</v>
      </c>
      <c r="D25" s="32">
        <v>-3917.1159560000001</v>
      </c>
      <c r="E25" s="32">
        <v>2.7340499999999999</v>
      </c>
      <c r="F25" s="58">
        <v>3.6940000000000001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12</v>
      </c>
      <c r="D27" s="27">
        <v>-3797.1312480000001</v>
      </c>
      <c r="E27" s="27">
        <v>2.79114</v>
      </c>
      <c r="F27" s="18" t="s">
        <v>77</v>
      </c>
      <c r="G27" s="19">
        <v>0.94828000000000001</v>
      </c>
      <c r="H27" s="19">
        <v>5.1720000000000002E-2</v>
      </c>
      <c r="I27" s="20"/>
      <c r="J27" s="20"/>
      <c r="K27" s="21" t="s">
        <v>0</v>
      </c>
      <c r="L27" s="19">
        <f>2*(D27-D25)</f>
        <v>239.96941599999991</v>
      </c>
      <c r="M27" s="22">
        <f>C27-C25</f>
        <v>1</v>
      </c>
      <c r="N27" s="23">
        <f>CHIDIST(L27,M27)</f>
        <v>3.9936886493008757E-54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1.048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14</v>
      </c>
      <c r="D30" s="27">
        <v>-3796.4074099999998</v>
      </c>
      <c r="E30" s="27">
        <v>2.8265600000000002</v>
      </c>
      <c r="F30" s="18" t="s">
        <v>77</v>
      </c>
      <c r="G30" s="19">
        <v>0.94845000000000002</v>
      </c>
      <c r="H30" s="19">
        <v>4.2160000000000003E-2</v>
      </c>
      <c r="I30" s="19">
        <v>9.3900000000000008E-3</v>
      </c>
      <c r="J30" s="20"/>
      <c r="K30" s="21" t="s">
        <v>76</v>
      </c>
      <c r="L30" s="19">
        <f>2*(D30-D27)</f>
        <v>1.4476760000006834</v>
      </c>
      <c r="M30" s="22">
        <f>C30-C27</f>
        <v>2</v>
      </c>
      <c r="N30" s="23">
        <f>CHIDIST(L30,M30)</f>
        <v>0.48488768120918091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1.065E-2</v>
      </c>
      <c r="H31" s="19">
        <v>1</v>
      </c>
      <c r="I31" s="19">
        <v>1.7933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14</v>
      </c>
      <c r="D33" s="27">
        <v>-3796.4074099999998</v>
      </c>
      <c r="E33" s="27">
        <v>2.8265600000000002</v>
      </c>
      <c r="F33" s="18" t="s">
        <v>77</v>
      </c>
      <c r="G33" s="19">
        <v>0.94845999999999997</v>
      </c>
      <c r="H33" s="19">
        <v>4.215E-2</v>
      </c>
      <c r="I33" s="19">
        <v>9.3900000000000008E-3</v>
      </c>
      <c r="J33" s="20"/>
      <c r="K33" s="21" t="s">
        <v>76</v>
      </c>
      <c r="L33" s="19">
        <f>2*(D33-D27)</f>
        <v>1.4476760000006834</v>
      </c>
      <c r="M33" s="22">
        <f>C33-C27</f>
        <v>2</v>
      </c>
      <c r="N33" s="23">
        <f>CHIDIST(L33,M33)</f>
        <v>0.48488768120918091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1.065E-2</v>
      </c>
      <c r="H34" s="19">
        <v>1</v>
      </c>
      <c r="I34" s="19">
        <v>1.7932999999999999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15</v>
      </c>
      <c r="D36" s="27">
        <v>-3773.1736409999999</v>
      </c>
      <c r="E36" s="27">
        <v>2.7136300000000002</v>
      </c>
      <c r="F36" s="18" t="s">
        <v>77</v>
      </c>
      <c r="G36" s="19">
        <v>0.82779000000000003</v>
      </c>
      <c r="H36" s="19">
        <v>0.12565999999999999</v>
      </c>
      <c r="I36" s="19">
        <v>4.6550000000000001E-2</v>
      </c>
      <c r="J36" s="20"/>
      <c r="K36" s="21" t="s">
        <v>0</v>
      </c>
      <c r="L36" s="19">
        <f>2*(D36-D25)</f>
        <v>287.88463000000047</v>
      </c>
      <c r="M36" s="22">
        <f>C36-C25</f>
        <v>4</v>
      </c>
      <c r="N36" s="23">
        <f>CHIDIST(L36,M36)</f>
        <v>4.4446961472996445E-61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7.2000000000000005E-4</v>
      </c>
      <c r="H37" s="19">
        <v>8.5150000000000003E-2</v>
      </c>
      <c r="I37" s="19">
        <v>0.64361000000000002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12</v>
      </c>
      <c r="D39" s="27">
        <v>-3774.8662789999998</v>
      </c>
      <c r="E39" s="27">
        <v>2.7112599999999998</v>
      </c>
      <c r="F39" s="18" t="s">
        <v>77</v>
      </c>
      <c r="G39" s="28">
        <v>5.067E-2</v>
      </c>
      <c r="H39" s="18" t="s">
        <v>82</v>
      </c>
      <c r="I39" s="28">
        <v>0.61856999999999995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13</v>
      </c>
      <c r="D41" s="27">
        <v>-3769.8176269999999</v>
      </c>
      <c r="E41" s="27">
        <v>2.6943899999999998</v>
      </c>
      <c r="F41" s="18" t="s">
        <v>77</v>
      </c>
      <c r="G41" s="19">
        <v>6.4949999999999994E-2</v>
      </c>
      <c r="H41" s="18" t="s">
        <v>82</v>
      </c>
      <c r="I41" s="19">
        <v>1.15648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1.1900000000000001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14</v>
      </c>
      <c r="D44" s="27">
        <v>-3767.608436</v>
      </c>
      <c r="E44" s="27">
        <v>2.7343099999999998</v>
      </c>
      <c r="F44" s="18" t="s">
        <v>77</v>
      </c>
      <c r="G44" s="19">
        <v>6.4659999999999995E-2</v>
      </c>
      <c r="H44" s="18" t="s">
        <v>82</v>
      </c>
      <c r="I44" s="19">
        <v>1.12951</v>
      </c>
      <c r="J44" s="20"/>
      <c r="K44" s="21" t="s">
        <v>81</v>
      </c>
      <c r="L44" s="19">
        <f>2*(D44-D39)</f>
        <v>14.515685999999732</v>
      </c>
      <c r="M44" s="22">
        <f>C44-C39</f>
        <v>2</v>
      </c>
      <c r="N44" s="23">
        <f>CHIDIST(L44,M44)</f>
        <v>7.0462627647350172E-4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1.149E-2</v>
      </c>
      <c r="H45" s="18" t="s">
        <v>78</v>
      </c>
      <c r="I45" s="19">
        <v>1.6666799999999999</v>
      </c>
      <c r="J45" s="20"/>
      <c r="K45" s="21" t="s">
        <v>83</v>
      </c>
      <c r="L45" s="19">
        <f>2*(D44-D41)</f>
        <v>4.4183819999998377</v>
      </c>
      <c r="M45" s="22">
        <f>C44-C41</f>
        <v>1</v>
      </c>
      <c r="N45" s="23">
        <f>CHIDIST(L45,M45)</f>
        <v>3.5553734219038291E-2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12</v>
      </c>
      <c r="C51" s="27">
        <v>-3965.9419149999999</v>
      </c>
      <c r="D51" s="27">
        <v>2.6213700000000002</v>
      </c>
      <c r="E51" s="27">
        <f>-2*C51+2*B51</f>
        <v>8355.8838299999989</v>
      </c>
      <c r="F51" s="27"/>
      <c r="G51" s="18" t="s">
        <v>77</v>
      </c>
      <c r="H51" s="19">
        <v>0.95228000000000002</v>
      </c>
      <c r="I51" s="19">
        <v>4.7719999999999999E-2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1.065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14</v>
      </c>
      <c r="C54" s="27">
        <v>-3956.2777850000002</v>
      </c>
      <c r="D54" s="27">
        <v>2.71773</v>
      </c>
      <c r="E54" s="27">
        <f>-2*C54+2*B54</f>
        <v>8340.5555700000004</v>
      </c>
      <c r="F54" s="27"/>
      <c r="G54" s="18" t="s">
        <v>77</v>
      </c>
      <c r="H54" s="19">
        <v>0.95186000000000004</v>
      </c>
      <c r="I54" s="19">
        <v>3.6630000000000003E-2</v>
      </c>
      <c r="J54" s="19">
        <v>1.1509999999999999E-2</v>
      </c>
      <c r="K54" s="20"/>
      <c r="L54" s="21" t="s">
        <v>76</v>
      </c>
      <c r="M54" s="19">
        <f>2*(C54-C51)</f>
        <v>19.328259999999318</v>
      </c>
      <c r="N54" s="22">
        <f>B54-B51</f>
        <v>2</v>
      </c>
      <c r="O54" s="23">
        <f>CHIDIST(M54,N54)</f>
        <v>6.3521635090999041E-5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1.095E-2</v>
      </c>
      <c r="I55" s="19">
        <v>1</v>
      </c>
      <c r="J55" s="19">
        <v>2.8212100000000002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14</v>
      </c>
      <c r="C57" s="27">
        <v>-3956.2777850000002</v>
      </c>
      <c r="D57" s="27">
        <v>2.71773</v>
      </c>
      <c r="E57" s="27">
        <f>-2*C57+2*B57</f>
        <v>8340.5555700000004</v>
      </c>
      <c r="F57" s="27"/>
      <c r="G57" s="18" t="s">
        <v>77</v>
      </c>
      <c r="H57" s="19">
        <v>0.95186000000000004</v>
      </c>
      <c r="I57" s="19">
        <v>3.6630000000000003E-2</v>
      </c>
      <c r="J57" s="19">
        <v>1.1509999999999999E-2</v>
      </c>
      <c r="K57" s="20"/>
      <c r="L57" s="21" t="s">
        <v>76</v>
      </c>
      <c r="M57" s="19">
        <f>2*(C57-C51)</f>
        <v>19.328259999999318</v>
      </c>
      <c r="N57" s="22">
        <f>B57-B51</f>
        <v>2</v>
      </c>
      <c r="O57" s="23">
        <f>CHIDIST(M57,N57)</f>
        <v>6.3521635090999041E-5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1.095E-2</v>
      </c>
      <c r="I58" s="19">
        <v>1</v>
      </c>
      <c r="J58" s="19">
        <v>2.8212100000000002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442</v>
      </c>
      <c r="B60" s="22">
        <v>215</v>
      </c>
      <c r="C60" s="27">
        <v>-3956.2392890000001</v>
      </c>
      <c r="D60" s="27">
        <v>2.7168100000000002</v>
      </c>
      <c r="E60" s="27">
        <f>-2*C60+2*B60</f>
        <v>8342.4785780000002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7.6992000000245753E-2</v>
      </c>
      <c r="N60" s="22">
        <f>B60-B57</f>
        <v>1</v>
      </c>
      <c r="O60" s="45">
        <f>CHIDIST(M60,N60)</f>
        <v>0.78141591923358045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95187999999999995</v>
      </c>
      <c r="I61" s="19">
        <v>3.662E-2</v>
      </c>
      <c r="J61" s="19">
        <v>1.15E-2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1.095E-2</v>
      </c>
      <c r="I62" s="19">
        <v>1</v>
      </c>
      <c r="J62" s="19">
        <v>2.7631999999999999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1.095E-2</v>
      </c>
      <c r="I63" s="19">
        <v>1</v>
      </c>
      <c r="J63" s="19">
        <v>3.0509400000000002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443</v>
      </c>
      <c r="B65" s="22">
        <v>215</v>
      </c>
      <c r="C65" s="27">
        <v>-3942.607407</v>
      </c>
      <c r="D65" s="27">
        <v>2.5767000000000002</v>
      </c>
      <c r="E65" s="27">
        <f>-2*C65+2*B65</f>
        <v>8315.214813999999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27.340756000000511</v>
      </c>
      <c r="N65" s="22">
        <f>B65-B57</f>
        <v>1</v>
      </c>
      <c r="O65" s="23">
        <f>CHIDIST(M65,N65)</f>
        <v>1.7057794027415953E-7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9.9299999999999999E-2</v>
      </c>
      <c r="I66" s="19">
        <v>3.526E-2</v>
      </c>
      <c r="J66" s="19">
        <v>0.86543999999999999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0.15196000000000001</v>
      </c>
      <c r="I67" s="19">
        <v>1</v>
      </c>
      <c r="J67" s="19">
        <v>8.7000000000000001E-4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0.15196000000000001</v>
      </c>
      <c r="I68" s="19">
        <v>1</v>
      </c>
      <c r="J68" s="19">
        <v>7.7499999999999999E-3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444</v>
      </c>
      <c r="B70" s="22">
        <v>215</v>
      </c>
      <c r="C70" s="27">
        <v>-3943.4502349999998</v>
      </c>
      <c r="D70" s="27">
        <v>2.5735299999999999</v>
      </c>
      <c r="E70" s="27">
        <f>-2*C70+2*B70</f>
        <v>8316.9004700000005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25.655100000000857</v>
      </c>
      <c r="N70" s="22">
        <f>B70-B57</f>
        <v>1</v>
      </c>
      <c r="O70" s="23">
        <f>CHIDIST(M70,N70)</f>
        <v>4.0821521265254495E-7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8.9130000000000001E-2</v>
      </c>
      <c r="I71" s="19">
        <v>3.4869999999999998E-2</v>
      </c>
      <c r="J71" s="19">
        <v>0.876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0.16682</v>
      </c>
      <c r="I72" s="19">
        <v>1</v>
      </c>
      <c r="J72" s="19">
        <v>2.7100000000000002E-3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0.16682</v>
      </c>
      <c r="I73" s="19">
        <v>1</v>
      </c>
      <c r="J73" s="19">
        <v>0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445</v>
      </c>
      <c r="B75" s="22">
        <v>215</v>
      </c>
      <c r="C75" s="27">
        <v>-3944.198437</v>
      </c>
      <c r="D75" s="27">
        <v>2.5753300000000001</v>
      </c>
      <c r="E75" s="27">
        <f>-2*C75+2*B75</f>
        <v>8318.396874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24.158696000000418</v>
      </c>
      <c r="N75" s="22">
        <f>B75-B57</f>
        <v>1</v>
      </c>
      <c r="O75" s="23">
        <f>CHIDIST(M75,N75)</f>
        <v>8.8714670713718743E-7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9.4659999999999994E-2</v>
      </c>
      <c r="I76" s="19">
        <v>3.4959999999999998E-2</v>
      </c>
      <c r="J76" s="19">
        <v>0.87038000000000004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0.15845999999999999</v>
      </c>
      <c r="I77" s="19">
        <v>1</v>
      </c>
      <c r="J77" s="19">
        <v>1.9499999999999999E-3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0.15845999999999999</v>
      </c>
      <c r="I78" s="19">
        <v>1</v>
      </c>
      <c r="J78" s="19">
        <v>2.0400000000000001E-3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446</v>
      </c>
      <c r="B80" s="22">
        <v>215</v>
      </c>
      <c r="C80" s="27">
        <v>-3943.398815</v>
      </c>
      <c r="D80" s="27">
        <v>2.5724999999999998</v>
      </c>
      <c r="E80" s="27">
        <f>-2*C80+2*B80</f>
        <v>8316.7976300000009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25.757940000000417</v>
      </c>
      <c r="N80" s="22">
        <f>B80-B57</f>
        <v>1</v>
      </c>
      <c r="O80" s="23">
        <f>CHIDIST(M80,N80)</f>
        <v>3.8703148517991295E-7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8.6550000000000002E-2</v>
      </c>
      <c r="I81" s="19">
        <v>3.5020000000000003E-2</v>
      </c>
      <c r="J81" s="19">
        <v>0.87844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0.17227999999999999</v>
      </c>
      <c r="I82" s="19">
        <v>1</v>
      </c>
      <c r="J82" s="19">
        <v>1.8500000000000001E-3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0.17227999999999999</v>
      </c>
      <c r="I83" s="19">
        <v>1</v>
      </c>
      <c r="J83" s="19">
        <v>8.6899999999999998E-3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447</v>
      </c>
      <c r="B85" s="22">
        <v>215</v>
      </c>
      <c r="C85" s="27">
        <v>-3944.7602980000001</v>
      </c>
      <c r="D85" s="27">
        <v>2.6217100000000002</v>
      </c>
      <c r="E85" s="27">
        <f>-2*C85+2*B85</f>
        <v>8319.5205960000003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23.034974000000147</v>
      </c>
      <c r="N85" s="22">
        <f>B85-B57</f>
        <v>1</v>
      </c>
      <c r="O85" s="23">
        <f>CHIDIST(M85,N85)</f>
        <v>1.5908095569069769E-6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11394</v>
      </c>
      <c r="I86" s="19">
        <v>4.5280000000000001E-2</v>
      </c>
      <c r="J86" s="19">
        <v>0.84077999999999997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9.572E-2</v>
      </c>
      <c r="I87" s="19">
        <v>1</v>
      </c>
      <c r="J87" s="19">
        <v>1.1299999999999999E-3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9.572E-2</v>
      </c>
      <c r="I88" s="19">
        <v>1</v>
      </c>
      <c r="J88" s="19">
        <v>5.6999999999999998E-4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448</v>
      </c>
      <c r="B90" s="22">
        <v>215</v>
      </c>
      <c r="C90" s="27">
        <v>-3944.7653220000002</v>
      </c>
      <c r="D90" s="27">
        <v>2.6200299999999999</v>
      </c>
      <c r="E90" s="27">
        <f>-2*C90+2*B90</f>
        <v>8319.5306440000004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23.02492600000005</v>
      </c>
      <c r="N90" s="22">
        <f>B90-B57</f>
        <v>1</v>
      </c>
      <c r="O90" s="23">
        <f>CHIDIST(M90,N90)</f>
        <v>1.5991454779411016E-6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11063000000000001</v>
      </c>
      <c r="I91" s="19">
        <v>4.5199999999999997E-2</v>
      </c>
      <c r="J91" s="19">
        <v>0.84416999999999998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9.8650000000000002E-2</v>
      </c>
      <c r="I92" s="19">
        <v>1</v>
      </c>
      <c r="J92" s="19">
        <v>1.31E-3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9.8650000000000002E-2</v>
      </c>
      <c r="I93" s="19">
        <v>1</v>
      </c>
      <c r="J93" s="19">
        <v>9.5E-4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12</v>
      </c>
      <c r="C97" s="27">
        <v>-3797.1312480000001</v>
      </c>
      <c r="D97" s="27">
        <v>2.79114</v>
      </c>
      <c r="E97" s="27">
        <f>-2*C97+2*B97</f>
        <v>8018.2624960000003</v>
      </c>
      <c r="F97" s="27"/>
      <c r="G97" s="18" t="s">
        <v>77</v>
      </c>
      <c r="H97" s="19">
        <v>0.94828000000000001</v>
      </c>
      <c r="I97" s="19">
        <v>5.1720000000000002E-2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1.048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14</v>
      </c>
      <c r="C100" s="27">
        <v>-3796.4074099999998</v>
      </c>
      <c r="D100" s="27">
        <v>2.8265600000000002</v>
      </c>
      <c r="E100" s="27">
        <f>-2*C100+2*B100</f>
        <v>8020.8148199999996</v>
      </c>
      <c r="F100" s="27"/>
      <c r="G100" s="18" t="s">
        <v>77</v>
      </c>
      <c r="H100" s="19">
        <v>0.94845000000000002</v>
      </c>
      <c r="I100" s="19">
        <v>4.2160000000000003E-2</v>
      </c>
      <c r="J100" s="19">
        <v>9.3900000000000008E-3</v>
      </c>
      <c r="K100" s="20"/>
      <c r="L100" s="21" t="s">
        <v>76</v>
      </c>
      <c r="M100" s="19">
        <f>2*(C100-C97)</f>
        <v>1.4476760000006834</v>
      </c>
      <c r="N100" s="22">
        <f>B100-B97</f>
        <v>2</v>
      </c>
      <c r="O100" s="23">
        <f>CHIDIST(M100,N100)</f>
        <v>0.48488768120918091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1.065E-2</v>
      </c>
      <c r="I101" s="19">
        <v>1</v>
      </c>
      <c r="J101" s="19">
        <v>1.7933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14</v>
      </c>
      <c r="C103" s="27">
        <v>-3796.4074099999998</v>
      </c>
      <c r="D103" s="27">
        <v>2.8265600000000002</v>
      </c>
      <c r="E103" s="27">
        <f>-2*C103+2*B103</f>
        <v>8020.8148199999996</v>
      </c>
      <c r="F103" s="27"/>
      <c r="G103" s="18" t="s">
        <v>77</v>
      </c>
      <c r="H103" s="19">
        <v>0.94845999999999997</v>
      </c>
      <c r="I103" s="19">
        <v>4.215E-2</v>
      </c>
      <c r="J103" s="19">
        <v>9.3900000000000008E-3</v>
      </c>
      <c r="K103" s="20"/>
      <c r="L103" s="21" t="s">
        <v>76</v>
      </c>
      <c r="M103" s="19">
        <f>2*(C103-C97)</f>
        <v>1.4476760000006834</v>
      </c>
      <c r="N103" s="22">
        <f>B103-B97</f>
        <v>2</v>
      </c>
      <c r="O103" s="23">
        <f>CHIDIST(M103,N103)</f>
        <v>0.48488768120918091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1.065E-2</v>
      </c>
      <c r="I104" s="19">
        <v>1</v>
      </c>
      <c r="J104" s="19">
        <v>1.7932999999999999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449</v>
      </c>
      <c r="B106" s="22">
        <v>215</v>
      </c>
      <c r="C106" s="27">
        <v>-3773.8183039999999</v>
      </c>
      <c r="D106" s="27">
        <v>2.71258</v>
      </c>
      <c r="E106" s="27">
        <f>-2*C106+2*B106</f>
        <v>7977.6366079999998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45.178211999999803</v>
      </c>
      <c r="N106" s="22">
        <f>B106-B103</f>
        <v>1</v>
      </c>
      <c r="O106" s="23">
        <f>CHIDIST(M106,N106)</f>
        <v>1.7989540742980493E-11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9.6809999999999993E-2</v>
      </c>
      <c r="I107" s="19">
        <v>2.0899999999999998E-2</v>
      </c>
      <c r="J107" s="19">
        <v>0.88229000000000002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0.21848999999999999</v>
      </c>
      <c r="I108" s="19">
        <v>1</v>
      </c>
      <c r="J108" s="19">
        <v>2.16E-3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0.21848999999999999</v>
      </c>
      <c r="I109" s="19">
        <v>1</v>
      </c>
      <c r="J109" s="19">
        <v>9.2200000000000008E-3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450</v>
      </c>
      <c r="B111" s="22">
        <v>215</v>
      </c>
      <c r="C111" s="27">
        <v>-3797.140136</v>
      </c>
      <c r="D111" s="27">
        <v>2.7911100000000002</v>
      </c>
      <c r="E111" s="27">
        <f>-2*C111+2*B111</f>
        <v>8024.280272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-1.4654520000003686</v>
      </c>
      <c r="N111" s="22">
        <f>B111-B103</f>
        <v>1</v>
      </c>
      <c r="O111" s="23" t="e">
        <f>CHIDIST(M111,N111)</f>
        <v>#NUM!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94813999999999998</v>
      </c>
      <c r="I112" s="19">
        <v>5.176E-2</v>
      </c>
      <c r="J112" s="19">
        <v>1E-4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1.048E-2</v>
      </c>
      <c r="I113" s="19">
        <v>1</v>
      </c>
      <c r="J113" s="19">
        <v>0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1.048E-2</v>
      </c>
      <c r="I114" s="19">
        <v>1</v>
      </c>
      <c r="J114" s="19">
        <v>999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451</v>
      </c>
      <c r="B116" s="22">
        <v>215</v>
      </c>
      <c r="C116" s="27">
        <v>-3773.963448</v>
      </c>
      <c r="D116" s="27">
        <v>2.7126600000000001</v>
      </c>
      <c r="E116" s="27">
        <f>-2*C116+2*B116</f>
        <v>7977.9268959999999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44.887923999999657</v>
      </c>
      <c r="N116" s="22">
        <f>B116-B103</f>
        <v>1</v>
      </c>
      <c r="O116" s="23">
        <f>CHIDIST(M116,N116)</f>
        <v>2.0864062177037038E-11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9.6210000000000004E-2</v>
      </c>
      <c r="I117" s="19">
        <v>2.0969999999999999E-2</v>
      </c>
      <c r="J117" s="19">
        <v>0.88283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0.21687999999999999</v>
      </c>
      <c r="I118" s="19">
        <v>1</v>
      </c>
      <c r="J118" s="19">
        <v>3.32E-3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0.21687999999999999</v>
      </c>
      <c r="I119" s="19">
        <v>1</v>
      </c>
      <c r="J119" s="19">
        <v>0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452</v>
      </c>
      <c r="B121" s="22">
        <v>215</v>
      </c>
      <c r="C121" s="27">
        <v>-3774.2473359999999</v>
      </c>
      <c r="D121" s="27">
        <v>2.7171799999999999</v>
      </c>
      <c r="E121" s="27">
        <f>-2*C121+2*B121</f>
        <v>7978.4946719999998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44.32014799999979</v>
      </c>
      <c r="N121" s="22">
        <f>B121-B103</f>
        <v>1</v>
      </c>
      <c r="O121" s="23">
        <f>CHIDIST(M121,N121)</f>
        <v>2.7883164279135257E-11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10360999999999999</v>
      </c>
      <c r="I122" s="19">
        <v>2.214E-2</v>
      </c>
      <c r="J122" s="19">
        <v>0.87424999999999997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0.19855999999999999</v>
      </c>
      <c r="I123" s="19">
        <v>1</v>
      </c>
      <c r="J123" s="19">
        <v>1.9400000000000001E-3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0.19855999999999999</v>
      </c>
      <c r="I124" s="19">
        <v>1</v>
      </c>
      <c r="J124" s="19">
        <v>7.1900000000000002E-3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453</v>
      </c>
      <c r="B126" s="22">
        <v>215</v>
      </c>
      <c r="C126" s="27">
        <v>-3774.6989749999998</v>
      </c>
      <c r="D126" s="27">
        <v>2.7148300000000001</v>
      </c>
      <c r="E126" s="27">
        <f>-2*C126+2*B126</f>
        <v>7979.3979499999996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43.416870000000017</v>
      </c>
      <c r="N126" s="22">
        <f>B126-B103</f>
        <v>1</v>
      </c>
      <c r="O126" s="23">
        <f>CHIDIST(M126,N126)</f>
        <v>4.4235797314409623E-11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10012</v>
      </c>
      <c r="I127" s="19">
        <v>2.1700000000000001E-2</v>
      </c>
      <c r="J127" s="19">
        <v>0.87817999999999996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0.20648</v>
      </c>
      <c r="I128" s="19">
        <v>1</v>
      </c>
      <c r="J128" s="19">
        <v>2.5799999999999998E-3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0.20648</v>
      </c>
      <c r="I129" s="19">
        <v>1</v>
      </c>
      <c r="J129" s="19">
        <v>2.5300000000000001E-3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454</v>
      </c>
      <c r="B131" s="22">
        <v>215</v>
      </c>
      <c r="C131" s="27">
        <v>-3774.6147230000001</v>
      </c>
      <c r="D131" s="27">
        <v>2.7141000000000002</v>
      </c>
      <c r="E131" s="27">
        <f>-2*C131+2*B131</f>
        <v>7979.2294460000003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43.585373999999319</v>
      </c>
      <c r="N131" s="22">
        <f>B131-B103</f>
        <v>1</v>
      </c>
      <c r="O131" s="23">
        <f>CHIDIST(M131,N131)</f>
        <v>4.0586107282338496E-11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9.894E-2</v>
      </c>
      <c r="I132" s="19">
        <v>2.1440000000000001E-2</v>
      </c>
      <c r="J132" s="19">
        <v>0.87961999999999996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0.21024999999999999</v>
      </c>
      <c r="I133" s="19">
        <v>1</v>
      </c>
      <c r="J133" s="19">
        <v>2.3800000000000002E-3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0.21024999999999999</v>
      </c>
      <c r="I134" s="19">
        <v>1</v>
      </c>
      <c r="J134" s="19">
        <v>3.7100000000000002E-3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455</v>
      </c>
      <c r="B136" s="22">
        <v>215</v>
      </c>
      <c r="C136" s="27">
        <v>-3774.5974959999999</v>
      </c>
      <c r="D136" s="27">
        <v>2.7141799999999998</v>
      </c>
      <c r="E136" s="27">
        <f>-2*C136+2*B136</f>
        <v>7979.1949919999997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43.61982799999987</v>
      </c>
      <c r="N136" s="22">
        <f>B136-B103</f>
        <v>1</v>
      </c>
      <c r="O136" s="23">
        <f>CHIDIST(M136,N136)</f>
        <v>3.9877811531561066E-11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9.8320000000000005E-2</v>
      </c>
      <c r="I137" s="19">
        <v>2.128E-2</v>
      </c>
      <c r="J137" s="19">
        <v>0.88039999999999996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0.21257000000000001</v>
      </c>
      <c r="I138" s="19">
        <v>1</v>
      </c>
      <c r="J138" s="19">
        <v>2.0999999999999999E-3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0.21257000000000001</v>
      </c>
      <c r="I139" s="19">
        <v>1</v>
      </c>
      <c r="J139" s="19">
        <v>3.32E-3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136BD-F9C6-4697-BE25-7F66BB5B0A49}">
  <sheetPr codeName="Sheet4"/>
  <dimension ref="A1:AC41"/>
  <sheetViews>
    <sheetView workbookViewId="0">
      <pane xSplit="1" topLeftCell="M1" activePane="topRight" state="frozen"/>
      <selection pane="topRight" activeCell="X12" sqref="X12"/>
    </sheetView>
  </sheetViews>
  <sheetFormatPr defaultRowHeight="15"/>
  <cols>
    <col min="1" max="1" width="9" style="48"/>
  </cols>
  <sheetData>
    <row r="1" spans="1:29">
      <c r="A1" s="47" t="s">
        <v>46</v>
      </c>
      <c r="B1" s="52" t="s">
        <v>47</v>
      </c>
      <c r="C1" s="52"/>
      <c r="D1" s="52"/>
      <c r="E1" s="52"/>
      <c r="F1" s="53" t="s">
        <v>48</v>
      </c>
      <c r="G1" s="53"/>
      <c r="H1" s="53"/>
      <c r="I1" s="53"/>
      <c r="J1" s="54" t="s">
        <v>49</v>
      </c>
      <c r="K1" s="54"/>
      <c r="L1" s="54"/>
      <c r="M1" s="54"/>
      <c r="N1" s="55" t="s">
        <v>50</v>
      </c>
      <c r="O1" s="55"/>
      <c r="P1" s="55"/>
      <c r="Q1" s="55"/>
      <c r="R1" s="56" t="s">
        <v>51</v>
      </c>
      <c r="S1" s="56"/>
      <c r="T1" s="56"/>
      <c r="U1" s="56"/>
      <c r="V1" s="57" t="s">
        <v>52</v>
      </c>
      <c r="W1" s="57"/>
      <c r="X1" s="57"/>
      <c r="Y1" s="57"/>
      <c r="Z1" s="51" t="s">
        <v>53</v>
      </c>
      <c r="AA1" s="51"/>
      <c r="AB1" s="51"/>
      <c r="AC1" s="51"/>
    </row>
    <row r="2" spans="1:29" ht="26.25">
      <c r="A2" s="47" t="s">
        <v>54</v>
      </c>
      <c r="B2" s="11" t="s">
        <v>4</v>
      </c>
      <c r="C2" s="11" t="s">
        <v>55</v>
      </c>
      <c r="D2" s="11" t="s">
        <v>56</v>
      </c>
      <c r="E2" s="11" t="s">
        <v>57</v>
      </c>
      <c r="F2" s="11" t="s">
        <v>4</v>
      </c>
      <c r="G2" s="11" t="s">
        <v>55</v>
      </c>
      <c r="H2" s="11" t="s">
        <v>56</v>
      </c>
      <c r="I2" s="11" t="s">
        <v>57</v>
      </c>
      <c r="J2" s="11" t="s">
        <v>4</v>
      </c>
      <c r="K2" s="11" t="s">
        <v>55</v>
      </c>
      <c r="L2" s="11" t="s">
        <v>56</v>
      </c>
      <c r="M2" s="11" t="s">
        <v>57</v>
      </c>
      <c r="N2" s="11" t="s">
        <v>4</v>
      </c>
      <c r="O2" s="11" t="s">
        <v>55</v>
      </c>
      <c r="P2" s="11" t="s">
        <v>56</v>
      </c>
      <c r="Q2" s="11" t="s">
        <v>57</v>
      </c>
      <c r="R2" s="11" t="s">
        <v>4</v>
      </c>
      <c r="S2" s="11" t="s">
        <v>55</v>
      </c>
      <c r="T2" s="11" t="s">
        <v>56</v>
      </c>
      <c r="U2" s="11" t="s">
        <v>57</v>
      </c>
      <c r="V2" s="11" t="s">
        <v>4</v>
      </c>
      <c r="W2" s="11" t="s">
        <v>55</v>
      </c>
      <c r="X2" s="11" t="s">
        <v>56</v>
      </c>
      <c r="Y2" s="11" t="s">
        <v>57</v>
      </c>
      <c r="Z2" s="11" t="s">
        <v>4</v>
      </c>
      <c r="AA2" s="11" t="s">
        <v>55</v>
      </c>
      <c r="AB2" s="11" t="s">
        <v>56</v>
      </c>
      <c r="AC2" s="11" t="s">
        <v>57</v>
      </c>
    </row>
    <row r="3" spans="1:29">
      <c r="A3" s="47" t="s">
        <v>36</v>
      </c>
      <c r="B3" s="11">
        <v>0.24279999999999999</v>
      </c>
      <c r="C3" s="12" t="s">
        <v>58</v>
      </c>
      <c r="D3" s="11">
        <v>0.26500000000000001</v>
      </c>
      <c r="E3" s="11">
        <v>0.23699999999999999</v>
      </c>
      <c r="F3" s="11">
        <v>0.94650000000000001</v>
      </c>
      <c r="G3" s="12" t="s">
        <v>58</v>
      </c>
      <c r="H3" s="11">
        <v>0.24399999999999999</v>
      </c>
      <c r="I3" s="11">
        <v>0.24199999999999999</v>
      </c>
      <c r="J3" s="10">
        <v>1E-4</v>
      </c>
      <c r="K3" s="13" t="s">
        <v>60</v>
      </c>
      <c r="L3" s="11">
        <v>0.182</v>
      </c>
      <c r="M3" s="11">
        <v>0.26300000000000001</v>
      </c>
      <c r="N3" s="11">
        <v>1.44E-2</v>
      </c>
      <c r="O3" s="13" t="s">
        <v>60</v>
      </c>
      <c r="P3" s="11">
        <v>0.30499999999999999</v>
      </c>
      <c r="Q3" s="11">
        <v>0.23400000000000001</v>
      </c>
      <c r="R3" s="11">
        <v>9.8400000000000001E-2</v>
      </c>
      <c r="S3" s="12" t="s">
        <v>58</v>
      </c>
      <c r="T3" s="11">
        <v>0.21199999999999999</v>
      </c>
      <c r="U3" s="11">
        <v>0.249</v>
      </c>
      <c r="V3" s="11">
        <v>0.18690000000000001</v>
      </c>
      <c r="W3" s="12" t="s">
        <v>64</v>
      </c>
      <c r="X3" s="11">
        <v>0.252</v>
      </c>
      <c r="Y3" s="11">
        <v>0.22700000000000001</v>
      </c>
      <c r="Z3" s="11">
        <v>0.35670000000000002</v>
      </c>
      <c r="AA3" s="12" t="s">
        <v>58</v>
      </c>
      <c r="AB3" s="11">
        <v>0.26600000000000001</v>
      </c>
      <c r="AC3" s="11">
        <v>0.23899999999999999</v>
      </c>
    </row>
    <row r="4" spans="1:29">
      <c r="A4" s="47" t="s">
        <v>22</v>
      </c>
      <c r="B4" s="11">
        <v>0.78</v>
      </c>
      <c r="C4" s="12" t="s">
        <v>58</v>
      </c>
      <c r="D4" s="11">
        <v>0.18099999999999999</v>
      </c>
      <c r="E4" s="11">
        <v>0.16800000000000001</v>
      </c>
      <c r="F4" s="11">
        <v>0.4138</v>
      </c>
      <c r="G4" s="12" t="s">
        <v>58</v>
      </c>
      <c r="H4" s="11">
        <v>0.13100000000000001</v>
      </c>
      <c r="I4" s="11">
        <v>0.17399999999999999</v>
      </c>
      <c r="J4" s="11">
        <v>8.1600000000000006E-2</v>
      </c>
      <c r="K4" s="12" t="s">
        <v>58</v>
      </c>
      <c r="L4" s="11">
        <v>3.0000000000000001E-3</v>
      </c>
      <c r="M4" s="11">
        <v>1E-3</v>
      </c>
      <c r="N4" s="11">
        <v>3.2399999999999998E-2</v>
      </c>
      <c r="O4" s="13" t="s">
        <v>59</v>
      </c>
      <c r="P4" s="11">
        <v>0</v>
      </c>
      <c r="Q4" s="11">
        <v>2E-3</v>
      </c>
      <c r="R4" s="11">
        <v>4.1200000000000001E-2</v>
      </c>
      <c r="S4" s="13" t="s">
        <v>59</v>
      </c>
      <c r="T4" s="11">
        <v>0.111</v>
      </c>
      <c r="U4" s="11">
        <v>0.186</v>
      </c>
      <c r="V4" s="11">
        <v>1.9099999999999999E-2</v>
      </c>
      <c r="W4" s="13" t="s">
        <v>59</v>
      </c>
      <c r="X4" s="11">
        <v>0.14299999999999999</v>
      </c>
      <c r="Y4" s="11">
        <v>0.218</v>
      </c>
      <c r="Z4" s="11">
        <v>0.7802</v>
      </c>
      <c r="AA4" s="12" t="s">
        <v>58</v>
      </c>
      <c r="AB4" s="11">
        <v>1E-3</v>
      </c>
      <c r="AC4" s="11">
        <v>1E-3</v>
      </c>
    </row>
    <row r="5" spans="1:29">
      <c r="A5" s="47" t="s">
        <v>39</v>
      </c>
      <c r="B5" s="11">
        <v>0.13439999999999999</v>
      </c>
      <c r="C5" s="12" t="s">
        <v>58</v>
      </c>
      <c r="D5" s="12">
        <v>8.9999999999999993E-3</v>
      </c>
      <c r="E5" s="12">
        <v>1.0999999999999999E-2</v>
      </c>
      <c r="F5" s="10">
        <v>1.0500000000000001E-2</v>
      </c>
      <c r="G5" s="13" t="s">
        <v>60</v>
      </c>
      <c r="H5" s="12">
        <v>2.1000000000000001E-2</v>
      </c>
      <c r="I5" s="12">
        <v>0.01</v>
      </c>
      <c r="J5" s="11">
        <v>3.1600000000000003E-2</v>
      </c>
      <c r="K5" s="13" t="s">
        <v>59</v>
      </c>
      <c r="L5" s="12">
        <v>1.6E-2</v>
      </c>
      <c r="M5" s="12">
        <v>0.01</v>
      </c>
      <c r="N5" s="11">
        <v>1.4800000000000001E-2</v>
      </c>
      <c r="O5" s="13" t="s">
        <v>59</v>
      </c>
      <c r="P5" s="12">
        <v>6.0000000000000001E-3</v>
      </c>
      <c r="Q5" s="12">
        <v>1.2E-2</v>
      </c>
      <c r="R5" s="11">
        <v>0.1608</v>
      </c>
      <c r="S5" s="12" t="s">
        <v>58</v>
      </c>
      <c r="T5" s="12">
        <v>1.4E-2</v>
      </c>
      <c r="U5" s="12">
        <v>0.01</v>
      </c>
      <c r="V5" s="11">
        <v>0.15920000000000001</v>
      </c>
      <c r="W5" s="12" t="s">
        <v>64</v>
      </c>
      <c r="X5" s="12">
        <v>1.2E-2</v>
      </c>
      <c r="Y5" s="12">
        <v>8.9999999999999993E-3</v>
      </c>
      <c r="Z5" s="11">
        <v>0.43880000000000002</v>
      </c>
      <c r="AA5" s="12" t="s">
        <v>58</v>
      </c>
      <c r="AB5" s="12">
        <v>8.9999999999999993E-3</v>
      </c>
      <c r="AC5" s="12">
        <v>1.0999999999999999E-2</v>
      </c>
    </row>
    <row r="6" spans="1:29">
      <c r="A6" s="47" t="s">
        <v>37</v>
      </c>
      <c r="B6" s="11">
        <v>1.7399999999999999E-2</v>
      </c>
      <c r="C6" s="13" t="s">
        <v>59</v>
      </c>
      <c r="D6" s="12">
        <v>0.29599999999999999</v>
      </c>
      <c r="E6" s="12">
        <v>0.23899999999999999</v>
      </c>
      <c r="F6" s="11">
        <v>0.45979999999999999</v>
      </c>
      <c r="G6" s="12" t="s">
        <v>58</v>
      </c>
      <c r="H6" s="12">
        <v>0.26500000000000001</v>
      </c>
      <c r="I6" s="12">
        <v>0.245</v>
      </c>
      <c r="J6" s="11">
        <v>0.4652</v>
      </c>
      <c r="K6" s="12" t="s">
        <v>58</v>
      </c>
      <c r="L6" s="12">
        <v>0.25800000000000001</v>
      </c>
      <c r="M6" s="12">
        <v>0.24299999999999999</v>
      </c>
      <c r="N6" s="11">
        <v>0.1696</v>
      </c>
      <c r="O6" s="12" t="s">
        <v>58</v>
      </c>
      <c r="P6" s="12">
        <v>0.27200000000000002</v>
      </c>
      <c r="Q6" s="12">
        <v>0.24199999999999999</v>
      </c>
      <c r="R6" s="11">
        <v>0.51829999999999998</v>
      </c>
      <c r="S6" s="12" t="s">
        <v>58</v>
      </c>
      <c r="T6" s="12">
        <v>0.23599999999999999</v>
      </c>
      <c r="U6" s="12">
        <v>0.248</v>
      </c>
      <c r="V6" s="11">
        <v>0.42859999999999998</v>
      </c>
      <c r="W6" s="12" t="s">
        <v>64</v>
      </c>
      <c r="X6" s="12">
        <v>0.252</v>
      </c>
      <c r="Y6" s="12">
        <v>0.23899999999999999</v>
      </c>
      <c r="Z6" s="10">
        <v>1E-4</v>
      </c>
      <c r="AA6" s="13" t="s">
        <v>59</v>
      </c>
      <c r="AB6" s="12">
        <v>0.35399999999999998</v>
      </c>
      <c r="AC6" s="12">
        <v>0.23599999999999999</v>
      </c>
    </row>
    <row r="7" spans="1:29">
      <c r="A7" s="47" t="s">
        <v>23</v>
      </c>
      <c r="B7" s="11">
        <v>0.28129999999999999</v>
      </c>
      <c r="C7" s="12" t="s">
        <v>58</v>
      </c>
      <c r="D7" s="11">
        <v>0.19900000000000001</v>
      </c>
      <c r="E7" s="11">
        <v>0.25700000000000001</v>
      </c>
      <c r="F7" s="11">
        <v>0</v>
      </c>
      <c r="G7" s="13" t="s">
        <v>59</v>
      </c>
      <c r="H7" s="11">
        <v>4.2000000000000003E-2</v>
      </c>
      <c r="I7" s="11">
        <v>8.0000000000000002E-3</v>
      </c>
      <c r="J7" s="11">
        <v>0</v>
      </c>
      <c r="K7" s="13" t="s">
        <v>59</v>
      </c>
      <c r="L7" s="11">
        <v>2.4E-2</v>
      </c>
      <c r="M7" s="11">
        <v>8.0000000000000002E-3</v>
      </c>
      <c r="N7" s="11">
        <v>0.12379999999999999</v>
      </c>
      <c r="O7" s="12" t="s">
        <v>58</v>
      </c>
      <c r="P7" s="11">
        <v>0.16600000000000001</v>
      </c>
      <c r="Q7" s="11">
        <v>0.247</v>
      </c>
      <c r="R7" s="11">
        <v>8.1199999999999994E-2</v>
      </c>
      <c r="S7" s="12" t="s">
        <v>58</v>
      </c>
      <c r="T7" s="11">
        <v>7.0000000000000001E-3</v>
      </c>
      <c r="U7" s="11">
        <v>1.2999999999999999E-2</v>
      </c>
      <c r="V7" s="11">
        <v>3.4599999999999999E-2</v>
      </c>
      <c r="W7" s="13" t="s">
        <v>59</v>
      </c>
      <c r="X7" s="11">
        <v>1.4E-2</v>
      </c>
      <c r="Y7" s="11">
        <v>8.0000000000000002E-3</v>
      </c>
      <c r="Z7" s="11">
        <v>3.9100000000000003E-2</v>
      </c>
      <c r="AA7" s="13" t="s">
        <v>59</v>
      </c>
      <c r="AB7" s="11">
        <v>4.0000000000000001E-3</v>
      </c>
      <c r="AC7" s="11">
        <v>1.2999999999999999E-2</v>
      </c>
    </row>
    <row r="8" spans="1:29" ht="26.25">
      <c r="A8" s="47" t="s">
        <v>24</v>
      </c>
      <c r="B8" s="11">
        <v>0.68110000000000004</v>
      </c>
      <c r="C8" s="12" t="s">
        <v>58</v>
      </c>
      <c r="D8" s="12">
        <v>0.10299999999999999</v>
      </c>
      <c r="E8" s="12">
        <v>9.0999999999999998E-2</v>
      </c>
      <c r="F8" s="11">
        <v>2.0299999999999999E-2</v>
      </c>
      <c r="G8" s="13" t="s">
        <v>59</v>
      </c>
      <c r="H8" s="12">
        <v>6.0000000000000001E-3</v>
      </c>
      <c r="I8" s="12">
        <v>1E-3</v>
      </c>
      <c r="J8" s="11">
        <v>0.52080000000000004</v>
      </c>
      <c r="K8" s="12" t="s">
        <v>58</v>
      </c>
      <c r="L8" s="12">
        <v>0.104</v>
      </c>
      <c r="M8" s="12">
        <v>8.7999999999999995E-2</v>
      </c>
      <c r="N8" s="11">
        <v>1.06E-2</v>
      </c>
      <c r="O8" s="13" t="s">
        <v>59</v>
      </c>
      <c r="P8" s="12">
        <v>0.159</v>
      </c>
      <c r="Q8" s="12">
        <v>8.1000000000000003E-2</v>
      </c>
      <c r="R8" s="11">
        <v>6.0299999999999999E-2</v>
      </c>
      <c r="S8" s="12" t="s">
        <v>58</v>
      </c>
      <c r="T8" s="12">
        <v>5.3999999999999999E-2</v>
      </c>
      <c r="U8" s="12">
        <v>0.1</v>
      </c>
      <c r="V8" s="11">
        <v>7.9100000000000004E-2</v>
      </c>
      <c r="W8" s="12" t="s">
        <v>64</v>
      </c>
      <c r="X8" s="12">
        <v>2E-3</v>
      </c>
      <c r="Y8" s="12">
        <v>0</v>
      </c>
      <c r="Z8" s="10">
        <v>5.0000000000000001E-4</v>
      </c>
      <c r="AA8" s="13" t="s">
        <v>59</v>
      </c>
      <c r="AB8" s="12">
        <v>0.24199999999999999</v>
      </c>
      <c r="AC8" s="12">
        <v>0.08</v>
      </c>
    </row>
    <row r="9" spans="1:29">
      <c r="A9" s="47" t="s">
        <v>25</v>
      </c>
      <c r="B9" s="11">
        <v>3.95E-2</v>
      </c>
      <c r="C9" s="13" t="s">
        <v>59</v>
      </c>
      <c r="D9" s="11">
        <v>0.187</v>
      </c>
      <c r="E9" s="11">
        <v>0.11899999999999999</v>
      </c>
      <c r="F9" s="11">
        <v>0</v>
      </c>
      <c r="G9" s="13" t="s">
        <v>59</v>
      </c>
      <c r="H9" s="11">
        <v>0.28000000000000003</v>
      </c>
      <c r="I9" s="11">
        <v>0.108</v>
      </c>
      <c r="J9" s="11">
        <v>0</v>
      </c>
      <c r="K9" s="13" t="s">
        <v>59</v>
      </c>
      <c r="L9" s="11">
        <v>0.22500000000000001</v>
      </c>
      <c r="M9" s="11">
        <v>9.4E-2</v>
      </c>
      <c r="N9" s="11">
        <v>0.28460000000000002</v>
      </c>
      <c r="O9" s="12" t="s">
        <v>58</v>
      </c>
      <c r="P9" s="11">
        <v>0.1</v>
      </c>
      <c r="Q9" s="11">
        <v>0.13500000000000001</v>
      </c>
      <c r="R9" s="11">
        <v>7.8899999999999998E-2</v>
      </c>
      <c r="S9" s="12" t="s">
        <v>58</v>
      </c>
      <c r="T9" s="11">
        <v>9.0999999999999998E-2</v>
      </c>
      <c r="U9" s="11">
        <v>0.14000000000000001</v>
      </c>
      <c r="V9" s="11">
        <v>0.1242</v>
      </c>
      <c r="W9" s="12" t="s">
        <v>64</v>
      </c>
      <c r="X9" s="11">
        <v>0.14399999999999999</v>
      </c>
      <c r="Y9" s="11">
        <v>0.109</v>
      </c>
      <c r="Z9" s="11">
        <v>0.39560000000000001</v>
      </c>
      <c r="AA9" s="12" t="s">
        <v>58</v>
      </c>
      <c r="AB9" s="11">
        <v>0.1</v>
      </c>
      <c r="AC9" s="11">
        <v>0.13400000000000001</v>
      </c>
    </row>
    <row r="10" spans="1:29">
      <c r="A10" s="47" t="s">
        <v>38</v>
      </c>
      <c r="B10" s="11">
        <v>0.1434</v>
      </c>
      <c r="C10" s="12" t="s">
        <v>58</v>
      </c>
      <c r="D10" s="11">
        <v>0.309</v>
      </c>
      <c r="E10" s="11">
        <v>0.223</v>
      </c>
      <c r="F10" s="11">
        <v>3.0200000000000001E-2</v>
      </c>
      <c r="G10" s="13" t="s">
        <v>59</v>
      </c>
      <c r="H10" s="11">
        <v>0.33900000000000002</v>
      </c>
      <c r="I10" s="11">
        <v>0.19900000000000001</v>
      </c>
      <c r="J10" s="11">
        <v>0.14810000000000001</v>
      </c>
      <c r="K10" s="12" t="s">
        <v>58</v>
      </c>
      <c r="L10" s="11">
        <v>0.28000000000000003</v>
      </c>
      <c r="M10" s="11">
        <v>0.21099999999999999</v>
      </c>
      <c r="N10" s="11">
        <v>3.2099999999999997E-2</v>
      </c>
      <c r="O10" s="13" t="s">
        <v>59</v>
      </c>
      <c r="P10" s="11">
        <v>4.0000000000000001E-3</v>
      </c>
      <c r="Q10" s="11">
        <v>1.6E-2</v>
      </c>
      <c r="R10" s="11">
        <v>0.31540000000000001</v>
      </c>
      <c r="S10" s="12" t="s">
        <v>58</v>
      </c>
      <c r="T10" s="11">
        <v>0.27400000000000002</v>
      </c>
      <c r="U10" s="11">
        <v>0.221</v>
      </c>
      <c r="V10" s="11">
        <v>6.2199999999999998E-2</v>
      </c>
      <c r="W10" s="12" t="s">
        <v>64</v>
      </c>
      <c r="X10" s="11">
        <v>0.23899999999999999</v>
      </c>
      <c r="Y10" s="11">
        <v>0.16700000000000001</v>
      </c>
      <c r="Z10" s="11">
        <v>0.67600000000000005</v>
      </c>
      <c r="AA10" s="12" t="s">
        <v>58</v>
      </c>
      <c r="AB10" s="11">
        <v>0.253</v>
      </c>
      <c r="AC10" s="11">
        <v>0.22500000000000001</v>
      </c>
    </row>
    <row r="11" spans="1:29">
      <c r="A11" s="47" t="s">
        <v>15</v>
      </c>
      <c r="B11" s="11">
        <v>7.2599999999999998E-2</v>
      </c>
      <c r="C11" s="12" t="s">
        <v>58</v>
      </c>
      <c r="D11" s="11">
        <v>2E-3</v>
      </c>
      <c r="E11" s="11">
        <v>6.0000000000000001E-3</v>
      </c>
      <c r="F11" s="11">
        <v>0.15629999999999999</v>
      </c>
      <c r="G11" s="12" t="s">
        <v>58</v>
      </c>
      <c r="H11" s="11">
        <v>2E-3</v>
      </c>
      <c r="I11" s="11">
        <v>5.0000000000000001E-3</v>
      </c>
      <c r="J11" s="11">
        <v>0.1862</v>
      </c>
      <c r="K11" s="12" t="s">
        <v>58</v>
      </c>
      <c r="L11" s="11">
        <v>0.248</v>
      </c>
      <c r="M11" s="11">
        <v>0.193</v>
      </c>
      <c r="N11" s="11">
        <v>0.61609999999999998</v>
      </c>
      <c r="O11" s="12" t="s">
        <v>58</v>
      </c>
      <c r="P11" s="11">
        <v>0.217</v>
      </c>
      <c r="Q11" s="11">
        <v>0.19500000000000001</v>
      </c>
      <c r="R11" s="11">
        <v>9.6299999999999997E-2</v>
      </c>
      <c r="S11" s="12" t="s">
        <v>58</v>
      </c>
      <c r="T11" s="11">
        <v>0.25700000000000001</v>
      </c>
      <c r="U11" s="11">
        <v>0.188</v>
      </c>
      <c r="V11" s="11">
        <v>0.78310000000000002</v>
      </c>
      <c r="W11" s="12" t="s">
        <v>64</v>
      </c>
      <c r="X11" s="11">
        <v>0.20499999999999999</v>
      </c>
      <c r="Y11" s="11">
        <v>0.19600000000000001</v>
      </c>
      <c r="Z11" s="11">
        <v>0.21959999999999999</v>
      </c>
      <c r="AA11" s="12" t="s">
        <v>58</v>
      </c>
      <c r="AB11" s="11">
        <v>0.255</v>
      </c>
      <c r="AC11" s="11">
        <v>0.193</v>
      </c>
    </row>
    <row r="12" spans="1:29">
      <c r="A12" s="47" t="s">
        <v>8</v>
      </c>
      <c r="B12" s="11">
        <v>0.34810000000000002</v>
      </c>
      <c r="C12" s="12" t="s">
        <v>58</v>
      </c>
      <c r="D12" s="11">
        <v>5.0000000000000001E-3</v>
      </c>
      <c r="E12" s="11">
        <v>3.0000000000000001E-3</v>
      </c>
      <c r="F12" s="11">
        <v>0.50519999999999998</v>
      </c>
      <c r="G12" s="12" t="s">
        <v>58</v>
      </c>
      <c r="H12" s="11">
        <v>0.187</v>
      </c>
      <c r="I12" s="11">
        <v>0.218</v>
      </c>
      <c r="J12" s="11">
        <v>0.32379999999999998</v>
      </c>
      <c r="K12" s="12" t="s">
        <v>58</v>
      </c>
      <c r="L12" s="11">
        <v>0.186</v>
      </c>
      <c r="M12" s="11">
        <v>0.221</v>
      </c>
      <c r="N12" s="11">
        <v>1.9300000000000001E-2</v>
      </c>
      <c r="O12" s="13" t="s">
        <v>59</v>
      </c>
      <c r="P12" s="11">
        <v>0.14199999999999999</v>
      </c>
      <c r="Q12" s="11">
        <v>0.22900000000000001</v>
      </c>
      <c r="R12" s="11">
        <v>4.3E-3</v>
      </c>
      <c r="S12" s="13" t="s">
        <v>59</v>
      </c>
      <c r="T12" s="11">
        <v>0.29899999999999999</v>
      </c>
      <c r="U12" s="11">
        <v>0.19</v>
      </c>
      <c r="V12" s="11">
        <v>0.1668</v>
      </c>
      <c r="W12" s="12" t="s">
        <v>64</v>
      </c>
      <c r="X12" s="11">
        <v>0.20100000000000001</v>
      </c>
      <c r="Y12" s="11">
        <v>0.24199999999999999</v>
      </c>
      <c r="Z12" s="11">
        <v>0.307</v>
      </c>
      <c r="AA12" s="12" t="s">
        <v>58</v>
      </c>
      <c r="AB12" s="11">
        <v>0.17299999999999999</v>
      </c>
      <c r="AC12" s="11">
        <v>0.219</v>
      </c>
    </row>
    <row r="13" spans="1:29">
      <c r="A13" s="47" t="s">
        <v>16</v>
      </c>
      <c r="B13" s="14"/>
      <c r="C13" s="15"/>
      <c r="D13" s="14"/>
      <c r="E13" s="14"/>
      <c r="F13" s="14"/>
      <c r="G13" s="15"/>
      <c r="H13" s="14"/>
      <c r="I13" s="14"/>
      <c r="J13" s="14"/>
      <c r="K13" s="15"/>
      <c r="L13" s="14"/>
      <c r="M13" s="14"/>
      <c r="N13" s="14"/>
      <c r="O13" s="15"/>
      <c r="P13" s="14"/>
      <c r="Q13" s="14"/>
      <c r="R13" s="14"/>
      <c r="S13" s="15"/>
      <c r="T13" s="14"/>
      <c r="U13" s="14"/>
      <c r="V13" s="14"/>
      <c r="W13" s="15"/>
      <c r="X13" s="14"/>
      <c r="Y13" s="14"/>
      <c r="Z13" s="14"/>
      <c r="AA13" s="15"/>
      <c r="AB13" s="14"/>
      <c r="AC13" s="14"/>
    </row>
    <row r="14" spans="1:29">
      <c r="A14" s="47" t="s">
        <v>10</v>
      </c>
      <c r="B14" s="11">
        <v>0.31730000000000003</v>
      </c>
      <c r="C14" s="12" t="s">
        <v>58</v>
      </c>
      <c r="D14" s="11">
        <v>0.13200000000000001</v>
      </c>
      <c r="E14" s="11">
        <v>0.158</v>
      </c>
      <c r="F14" s="11">
        <v>0.1399</v>
      </c>
      <c r="G14" s="12" t="s">
        <v>58</v>
      </c>
      <c r="H14" s="11">
        <v>6.0000000000000001E-3</v>
      </c>
      <c r="I14" s="11">
        <v>3.0000000000000001E-3</v>
      </c>
      <c r="J14" s="11">
        <v>1.1999999999999999E-3</v>
      </c>
      <c r="K14" s="13" t="s">
        <v>59</v>
      </c>
      <c r="L14" s="11">
        <v>0.221</v>
      </c>
      <c r="M14" s="11">
        <v>0.13600000000000001</v>
      </c>
      <c r="N14" s="11">
        <v>0.76259999999999994</v>
      </c>
      <c r="O14" s="12" t="s">
        <v>58</v>
      </c>
      <c r="P14" s="11">
        <v>0.14699999999999999</v>
      </c>
      <c r="Q14" s="11">
        <v>0.155</v>
      </c>
      <c r="R14" s="11">
        <v>1.3299999999999999E-2</v>
      </c>
      <c r="S14" s="12" t="s">
        <v>58</v>
      </c>
      <c r="T14" s="11">
        <v>7.0000000000000001E-3</v>
      </c>
      <c r="U14" s="11">
        <v>2E-3</v>
      </c>
      <c r="V14" s="11">
        <v>0.77629999999999999</v>
      </c>
      <c r="W14" s="12" t="s">
        <v>64</v>
      </c>
      <c r="X14" s="11">
        <v>0.151</v>
      </c>
      <c r="Y14" s="11">
        <v>0.157</v>
      </c>
      <c r="Z14" s="11">
        <v>1.3299999999999999E-2</v>
      </c>
      <c r="AA14" s="13" t="s">
        <v>59</v>
      </c>
      <c r="AB14" s="11">
        <v>7.0000000000000001E-3</v>
      </c>
      <c r="AC14" s="11">
        <v>2E-3</v>
      </c>
    </row>
    <row r="15" spans="1:29">
      <c r="A15" s="47" t="s">
        <v>20</v>
      </c>
      <c r="B15" s="11">
        <v>0.69089999999999996</v>
      </c>
      <c r="C15" s="12" t="s">
        <v>64</v>
      </c>
      <c r="D15" s="12">
        <v>0.126</v>
      </c>
      <c r="E15" s="12">
        <v>0.14399999999999999</v>
      </c>
      <c r="F15" s="11">
        <v>0.67600000000000005</v>
      </c>
      <c r="G15" s="12" t="s">
        <v>64</v>
      </c>
      <c r="H15" s="12">
        <v>5.0000000000000001E-3</v>
      </c>
      <c r="I15" s="12">
        <v>8.9999999999999993E-3</v>
      </c>
      <c r="J15" s="10">
        <v>5.3E-3</v>
      </c>
      <c r="K15" s="13" t="s">
        <v>59</v>
      </c>
      <c r="L15" s="12">
        <v>1.9E-2</v>
      </c>
      <c r="M15" s="12">
        <v>3.0000000000000001E-3</v>
      </c>
      <c r="N15" s="11">
        <v>5.4699999999999999E-2</v>
      </c>
      <c r="O15" s="12" t="s">
        <v>58</v>
      </c>
      <c r="P15" s="12">
        <v>1.2999999999999999E-2</v>
      </c>
      <c r="Q15" s="12">
        <v>3.0000000000000001E-3</v>
      </c>
      <c r="R15" s="11">
        <v>0.1678</v>
      </c>
      <c r="S15" s="12" t="s">
        <v>64</v>
      </c>
      <c r="T15" s="12">
        <v>8.5999999999999993E-2</v>
      </c>
      <c r="U15" s="12">
        <v>0.13700000000000001</v>
      </c>
      <c r="V15" s="11">
        <v>0.12379999999999999</v>
      </c>
      <c r="W15" s="12" t="s">
        <v>64</v>
      </c>
      <c r="X15" s="12">
        <v>0.108</v>
      </c>
      <c r="Y15" s="12">
        <v>0.158</v>
      </c>
      <c r="Z15" s="11">
        <v>0.1119</v>
      </c>
      <c r="AA15" s="12" t="s">
        <v>58</v>
      </c>
      <c r="AB15" s="12">
        <v>0</v>
      </c>
      <c r="AC15" s="12">
        <v>6.0000000000000001E-3</v>
      </c>
    </row>
    <row r="16" spans="1:29">
      <c r="A16" s="47" t="s">
        <v>11</v>
      </c>
      <c r="B16" s="11">
        <v>3.2800000000000003E-2</v>
      </c>
      <c r="C16" s="13" t="s">
        <v>59</v>
      </c>
      <c r="D16" s="11">
        <v>2.7E-2</v>
      </c>
      <c r="E16" s="11">
        <v>0.01</v>
      </c>
      <c r="F16" s="11">
        <v>1E-4</v>
      </c>
      <c r="G16" s="13" t="s">
        <v>59</v>
      </c>
      <c r="H16" s="11">
        <v>0.502</v>
      </c>
      <c r="I16" s="11">
        <v>0.13200000000000001</v>
      </c>
      <c r="J16" s="11">
        <v>6.9999999999999999E-4</v>
      </c>
      <c r="K16" s="13" t="s">
        <v>59</v>
      </c>
      <c r="L16" s="11">
        <v>0.26400000000000001</v>
      </c>
      <c r="M16" s="11">
        <v>0.115</v>
      </c>
      <c r="N16" s="11">
        <v>0.72160000000000002</v>
      </c>
      <c r="O16" s="12" t="s">
        <v>58</v>
      </c>
      <c r="P16" s="11">
        <v>0.158</v>
      </c>
      <c r="Q16" s="11">
        <v>0.14199999999999999</v>
      </c>
      <c r="R16" s="11">
        <v>2.8E-3</v>
      </c>
      <c r="S16" s="13" t="s">
        <v>59</v>
      </c>
      <c r="T16" s="11">
        <v>6.3E-2</v>
      </c>
      <c r="U16" s="11">
        <v>0.17399999999999999</v>
      </c>
      <c r="V16" s="11">
        <v>0.59360000000000002</v>
      </c>
      <c r="W16" s="12" t="s">
        <v>64</v>
      </c>
      <c r="X16" s="11">
        <v>1.2999999999999999E-2</v>
      </c>
      <c r="Y16" s="11">
        <v>1.0999999999999999E-2</v>
      </c>
      <c r="Z16" s="11">
        <v>0.4249</v>
      </c>
      <c r="AA16" s="12" t="s">
        <v>58</v>
      </c>
      <c r="AB16" s="11">
        <v>2.3E-2</v>
      </c>
      <c r="AC16" s="11">
        <v>1.2E-2</v>
      </c>
    </row>
    <row r="17" spans="1:29">
      <c r="A17" s="47" t="s">
        <v>17</v>
      </c>
      <c r="B17" s="11">
        <v>0.49220000000000003</v>
      </c>
      <c r="C17" s="12" t="s">
        <v>58</v>
      </c>
      <c r="D17" s="11">
        <v>0.24399999999999999</v>
      </c>
      <c r="E17" s="11">
        <v>0.23</v>
      </c>
      <c r="F17" s="11">
        <v>0</v>
      </c>
      <c r="G17" s="13" t="s">
        <v>59</v>
      </c>
      <c r="H17" s="11">
        <v>2.3E-2</v>
      </c>
      <c r="I17" s="11">
        <v>0.01</v>
      </c>
      <c r="J17" s="11">
        <v>0.4652</v>
      </c>
      <c r="K17" s="12" t="s">
        <v>58</v>
      </c>
      <c r="L17" s="11">
        <v>0.24299999999999999</v>
      </c>
      <c r="M17" s="11">
        <v>0.22900000000000001</v>
      </c>
      <c r="N17" s="11">
        <v>0.8216</v>
      </c>
      <c r="O17" s="12" t="s">
        <v>58</v>
      </c>
      <c r="P17" s="11">
        <v>0.22900000000000001</v>
      </c>
      <c r="Q17" s="11">
        <v>0.23300000000000001</v>
      </c>
      <c r="R17" s="11">
        <v>0.53969999999999996</v>
      </c>
      <c r="S17" s="12" t="s">
        <v>58</v>
      </c>
      <c r="T17" s="11">
        <v>0.224</v>
      </c>
      <c r="U17" s="11">
        <v>0.23499999999999999</v>
      </c>
      <c r="V17" s="11">
        <v>0.32540000000000002</v>
      </c>
      <c r="W17" s="12" t="s">
        <v>64</v>
      </c>
      <c r="X17" s="11">
        <v>0.22700000000000001</v>
      </c>
      <c r="Y17" s="11">
        <v>0.24199999999999999</v>
      </c>
      <c r="Z17" s="11">
        <v>0</v>
      </c>
      <c r="AA17" s="13" t="s">
        <v>59</v>
      </c>
      <c r="AB17" s="11">
        <v>0.39600000000000002</v>
      </c>
      <c r="AC17" s="11">
        <v>0.219</v>
      </c>
    </row>
    <row r="18" spans="1:29">
      <c r="A18" s="47" t="s">
        <v>18</v>
      </c>
      <c r="B18" s="11">
        <v>5.1700000000000003E-2</v>
      </c>
      <c r="C18" s="12" t="s">
        <v>58</v>
      </c>
      <c r="D18" s="11">
        <v>0.25700000000000001</v>
      </c>
      <c r="E18" s="11">
        <v>0.22</v>
      </c>
      <c r="F18" s="11">
        <v>1E-3</v>
      </c>
      <c r="G18" s="13" t="s">
        <v>59</v>
      </c>
      <c r="H18" s="11">
        <v>0.16200000000000001</v>
      </c>
      <c r="I18" s="11">
        <v>0.23499999999999999</v>
      </c>
      <c r="J18" s="11">
        <v>1.01E-2</v>
      </c>
      <c r="K18" s="13" t="s">
        <v>59</v>
      </c>
      <c r="L18" s="11">
        <v>0.19400000000000001</v>
      </c>
      <c r="M18" s="11">
        <v>0.23699999999999999</v>
      </c>
      <c r="N18" s="11">
        <v>2.5999999999999999E-2</v>
      </c>
      <c r="O18" s="13" t="s">
        <v>59</v>
      </c>
      <c r="P18" s="11">
        <v>0.26400000000000001</v>
      </c>
      <c r="Q18" s="11">
        <v>0.22</v>
      </c>
      <c r="R18" s="11">
        <v>1.8599999999999998E-2</v>
      </c>
      <c r="S18" s="13" t="s">
        <v>59</v>
      </c>
      <c r="T18" s="11">
        <v>6.0000000000000001E-3</v>
      </c>
      <c r="U18" s="11">
        <v>8.9999999999999993E-3</v>
      </c>
      <c r="V18" s="11">
        <v>0.55049999999999999</v>
      </c>
      <c r="W18" s="12" t="s">
        <v>64</v>
      </c>
      <c r="X18" s="11">
        <v>8.0000000000000002E-3</v>
      </c>
      <c r="Y18" s="11">
        <v>8.9999999999999993E-3</v>
      </c>
      <c r="Z18" s="11">
        <v>0</v>
      </c>
      <c r="AA18" s="13" t="s">
        <v>59</v>
      </c>
      <c r="AB18" s="11">
        <v>0.35499999999999998</v>
      </c>
      <c r="AC18" s="11">
        <v>0.214</v>
      </c>
    </row>
    <row r="19" spans="1:29">
      <c r="A19" s="47" t="s">
        <v>12</v>
      </c>
      <c r="B19" s="11">
        <v>2.9999999999999997E-4</v>
      </c>
      <c r="C19" s="13" t="s">
        <v>59</v>
      </c>
      <c r="D19" s="12">
        <v>0.26400000000000001</v>
      </c>
      <c r="E19" s="12">
        <v>0.20100000000000001</v>
      </c>
      <c r="F19" s="11">
        <v>0.32240000000000002</v>
      </c>
      <c r="G19" s="12" t="s">
        <v>58</v>
      </c>
      <c r="H19" s="12">
        <v>8.0000000000000002E-3</v>
      </c>
      <c r="I19" s="12">
        <v>1.0999999999999999E-2</v>
      </c>
      <c r="J19" s="10">
        <v>0</v>
      </c>
      <c r="K19" s="13" t="s">
        <v>59</v>
      </c>
      <c r="L19" s="12">
        <v>0.27900000000000003</v>
      </c>
      <c r="M19" s="12">
        <v>0.19700000000000001</v>
      </c>
      <c r="N19" s="11">
        <v>2.5000000000000001E-3</v>
      </c>
      <c r="O19" s="13" t="s">
        <v>59</v>
      </c>
      <c r="P19" s="12">
        <v>5.0000000000000001E-3</v>
      </c>
      <c r="Q19" s="12">
        <v>1.0999999999999999E-2</v>
      </c>
      <c r="R19" s="11">
        <v>1.2200000000000001E-2</v>
      </c>
      <c r="S19" s="13" t="s">
        <v>59</v>
      </c>
      <c r="T19" s="12">
        <v>7.0000000000000001E-3</v>
      </c>
      <c r="U19" s="12">
        <v>1.2E-2</v>
      </c>
      <c r="V19" s="11">
        <v>8.0000000000000004E-4</v>
      </c>
      <c r="W19" s="13" t="s">
        <v>59</v>
      </c>
      <c r="X19" s="12">
        <v>8.9999999999999993E-3</v>
      </c>
      <c r="Y19" s="12">
        <v>1.4999999999999999E-2</v>
      </c>
      <c r="Z19" s="11">
        <v>0.57540000000000002</v>
      </c>
      <c r="AA19" s="12" t="s">
        <v>58</v>
      </c>
      <c r="AB19" s="12">
        <v>1.2999999999999999E-2</v>
      </c>
      <c r="AC19" s="12">
        <v>1.0999999999999999E-2</v>
      </c>
    </row>
    <row r="20" spans="1:29">
      <c r="A20" s="47" t="s">
        <v>21</v>
      </c>
      <c r="B20" s="14"/>
      <c r="C20" s="15"/>
      <c r="D20" s="14"/>
      <c r="E20" s="14"/>
      <c r="F20" s="14"/>
      <c r="G20" s="15"/>
      <c r="H20" s="14"/>
      <c r="I20" s="14"/>
      <c r="J20" s="14"/>
      <c r="K20" s="15"/>
      <c r="L20" s="14"/>
      <c r="M20" s="14"/>
      <c r="N20" s="14"/>
      <c r="O20" s="15"/>
      <c r="P20" s="14"/>
      <c r="Q20" s="14"/>
      <c r="R20" s="14"/>
      <c r="S20" s="15"/>
      <c r="T20" s="14"/>
      <c r="U20" s="14"/>
      <c r="V20" s="14"/>
      <c r="W20" s="15"/>
      <c r="X20" s="14"/>
      <c r="Y20" s="14"/>
      <c r="Z20" s="14"/>
      <c r="AA20" s="15"/>
      <c r="AB20" s="14"/>
      <c r="AC20" s="14"/>
    </row>
    <row r="21" spans="1:29">
      <c r="A21" s="47" t="s">
        <v>13</v>
      </c>
      <c r="B21" s="11">
        <v>0.85260000000000002</v>
      </c>
      <c r="C21" s="12" t="s">
        <v>58</v>
      </c>
      <c r="D21" s="12">
        <v>0.19400000000000001</v>
      </c>
      <c r="E21" s="12">
        <v>0.22900000000000001</v>
      </c>
      <c r="F21" s="11">
        <v>7.2900000000000006E-2</v>
      </c>
      <c r="G21" s="12" t="s">
        <v>58</v>
      </c>
      <c r="H21" s="12">
        <v>0.36899999999999999</v>
      </c>
      <c r="I21" s="12">
        <v>0.20699999999999999</v>
      </c>
      <c r="J21" s="10">
        <v>1E-4</v>
      </c>
      <c r="K21" s="13" t="s">
        <v>59</v>
      </c>
      <c r="L21" s="12">
        <v>1.2E-2</v>
      </c>
      <c r="M21" s="12">
        <v>0</v>
      </c>
      <c r="N21" s="11">
        <v>0.5282</v>
      </c>
      <c r="O21" s="12" t="s">
        <v>58</v>
      </c>
      <c r="P21" s="12">
        <v>0.19400000000000001</v>
      </c>
      <c r="Q21" s="12">
        <v>0.22900000000000001</v>
      </c>
      <c r="R21" s="11">
        <v>0.14749999999999999</v>
      </c>
      <c r="S21" s="12" t="s">
        <v>58</v>
      </c>
      <c r="T21" s="12">
        <v>3.0000000000000001E-3</v>
      </c>
      <c r="U21" s="12">
        <v>0</v>
      </c>
      <c r="V21" s="11">
        <v>0.24759999999999999</v>
      </c>
      <c r="W21" s="12" t="s">
        <v>64</v>
      </c>
      <c r="X21" s="12">
        <v>1E-3</v>
      </c>
      <c r="Y21" s="12">
        <v>4.0000000000000001E-3</v>
      </c>
      <c r="Z21" s="11">
        <v>0.19769999999999999</v>
      </c>
      <c r="AA21" s="12" t="s">
        <v>58</v>
      </c>
      <c r="AB21" s="12">
        <v>0</v>
      </c>
      <c r="AC21" s="12">
        <v>2E-3</v>
      </c>
    </row>
    <row r="22" spans="1:29">
      <c r="A22" s="47" t="s">
        <v>14</v>
      </c>
      <c r="B22" s="11">
        <v>5.7700000000000001E-2</v>
      </c>
      <c r="C22" s="12" t="s">
        <v>58</v>
      </c>
      <c r="D22" s="12">
        <v>7.0000000000000001E-3</v>
      </c>
      <c r="E22" s="12">
        <v>4.0000000000000001E-3</v>
      </c>
      <c r="F22" s="11">
        <v>0.1118</v>
      </c>
      <c r="G22" s="12" t="s">
        <v>58</v>
      </c>
      <c r="H22" s="12">
        <v>8.0000000000000002E-3</v>
      </c>
      <c r="I22" s="12">
        <v>4.0000000000000001E-3</v>
      </c>
      <c r="J22" s="11">
        <v>0.2656</v>
      </c>
      <c r="K22" s="12" t="s">
        <v>58</v>
      </c>
      <c r="L22" s="12">
        <v>0.215</v>
      </c>
      <c r="M22" s="12">
        <v>0.193</v>
      </c>
      <c r="N22" s="11">
        <v>1.9300000000000001E-2</v>
      </c>
      <c r="O22" s="13" t="s">
        <v>60</v>
      </c>
      <c r="P22" s="12">
        <v>7.0000000000000001E-3</v>
      </c>
      <c r="Q22" s="12">
        <v>4.0000000000000001E-3</v>
      </c>
      <c r="R22" s="11">
        <v>0.1069</v>
      </c>
      <c r="S22" s="12" t="s">
        <v>58</v>
      </c>
      <c r="T22" s="12">
        <v>3.0000000000000001E-3</v>
      </c>
      <c r="U22" s="12">
        <v>5.0000000000000001E-3</v>
      </c>
      <c r="V22" s="11">
        <v>0.1082</v>
      </c>
      <c r="W22" s="12" t="s">
        <v>64</v>
      </c>
      <c r="X22" s="11">
        <v>0.20699999999999999</v>
      </c>
      <c r="Y22" s="11">
        <v>0.183</v>
      </c>
      <c r="Z22" s="10">
        <v>6.4000000000000003E-3</v>
      </c>
      <c r="AA22" s="13" t="s">
        <v>60</v>
      </c>
      <c r="AB22" s="12">
        <v>0.26100000000000001</v>
      </c>
      <c r="AC22" s="12">
        <v>0.192</v>
      </c>
    </row>
    <row r="23" spans="1:29">
      <c r="A23" s="47" t="s">
        <v>6</v>
      </c>
      <c r="B23" s="11">
        <v>4.1000000000000002E-2</v>
      </c>
      <c r="C23" s="13" t="s">
        <v>59</v>
      </c>
      <c r="D23" s="11">
        <v>1.2E-2</v>
      </c>
      <c r="E23" s="11">
        <v>7.0000000000000001E-3</v>
      </c>
      <c r="F23" s="11">
        <v>1.1999999999999999E-3</v>
      </c>
      <c r="G23" s="13" t="s">
        <v>59</v>
      </c>
      <c r="H23" s="11">
        <v>0.161</v>
      </c>
      <c r="I23" s="11">
        <v>0.23799999999999999</v>
      </c>
      <c r="J23" s="11">
        <v>3.0999999999999999E-3</v>
      </c>
      <c r="K23" s="13" t="s">
        <v>59</v>
      </c>
      <c r="L23" s="11">
        <v>1.2999999999999999E-2</v>
      </c>
      <c r="M23" s="11">
        <v>6.0000000000000001E-3</v>
      </c>
      <c r="N23" s="11">
        <v>0</v>
      </c>
      <c r="O23" s="13" t="s">
        <v>59</v>
      </c>
      <c r="P23" s="11">
        <v>0.313</v>
      </c>
      <c r="Q23" s="11">
        <v>0.219</v>
      </c>
      <c r="R23" s="11">
        <v>0.19370000000000001</v>
      </c>
      <c r="S23" s="12" t="s">
        <v>58</v>
      </c>
      <c r="T23" s="11">
        <v>5.0000000000000001E-3</v>
      </c>
      <c r="U23" s="11">
        <v>8.0000000000000002E-3</v>
      </c>
      <c r="V23" s="11">
        <v>3.3399999999999999E-2</v>
      </c>
      <c r="W23" s="13" t="s">
        <v>59</v>
      </c>
      <c r="X23" s="11">
        <v>0.24299999999999999</v>
      </c>
      <c r="Y23" s="11">
        <v>0.21099999999999999</v>
      </c>
      <c r="Z23" s="11">
        <v>0</v>
      </c>
      <c r="AA23" s="13" t="s">
        <v>59</v>
      </c>
      <c r="AB23" s="11">
        <v>0.35099999999999998</v>
      </c>
      <c r="AC23" s="11">
        <v>0.22</v>
      </c>
    </row>
    <row r="24" spans="1:29">
      <c r="A24" s="47" t="s">
        <v>27</v>
      </c>
      <c r="B24" s="11">
        <v>0</v>
      </c>
      <c r="C24" s="13" t="s">
        <v>59</v>
      </c>
      <c r="D24" s="11">
        <v>2.4E-2</v>
      </c>
      <c r="E24" s="11">
        <v>1.0999999999999999E-2</v>
      </c>
      <c r="F24" s="11">
        <v>0.1663</v>
      </c>
      <c r="G24" s="12" t="s">
        <v>58</v>
      </c>
      <c r="H24" s="11">
        <v>0.23200000000000001</v>
      </c>
      <c r="I24" s="11">
        <v>0.26500000000000001</v>
      </c>
      <c r="J24" s="11">
        <v>0.27300000000000002</v>
      </c>
      <c r="K24" s="12" t="s">
        <v>58</v>
      </c>
      <c r="L24" s="11">
        <v>1.4999999999999999E-2</v>
      </c>
      <c r="M24" s="11">
        <v>1.2999999999999999E-2</v>
      </c>
      <c r="N24" s="11">
        <v>6.4299999999999996E-2</v>
      </c>
      <c r="O24" s="12" t="s">
        <v>58</v>
      </c>
      <c r="P24" s="11">
        <v>0.29399999999999998</v>
      </c>
      <c r="Q24" s="11">
        <v>0.25600000000000001</v>
      </c>
      <c r="R24" s="11">
        <v>2.3999999999999998E-3</v>
      </c>
      <c r="S24" s="13" t="s">
        <v>59</v>
      </c>
      <c r="T24" s="11">
        <v>0.312</v>
      </c>
      <c r="U24" s="11">
        <v>0.253</v>
      </c>
      <c r="V24" s="11">
        <v>8.3000000000000001E-3</v>
      </c>
      <c r="W24" s="13" t="s">
        <v>59</v>
      </c>
      <c r="X24" s="11">
        <v>0.27600000000000002</v>
      </c>
      <c r="Y24" s="11">
        <v>0.23899999999999999</v>
      </c>
      <c r="Z24" s="11">
        <v>0</v>
      </c>
      <c r="AA24" s="13" t="s">
        <v>59</v>
      </c>
      <c r="AB24" s="11">
        <v>0.40799999999999997</v>
      </c>
      <c r="AC24" s="11">
        <v>0.248</v>
      </c>
    </row>
    <row r="25" spans="1:29">
      <c r="A25" s="47" t="s">
        <v>29</v>
      </c>
      <c r="B25" s="11">
        <v>0.47149999999999997</v>
      </c>
      <c r="C25" s="12" t="s">
        <v>58</v>
      </c>
      <c r="D25" s="11">
        <v>0.189</v>
      </c>
      <c r="E25" s="11">
        <v>0.17</v>
      </c>
      <c r="F25" s="11">
        <v>2.9999999999999997E-4</v>
      </c>
      <c r="G25" s="13" t="s">
        <v>59</v>
      </c>
      <c r="H25" s="11">
        <v>8.7999999999999995E-2</v>
      </c>
      <c r="I25" s="11">
        <v>0.187</v>
      </c>
      <c r="J25" s="11">
        <v>9.06E-2</v>
      </c>
      <c r="K25" s="12" t="s">
        <v>58</v>
      </c>
      <c r="L25" s="11">
        <v>0.14799999999999999</v>
      </c>
      <c r="M25" s="11">
        <v>0.186</v>
      </c>
      <c r="N25" s="11">
        <v>4.1300000000000003E-2</v>
      </c>
      <c r="O25" s="13" t="s">
        <v>59</v>
      </c>
      <c r="P25" s="11">
        <v>0.22500000000000001</v>
      </c>
      <c r="Q25" s="11">
        <v>0.16700000000000001</v>
      </c>
      <c r="R25" s="11">
        <v>0.34139999999999998</v>
      </c>
      <c r="S25" s="12" t="s">
        <v>58</v>
      </c>
      <c r="T25" s="11">
        <v>5.0000000000000001E-3</v>
      </c>
      <c r="U25" s="11">
        <v>8.0000000000000002E-3</v>
      </c>
      <c r="V25" s="11">
        <v>0.5867</v>
      </c>
      <c r="W25" s="12" t="s">
        <v>64</v>
      </c>
      <c r="X25" s="11">
        <v>0.17</v>
      </c>
      <c r="Y25" s="11">
        <v>0.18099999999999999</v>
      </c>
      <c r="Z25" s="11">
        <v>1.8E-3</v>
      </c>
      <c r="AA25" s="13" t="s">
        <v>59</v>
      </c>
      <c r="AB25" s="11">
        <v>0.28000000000000003</v>
      </c>
      <c r="AC25" s="11">
        <v>0.16600000000000001</v>
      </c>
    </row>
    <row r="26" spans="1:29">
      <c r="A26" s="47" t="s">
        <v>19</v>
      </c>
      <c r="B26" s="11">
        <v>2.3400000000000001E-2</v>
      </c>
      <c r="C26" s="13" t="s">
        <v>59</v>
      </c>
      <c r="D26" s="11">
        <v>0.27300000000000002</v>
      </c>
      <c r="E26" s="11">
        <v>0.23400000000000001</v>
      </c>
      <c r="F26" s="11">
        <v>2.1999999999999999E-2</v>
      </c>
      <c r="G26" s="13" t="s">
        <v>59</v>
      </c>
      <c r="H26" s="11">
        <v>0.29899999999999999</v>
      </c>
      <c r="I26" s="11">
        <v>0.23799999999999999</v>
      </c>
      <c r="J26" s="11">
        <v>0.21440000000000001</v>
      </c>
      <c r="K26" s="12" t="s">
        <v>58</v>
      </c>
      <c r="L26" s="11">
        <v>0.25800000000000001</v>
      </c>
      <c r="M26" s="11">
        <v>0.23699999999999999</v>
      </c>
      <c r="N26" s="11">
        <v>3.7400000000000003E-2</v>
      </c>
      <c r="O26" s="13" t="s">
        <v>59</v>
      </c>
      <c r="P26" s="11">
        <v>1.2E-2</v>
      </c>
      <c r="Q26" s="11">
        <v>8.0000000000000002E-3</v>
      </c>
      <c r="R26" s="11">
        <v>8.9999999999999993E-3</v>
      </c>
      <c r="S26" s="13" t="s">
        <v>59</v>
      </c>
      <c r="T26" s="11">
        <v>6.0000000000000001E-3</v>
      </c>
      <c r="U26" s="11">
        <v>8.9999999999999993E-3</v>
      </c>
      <c r="V26" s="11">
        <v>1.1299999999999999E-2</v>
      </c>
      <c r="W26" s="13" t="s">
        <v>59</v>
      </c>
      <c r="X26" s="11">
        <v>0.01</v>
      </c>
      <c r="Y26" s="11">
        <v>6.0000000000000001E-3</v>
      </c>
      <c r="Z26" s="11">
        <v>0</v>
      </c>
      <c r="AA26" s="13" t="s">
        <v>59</v>
      </c>
      <c r="AB26" s="11">
        <v>0.38300000000000001</v>
      </c>
      <c r="AC26" s="11">
        <v>0.22600000000000001</v>
      </c>
    </row>
    <row r="27" spans="1:29">
      <c r="A27" s="47" t="s">
        <v>7</v>
      </c>
      <c r="B27" s="11">
        <v>0.64280000000000004</v>
      </c>
      <c r="C27" s="12" t="s">
        <v>58</v>
      </c>
      <c r="D27" s="12">
        <v>0.32600000000000001</v>
      </c>
      <c r="E27" s="12">
        <v>0.314</v>
      </c>
      <c r="F27" s="11">
        <v>0.79630000000000001</v>
      </c>
      <c r="G27" s="12" t="s">
        <v>58</v>
      </c>
      <c r="H27" s="12">
        <v>0.308</v>
      </c>
      <c r="I27" s="12">
        <v>0.317</v>
      </c>
      <c r="J27" s="11">
        <v>0.29959999999999998</v>
      </c>
      <c r="K27" s="12" t="s">
        <v>58</v>
      </c>
      <c r="L27" s="12">
        <v>0.33700000000000002</v>
      </c>
      <c r="M27" s="12">
        <v>0.311</v>
      </c>
      <c r="N27" s="11">
        <v>0.94279999999999997</v>
      </c>
      <c r="O27" s="12" t="s">
        <v>58</v>
      </c>
      <c r="P27" s="12">
        <v>0.314</v>
      </c>
      <c r="Q27" s="12">
        <v>0.316</v>
      </c>
      <c r="R27" s="11">
        <v>0.75800000000000001</v>
      </c>
      <c r="S27" s="12" t="s">
        <v>58</v>
      </c>
      <c r="T27" s="12">
        <v>0.32100000000000001</v>
      </c>
      <c r="U27" s="12">
        <v>0.314</v>
      </c>
      <c r="V27" s="10">
        <v>6.3E-3</v>
      </c>
      <c r="W27" s="13" t="s">
        <v>60</v>
      </c>
      <c r="X27" s="12">
        <v>0.29699999999999999</v>
      </c>
      <c r="Y27" s="12">
        <v>0.35099999999999998</v>
      </c>
      <c r="Z27" s="11">
        <v>0.23499999999999999</v>
      </c>
      <c r="AA27" s="12" t="s">
        <v>64</v>
      </c>
      <c r="AB27" s="12">
        <v>0.34899999999999998</v>
      </c>
      <c r="AC27" s="12">
        <v>0.313</v>
      </c>
    </row>
    <row r="28" spans="1:29">
      <c r="A28" s="47" t="s">
        <v>26</v>
      </c>
      <c r="B28" s="11">
        <v>0.29270000000000002</v>
      </c>
      <c r="C28" s="12" t="s">
        <v>58</v>
      </c>
      <c r="D28" s="12">
        <v>0.26400000000000001</v>
      </c>
      <c r="E28" s="12">
        <v>0.254</v>
      </c>
      <c r="F28" s="11">
        <v>5.0000000000000001E-4</v>
      </c>
      <c r="G28" s="13" t="s">
        <v>59</v>
      </c>
      <c r="H28" s="12">
        <v>2.9000000000000001E-2</v>
      </c>
      <c r="I28" s="12">
        <v>1.6E-2</v>
      </c>
      <c r="J28" s="10">
        <v>2.0000000000000001E-4</v>
      </c>
      <c r="K28" s="13" t="s">
        <v>59</v>
      </c>
      <c r="L28" s="12">
        <v>2.5000000000000001E-2</v>
      </c>
      <c r="M28" s="12">
        <v>1.4999999999999999E-2</v>
      </c>
      <c r="N28" s="11">
        <v>9.1499999999999998E-2</v>
      </c>
      <c r="O28" s="12" t="s">
        <v>58</v>
      </c>
      <c r="P28" s="12">
        <v>0.22600000000000001</v>
      </c>
      <c r="Q28" s="12">
        <v>0.254</v>
      </c>
      <c r="R28" s="11">
        <v>2.9999999999999997E-4</v>
      </c>
      <c r="S28" s="13" t="s">
        <v>60</v>
      </c>
      <c r="T28" s="12">
        <v>0.28999999999999998</v>
      </c>
      <c r="U28" s="12">
        <v>0.24099999999999999</v>
      </c>
      <c r="V28" s="11">
        <v>5.0700000000000002E-2</v>
      </c>
      <c r="W28" s="12" t="s">
        <v>64</v>
      </c>
      <c r="X28" s="12">
        <v>0.25900000000000001</v>
      </c>
      <c r="Y28" s="12">
        <v>0.23799999999999999</v>
      </c>
      <c r="Z28" s="11">
        <v>2.6100000000000002E-2</v>
      </c>
      <c r="AA28" s="13" t="s">
        <v>59</v>
      </c>
      <c r="AB28" s="12">
        <v>0.29299999999999998</v>
      </c>
      <c r="AC28" s="12">
        <v>0.248</v>
      </c>
    </row>
    <row r="29" spans="1:29">
      <c r="A29" s="47" t="s">
        <v>28</v>
      </c>
      <c r="B29" s="11">
        <v>3.2000000000000002E-3</v>
      </c>
      <c r="C29" s="13" t="s">
        <v>60</v>
      </c>
      <c r="D29" s="12">
        <v>0.26800000000000002</v>
      </c>
      <c r="E29" s="12">
        <v>0.22</v>
      </c>
      <c r="F29" s="11">
        <v>0.15939999999999999</v>
      </c>
      <c r="G29" s="12" t="s">
        <v>58</v>
      </c>
      <c r="H29" s="12">
        <v>1.4999999999999999E-2</v>
      </c>
      <c r="I29" s="12">
        <v>1.2E-2</v>
      </c>
      <c r="J29" s="11">
        <v>7.4999999999999997E-3</v>
      </c>
      <c r="K29" s="13" t="s">
        <v>59</v>
      </c>
      <c r="L29" s="12">
        <v>0.22</v>
      </c>
      <c r="M29" s="12">
        <v>0.25700000000000001</v>
      </c>
      <c r="N29" s="11">
        <v>0.69520000000000004</v>
      </c>
      <c r="O29" s="12" t="s">
        <v>58</v>
      </c>
      <c r="P29" s="12">
        <v>0.23300000000000001</v>
      </c>
      <c r="Q29" s="12">
        <v>0.22700000000000001</v>
      </c>
      <c r="R29" s="11">
        <v>0.18709999999999999</v>
      </c>
      <c r="S29" s="12" t="s">
        <v>64</v>
      </c>
      <c r="T29" s="12">
        <v>1.4E-2</v>
      </c>
      <c r="U29" s="12">
        <v>1.2E-2</v>
      </c>
      <c r="V29" s="11">
        <v>1E-3</v>
      </c>
      <c r="W29" s="13" t="s">
        <v>59</v>
      </c>
      <c r="X29" s="12">
        <v>1.4E-2</v>
      </c>
      <c r="Y29" s="12">
        <v>8.9999999999999993E-3</v>
      </c>
      <c r="Z29" s="10">
        <v>2.9999999999999997E-4</v>
      </c>
      <c r="AA29" s="13" t="s">
        <v>59</v>
      </c>
      <c r="AB29" s="12">
        <v>0.29599999999999999</v>
      </c>
      <c r="AC29" s="12">
        <v>0.222</v>
      </c>
    </row>
    <row r="30" spans="1:29">
      <c r="A30" s="47" t="s">
        <v>30</v>
      </c>
      <c r="B30" s="11">
        <v>2.6499999999999999E-2</v>
      </c>
      <c r="C30" s="13" t="s">
        <v>59</v>
      </c>
      <c r="D30" s="11">
        <v>1.2999999999999999E-2</v>
      </c>
      <c r="E30" s="11">
        <v>6.0000000000000001E-3</v>
      </c>
      <c r="F30" s="10">
        <v>3.3999999999999998E-3</v>
      </c>
      <c r="G30" s="13" t="s">
        <v>59</v>
      </c>
      <c r="H30" s="11">
        <v>0.02</v>
      </c>
      <c r="I30" s="11">
        <v>6.0000000000000001E-3</v>
      </c>
      <c r="J30" s="11">
        <v>0.31759999999999999</v>
      </c>
      <c r="K30" s="12" t="s">
        <v>58</v>
      </c>
      <c r="L30" s="11">
        <v>0.20899999999999999</v>
      </c>
      <c r="M30" s="11">
        <v>0.248</v>
      </c>
      <c r="N30" s="11">
        <v>0.77829999999999999</v>
      </c>
      <c r="O30" s="12" t="s">
        <v>58</v>
      </c>
      <c r="P30" s="11">
        <v>0.251</v>
      </c>
      <c r="Q30" s="11">
        <v>0.23899999999999999</v>
      </c>
      <c r="R30" s="11">
        <v>7.2499999999999995E-2</v>
      </c>
      <c r="S30" s="12" t="s">
        <v>58</v>
      </c>
      <c r="T30" s="11">
        <v>0.29499999999999998</v>
      </c>
      <c r="U30" s="11">
        <v>0.22500000000000001</v>
      </c>
      <c r="V30" s="11">
        <v>2.1999999999999999E-2</v>
      </c>
      <c r="W30" s="13" t="s">
        <v>59</v>
      </c>
      <c r="X30" s="11">
        <v>0.26600000000000001</v>
      </c>
      <c r="Y30" s="11">
        <v>0.19600000000000001</v>
      </c>
      <c r="Z30" s="11">
        <v>2.9700000000000001E-2</v>
      </c>
      <c r="AA30" s="13" t="s">
        <v>59</v>
      </c>
      <c r="AB30" s="11">
        <v>0</v>
      </c>
      <c r="AC30" s="11">
        <v>8.0000000000000002E-3</v>
      </c>
    </row>
    <row r="31" spans="1:29">
      <c r="A31" s="47" t="s">
        <v>31</v>
      </c>
      <c r="B31" s="11">
        <v>1.3899999999999999E-2</v>
      </c>
      <c r="C31" s="13" t="s">
        <v>59</v>
      </c>
      <c r="D31" s="11">
        <v>0.22</v>
      </c>
      <c r="E31" s="11">
        <v>0.16900000000000001</v>
      </c>
      <c r="F31" s="11">
        <v>0</v>
      </c>
      <c r="G31" s="13" t="s">
        <v>59</v>
      </c>
      <c r="H31" s="11">
        <v>2.3E-2</v>
      </c>
      <c r="I31" s="11">
        <v>0.01</v>
      </c>
      <c r="J31" s="11">
        <v>1.2999999999999999E-3</v>
      </c>
      <c r="K31" s="13" t="s">
        <v>59</v>
      </c>
      <c r="L31" s="11">
        <v>1.6E-2</v>
      </c>
      <c r="M31" s="11">
        <v>0.01</v>
      </c>
      <c r="N31" s="11">
        <v>0.59089999999999998</v>
      </c>
      <c r="O31" s="12" t="s">
        <v>58</v>
      </c>
      <c r="P31" s="11">
        <v>0.17</v>
      </c>
      <c r="Q31" s="11">
        <v>0.18099999999999999</v>
      </c>
      <c r="R31" s="11">
        <v>1.4E-2</v>
      </c>
      <c r="S31" s="13" t="s">
        <v>59</v>
      </c>
      <c r="T31" s="11">
        <v>0.14899999999999999</v>
      </c>
      <c r="U31" s="11">
        <v>0.192</v>
      </c>
      <c r="V31" s="11">
        <v>9.6100000000000005E-2</v>
      </c>
      <c r="W31" s="12" t="s">
        <v>64</v>
      </c>
      <c r="X31" s="11">
        <v>1.2E-2</v>
      </c>
      <c r="Y31" s="11">
        <v>8.9999999999999993E-3</v>
      </c>
      <c r="Z31" s="11">
        <v>6.0600000000000001E-2</v>
      </c>
      <c r="AA31" s="12" t="s">
        <v>58</v>
      </c>
      <c r="AB31" s="11">
        <v>0.22500000000000001</v>
      </c>
      <c r="AC31" s="11">
        <v>0.17599999999999999</v>
      </c>
    </row>
    <row r="32" spans="1:29">
      <c r="A32" s="47" t="s">
        <v>32</v>
      </c>
      <c r="B32" s="11">
        <v>6.2700000000000006E-2</v>
      </c>
      <c r="C32" s="12" t="s">
        <v>58</v>
      </c>
      <c r="D32" s="11">
        <v>0.22</v>
      </c>
      <c r="E32" s="11">
        <v>0.17</v>
      </c>
      <c r="F32" s="11">
        <v>9.6299999999999997E-2</v>
      </c>
      <c r="G32" s="12" t="s">
        <v>58</v>
      </c>
      <c r="H32" s="11">
        <v>0.23899999999999999</v>
      </c>
      <c r="I32" s="11">
        <v>0.17399999999999999</v>
      </c>
      <c r="J32" s="11">
        <v>8.0000000000000004E-4</v>
      </c>
      <c r="K32" s="13" t="s">
        <v>59</v>
      </c>
      <c r="L32" s="11">
        <v>0.247</v>
      </c>
      <c r="M32" s="11">
        <v>0.16300000000000001</v>
      </c>
      <c r="N32" s="11">
        <v>2.9700000000000001E-2</v>
      </c>
      <c r="O32" s="13" t="s">
        <v>59</v>
      </c>
      <c r="P32" s="11">
        <v>0.13300000000000001</v>
      </c>
      <c r="Q32" s="11">
        <v>0.185</v>
      </c>
      <c r="R32" s="11">
        <v>7.0400000000000004E-2</v>
      </c>
      <c r="S32" s="12" t="s">
        <v>58</v>
      </c>
      <c r="T32" s="11">
        <v>0.14399999999999999</v>
      </c>
      <c r="U32" s="11">
        <v>0.186</v>
      </c>
      <c r="V32" s="11">
        <v>9.3100000000000002E-2</v>
      </c>
      <c r="W32" s="12" t="s">
        <v>64</v>
      </c>
      <c r="X32" s="11">
        <v>0.16400000000000001</v>
      </c>
      <c r="Y32" s="11">
        <v>0.19700000000000001</v>
      </c>
      <c r="Z32" s="11">
        <v>0.24909999999999999</v>
      </c>
      <c r="AA32" s="12" t="s">
        <v>58</v>
      </c>
      <c r="AB32" s="11">
        <v>0.215</v>
      </c>
      <c r="AC32" s="11">
        <v>0.17499999999999999</v>
      </c>
    </row>
    <row r="33" spans="1:29" ht="26.25">
      <c r="A33" s="47" t="s">
        <v>33</v>
      </c>
      <c r="B33" s="11">
        <v>0.46510000000000001</v>
      </c>
      <c r="C33" s="12" t="s">
        <v>58</v>
      </c>
      <c r="D33" s="11">
        <v>0.34200000000000003</v>
      </c>
      <c r="E33" s="11">
        <v>0.314</v>
      </c>
      <c r="F33" s="11">
        <v>0.16470000000000001</v>
      </c>
      <c r="G33" s="12" t="s">
        <v>58</v>
      </c>
      <c r="H33" s="11">
        <v>5.1999999999999998E-2</v>
      </c>
      <c r="I33" s="11">
        <v>3.1E-2</v>
      </c>
      <c r="J33" s="11">
        <v>5.0200000000000002E-2</v>
      </c>
      <c r="K33" s="12" t="s">
        <v>58</v>
      </c>
      <c r="L33" s="11">
        <v>4.5999999999999999E-2</v>
      </c>
      <c r="M33" s="11">
        <v>2.7E-2</v>
      </c>
      <c r="N33" s="11">
        <v>2.1899999999999999E-2</v>
      </c>
      <c r="O33" s="13" t="s">
        <v>59</v>
      </c>
      <c r="P33" s="11">
        <v>0.252</v>
      </c>
      <c r="Q33" s="11">
        <v>0.33300000000000002</v>
      </c>
      <c r="R33" s="11">
        <v>0.23019999999999999</v>
      </c>
      <c r="S33" s="12" t="s">
        <v>58</v>
      </c>
      <c r="T33" s="11">
        <v>0.35</v>
      </c>
      <c r="U33" s="11">
        <v>0.32</v>
      </c>
      <c r="V33" s="11">
        <v>0.30980000000000002</v>
      </c>
      <c r="W33" s="12" t="s">
        <v>64</v>
      </c>
      <c r="X33" s="11">
        <v>0.307</v>
      </c>
      <c r="Y33" s="11">
        <v>0.33600000000000002</v>
      </c>
      <c r="Z33" s="11">
        <v>0.23139999999999999</v>
      </c>
      <c r="AA33" s="12" t="s">
        <v>58</v>
      </c>
      <c r="AB33" s="11">
        <v>1.9E-2</v>
      </c>
      <c r="AC33" s="11">
        <v>3.4000000000000002E-2</v>
      </c>
    </row>
    <row r="34" spans="1:29" ht="26.25">
      <c r="A34" s="47" t="s">
        <v>41</v>
      </c>
      <c r="B34" s="11">
        <v>0.51139999999999997</v>
      </c>
      <c r="C34" s="12" t="s">
        <v>58</v>
      </c>
      <c r="D34" s="11">
        <v>0.21</v>
      </c>
      <c r="E34" s="11">
        <v>0.192</v>
      </c>
      <c r="F34" s="11">
        <v>2.9499999999999998E-2</v>
      </c>
      <c r="G34" s="13" t="s">
        <v>59</v>
      </c>
      <c r="H34" s="11">
        <v>0.123</v>
      </c>
      <c r="I34" s="11">
        <v>0.20300000000000001</v>
      </c>
      <c r="J34" s="11">
        <v>0.89729999999999999</v>
      </c>
      <c r="K34" s="12" t="s">
        <v>58</v>
      </c>
      <c r="L34" s="11">
        <v>0.192</v>
      </c>
      <c r="M34" s="11">
        <v>0.19600000000000001</v>
      </c>
      <c r="N34" s="11">
        <v>0.34389999999999998</v>
      </c>
      <c r="O34" s="12" t="s">
        <v>58</v>
      </c>
      <c r="P34" s="11">
        <v>1.0999999999999999E-2</v>
      </c>
      <c r="Q34" s="11">
        <v>1.6E-2</v>
      </c>
      <c r="R34" s="11">
        <v>2.1499999999999998E-2</v>
      </c>
      <c r="S34" s="13" t="s">
        <v>59</v>
      </c>
      <c r="T34" s="11">
        <v>0.151</v>
      </c>
      <c r="U34" s="11">
        <v>0.20499999999999999</v>
      </c>
      <c r="V34" s="11">
        <v>2.23E-2</v>
      </c>
      <c r="W34" s="13" t="s">
        <v>59</v>
      </c>
      <c r="X34" s="11">
        <v>0.17399999999999999</v>
      </c>
      <c r="Y34" s="11">
        <v>0.219</v>
      </c>
      <c r="Z34" s="11">
        <v>5.4800000000000001E-2</v>
      </c>
      <c r="AA34" s="12" t="s">
        <v>58</v>
      </c>
      <c r="AB34" s="11">
        <v>7.0000000000000001E-3</v>
      </c>
      <c r="AC34" s="11">
        <v>1.7000000000000001E-2</v>
      </c>
    </row>
    <row r="35" spans="1:29">
      <c r="A35" s="47" t="s">
        <v>40</v>
      </c>
      <c r="B35" s="11">
        <v>0.96889999999999998</v>
      </c>
      <c r="C35" s="12" t="s">
        <v>58</v>
      </c>
      <c r="D35" s="11">
        <v>0.214</v>
      </c>
      <c r="E35" s="11">
        <v>0.21299999999999999</v>
      </c>
      <c r="F35" s="11">
        <v>5.8900000000000001E-2</v>
      </c>
      <c r="G35" s="12" t="s">
        <v>58</v>
      </c>
      <c r="H35" s="11">
        <v>1.7999999999999999E-2</v>
      </c>
      <c r="I35" s="11">
        <v>0.01</v>
      </c>
      <c r="J35" s="11">
        <v>0.49070000000000003</v>
      </c>
      <c r="K35" s="12" t="s">
        <v>58</v>
      </c>
      <c r="L35" s="11">
        <v>0.22700000000000001</v>
      </c>
      <c r="M35" s="11">
        <v>0.20899999999999999</v>
      </c>
      <c r="N35" s="11">
        <v>0.77759999999999996</v>
      </c>
      <c r="O35" s="12" t="s">
        <v>58</v>
      </c>
      <c r="P35" s="11">
        <v>0.20699999999999999</v>
      </c>
      <c r="Q35" s="11">
        <v>0.214</v>
      </c>
      <c r="R35" s="11">
        <v>0.4027</v>
      </c>
      <c r="S35" s="12" t="s">
        <v>58</v>
      </c>
      <c r="T35" s="11">
        <v>0.23</v>
      </c>
      <c r="U35" s="11">
        <v>0.20899999999999999</v>
      </c>
      <c r="V35" s="11">
        <v>0.9304</v>
      </c>
      <c r="W35" s="12" t="s">
        <v>64</v>
      </c>
      <c r="X35" s="11">
        <v>0.21299999999999999</v>
      </c>
      <c r="Y35" s="11">
        <v>0.214</v>
      </c>
      <c r="Z35" s="11">
        <v>3.7000000000000002E-3</v>
      </c>
      <c r="AA35" s="13" t="s">
        <v>59</v>
      </c>
      <c r="AB35" s="11">
        <v>0.30599999999999999</v>
      </c>
      <c r="AC35" s="11">
        <v>0.20499999999999999</v>
      </c>
    </row>
    <row r="36" spans="1:29">
      <c r="A36" s="47" t="s">
        <v>34</v>
      </c>
      <c r="B36" s="11">
        <v>0.34570000000000001</v>
      </c>
      <c r="C36" s="12" t="s">
        <v>58</v>
      </c>
      <c r="D36" s="12">
        <v>0.26800000000000002</v>
      </c>
      <c r="E36" s="12">
        <v>0.29099999999999998</v>
      </c>
      <c r="F36" s="10">
        <v>2.1299999999999999E-2</v>
      </c>
      <c r="G36" s="13" t="s">
        <v>59</v>
      </c>
      <c r="H36" s="12">
        <v>2.1999999999999999E-2</v>
      </c>
      <c r="I36" s="12">
        <v>1.2999999999999999E-2</v>
      </c>
      <c r="J36" s="11">
        <v>4.8800000000000003E-2</v>
      </c>
      <c r="K36" s="13" t="s">
        <v>59</v>
      </c>
      <c r="L36" s="12">
        <v>0.31900000000000001</v>
      </c>
      <c r="M36" s="12">
        <v>0.27600000000000002</v>
      </c>
      <c r="N36" s="11">
        <v>8.5999999999999993E-2</v>
      </c>
      <c r="O36" s="12" t="s">
        <v>58</v>
      </c>
      <c r="P36" s="12">
        <v>8.9999999999999993E-3</v>
      </c>
      <c r="Q36" s="12">
        <v>1.4E-2</v>
      </c>
      <c r="R36" s="11">
        <v>2.3599999999999999E-2</v>
      </c>
      <c r="S36" s="13" t="s">
        <v>59</v>
      </c>
      <c r="T36" s="12">
        <v>8.0000000000000002E-3</v>
      </c>
      <c r="U36" s="12">
        <v>1.4999999999999999E-2</v>
      </c>
      <c r="V36" s="11">
        <v>0.83330000000000004</v>
      </c>
      <c r="W36" s="12" t="s">
        <v>64</v>
      </c>
      <c r="X36" s="12">
        <v>0.28599999999999998</v>
      </c>
      <c r="Y36" s="12">
        <v>0.28899999999999998</v>
      </c>
      <c r="Z36" s="11">
        <v>0.12809999999999999</v>
      </c>
      <c r="AA36" s="12" t="s">
        <v>58</v>
      </c>
      <c r="AB36" s="12">
        <v>8.0000000000000002E-3</v>
      </c>
      <c r="AC36" s="12">
        <v>1.4E-2</v>
      </c>
    </row>
    <row r="37" spans="1:29">
      <c r="A37" s="47" t="s">
        <v>35</v>
      </c>
      <c r="B37" s="11">
        <v>1.6299999999999999E-2</v>
      </c>
      <c r="C37" s="13" t="s">
        <v>59</v>
      </c>
      <c r="D37" s="11">
        <v>0.307</v>
      </c>
      <c r="E37" s="11">
        <v>0.248</v>
      </c>
      <c r="F37" s="11">
        <v>3.7000000000000002E-3</v>
      </c>
      <c r="G37" s="13" t="s">
        <v>59</v>
      </c>
      <c r="H37" s="11">
        <v>0.34</v>
      </c>
      <c r="I37" s="11">
        <v>0.249</v>
      </c>
      <c r="J37" s="11">
        <v>8.0000000000000004E-4</v>
      </c>
      <c r="K37" s="13" t="s">
        <v>59</v>
      </c>
      <c r="L37" s="11">
        <v>0.311</v>
      </c>
      <c r="M37" s="11">
        <v>0.23899999999999999</v>
      </c>
      <c r="N37" s="11">
        <v>0.2482</v>
      </c>
      <c r="O37" s="12" t="s">
        <v>58</v>
      </c>
      <c r="P37" s="11">
        <v>0.28000000000000003</v>
      </c>
      <c r="Q37" s="11">
        <v>0.252</v>
      </c>
      <c r="R37" s="11">
        <v>0.23150000000000001</v>
      </c>
      <c r="S37" s="12" t="s">
        <v>58</v>
      </c>
      <c r="T37" s="11">
        <v>8.0000000000000002E-3</v>
      </c>
      <c r="U37" s="11">
        <v>1.0999999999999999E-2</v>
      </c>
      <c r="V37" s="11">
        <v>0.47160000000000002</v>
      </c>
      <c r="W37" s="12" t="s">
        <v>64</v>
      </c>
      <c r="X37" s="11">
        <v>0.251</v>
      </c>
      <c r="Y37" s="11">
        <v>0.26400000000000001</v>
      </c>
      <c r="Z37" s="11">
        <v>0.13800000000000001</v>
      </c>
      <c r="AA37" s="12" t="s">
        <v>58</v>
      </c>
      <c r="AB37" s="11">
        <v>0.29699999999999999</v>
      </c>
      <c r="AC37" s="11">
        <v>0.252</v>
      </c>
    </row>
    <row r="38" spans="1:29">
      <c r="A38" s="47" t="s">
        <v>42</v>
      </c>
      <c r="B38" s="11">
        <v>8.7300000000000003E-2</v>
      </c>
      <c r="C38" s="12" t="s">
        <v>58</v>
      </c>
      <c r="D38" s="11">
        <v>0.253</v>
      </c>
      <c r="E38" s="11">
        <v>0.20399999999999999</v>
      </c>
      <c r="F38" s="11">
        <v>0.24149999999999999</v>
      </c>
      <c r="G38" s="12" t="s">
        <v>58</v>
      </c>
      <c r="H38" s="11">
        <v>0.254</v>
      </c>
      <c r="I38" s="11">
        <v>0.21</v>
      </c>
      <c r="J38" s="11">
        <v>0.18559999999999999</v>
      </c>
      <c r="K38" s="12" t="s">
        <v>58</v>
      </c>
      <c r="L38" s="11">
        <v>0.24</v>
      </c>
      <c r="M38" s="11">
        <v>0.20599999999999999</v>
      </c>
      <c r="N38" s="11">
        <v>0.4178</v>
      </c>
      <c r="O38" s="12" t="s">
        <v>58</v>
      </c>
      <c r="P38" s="11">
        <v>0.193</v>
      </c>
      <c r="Q38" s="11">
        <v>0.216</v>
      </c>
      <c r="R38" s="11">
        <v>0.1774</v>
      </c>
      <c r="S38" s="12" t="s">
        <v>58</v>
      </c>
      <c r="T38" s="11">
        <v>0.24</v>
      </c>
      <c r="U38" s="11">
        <v>0.20699999999999999</v>
      </c>
      <c r="V38" s="11">
        <v>6.3600000000000004E-2</v>
      </c>
      <c r="W38" s="12" t="s">
        <v>58</v>
      </c>
      <c r="X38" s="11">
        <v>0.22500000000000001</v>
      </c>
      <c r="Y38" s="11">
        <v>0.187</v>
      </c>
      <c r="Z38" s="11">
        <v>0.48709999999999998</v>
      </c>
      <c r="AA38" s="12" t="s">
        <v>58</v>
      </c>
      <c r="AB38" s="11">
        <v>0.23499999999999999</v>
      </c>
      <c r="AC38" s="11">
        <v>0.21099999999999999</v>
      </c>
    </row>
    <row r="40" spans="1:29">
      <c r="B40" t="s">
        <v>61</v>
      </c>
    </row>
    <row r="41" spans="1:29">
      <c r="A41" s="49" t="s">
        <v>62</v>
      </c>
      <c r="B41" t="s">
        <v>63</v>
      </c>
    </row>
  </sheetData>
  <mergeCells count="7">
    <mergeCell ref="Z1:AC1"/>
    <mergeCell ref="B1:E1"/>
    <mergeCell ref="F1:I1"/>
    <mergeCell ref="J1:M1"/>
    <mergeCell ref="N1:Q1"/>
    <mergeCell ref="R1:U1"/>
    <mergeCell ref="V1:Y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0769A-7A7F-40AB-B397-D5E2D8366F2C}">
  <dimension ref="A1:O139"/>
  <sheetViews>
    <sheetView topLeftCell="A7" workbookViewId="0">
      <selection activeCell="B25" sqref="B25:N25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05</v>
      </c>
      <c r="D2" s="27">
        <v>-5929.9636689999998</v>
      </c>
      <c r="E2" s="27">
        <v>2.5077600000000002</v>
      </c>
      <c r="F2" s="58">
        <v>5.3800000000000001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06</v>
      </c>
      <c r="D4" s="27">
        <v>-5766.3751810000003</v>
      </c>
      <c r="E4" s="27">
        <v>2.9885000000000002</v>
      </c>
      <c r="F4" s="18" t="s">
        <v>77</v>
      </c>
      <c r="G4" s="19">
        <v>0.85236000000000001</v>
      </c>
      <c r="H4" s="19">
        <v>0.14763999999999999</v>
      </c>
      <c r="I4" s="20"/>
      <c r="J4" s="20"/>
      <c r="K4" s="21" t="s">
        <v>0</v>
      </c>
      <c r="L4" s="19">
        <f>2*(D4-D2)</f>
        <v>327.17697599999883</v>
      </c>
      <c r="M4" s="22">
        <f>C4-C2</f>
        <v>1</v>
      </c>
      <c r="N4" s="23">
        <f>CHIDIST(L4,M4)</f>
        <v>3.9596212566346735E-73</v>
      </c>
    </row>
    <row r="5" spans="1:14">
      <c r="A5" s="21"/>
      <c r="B5" s="21"/>
      <c r="C5" s="21"/>
      <c r="D5" s="21"/>
      <c r="E5" s="21"/>
      <c r="F5" s="18" t="s">
        <v>78</v>
      </c>
      <c r="G5" s="19">
        <v>8.4899999999999993E-3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08</v>
      </c>
      <c r="D7" s="27">
        <v>-5766.3751940000002</v>
      </c>
      <c r="E7" s="27">
        <v>2.98847</v>
      </c>
      <c r="F7" s="18" t="s">
        <v>77</v>
      </c>
      <c r="G7" s="19">
        <v>0.85257000000000005</v>
      </c>
      <c r="H7" s="19">
        <v>1.8419999999999999E-2</v>
      </c>
      <c r="I7" s="19">
        <v>0.12901000000000001</v>
      </c>
      <c r="J7" s="20"/>
      <c r="K7" s="21" t="s">
        <v>76</v>
      </c>
      <c r="L7" s="19">
        <f>2*(D7-D4)</f>
        <v>-2.5999999706982635E-5</v>
      </c>
      <c r="M7" s="22">
        <f>C7-C4</f>
        <v>2</v>
      </c>
      <c r="N7" s="23" t="e">
        <f>CHIDIST(L7,M7)</f>
        <v>#NUM!</v>
      </c>
    </row>
    <row r="8" spans="1:14">
      <c r="A8" s="21"/>
      <c r="B8" s="21"/>
      <c r="C8" s="21"/>
      <c r="D8" s="21"/>
      <c r="E8" s="21"/>
      <c r="F8" s="18" t="s">
        <v>78</v>
      </c>
      <c r="G8" s="19">
        <v>8.4899999999999993E-3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08</v>
      </c>
      <c r="D10" s="27">
        <v>-5653.4388179999996</v>
      </c>
      <c r="E10" s="27">
        <v>2.6391900000000001</v>
      </c>
      <c r="F10" s="18" t="s">
        <v>77</v>
      </c>
      <c r="G10" s="19">
        <v>0.15361</v>
      </c>
      <c r="H10" s="19">
        <v>4.3799999999999999E-2</v>
      </c>
      <c r="I10" s="19">
        <v>0.80259000000000003</v>
      </c>
      <c r="J10" s="20"/>
      <c r="K10" s="21" t="s">
        <v>76</v>
      </c>
      <c r="L10" s="19">
        <f>2*(D10-D4)</f>
        <v>225.87272600000142</v>
      </c>
      <c r="M10" s="22">
        <f>C10-C4</f>
        <v>2</v>
      </c>
      <c r="N10" s="23">
        <f>CHIDIST(L10,M10)</f>
        <v>8.9610880135774656E-50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0.22303000000000001</v>
      </c>
      <c r="H11" s="19">
        <v>1</v>
      </c>
      <c r="I11" s="19">
        <v>2.0600000000000002E-3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09</v>
      </c>
      <c r="D13" s="27">
        <v>-5642.8671160000004</v>
      </c>
      <c r="E13" s="27">
        <v>2.5783900000000002</v>
      </c>
      <c r="F13" s="18" t="s">
        <v>77</v>
      </c>
      <c r="G13" s="19">
        <v>0.79754999999999998</v>
      </c>
      <c r="H13" s="19">
        <v>0.12717000000000001</v>
      </c>
      <c r="I13" s="19">
        <v>7.528E-2</v>
      </c>
      <c r="J13" s="20"/>
      <c r="K13" s="21" t="s">
        <v>0</v>
      </c>
      <c r="L13" s="19">
        <f>2*(D13-D2)</f>
        <v>574.19310599999881</v>
      </c>
      <c r="M13" s="22">
        <f>C13-C2</f>
        <v>4</v>
      </c>
      <c r="N13" s="23">
        <f>CHIDIST(L13,M13)</f>
        <v>5.9578466513972347E-123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1.74E-3</v>
      </c>
      <c r="H14" s="19">
        <v>0.16420000000000001</v>
      </c>
      <c r="I14" s="19">
        <v>0.50729000000000002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06</v>
      </c>
      <c r="D16" s="27">
        <v>-5644.738042</v>
      </c>
      <c r="E16" s="27">
        <v>2.5839300000000001</v>
      </c>
      <c r="F16" s="18" t="s">
        <v>77</v>
      </c>
      <c r="G16" s="28">
        <v>9.9159999999999998E-2</v>
      </c>
      <c r="H16" s="18" t="s">
        <v>82</v>
      </c>
      <c r="I16" s="28">
        <v>1.0871599999999999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07</v>
      </c>
      <c r="D18" s="27">
        <v>-5648.8181830000003</v>
      </c>
      <c r="E18" s="27">
        <v>2.6191900000000001</v>
      </c>
      <c r="F18" s="18" t="s">
        <v>77</v>
      </c>
      <c r="G18" s="19">
        <v>7.4829999999999994E-2</v>
      </c>
      <c r="H18" s="18" t="s">
        <v>82</v>
      </c>
      <c r="I18" s="19">
        <v>1.64459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3.2899999999999999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08</v>
      </c>
      <c r="D21" s="27">
        <v>-5644.7389210000001</v>
      </c>
      <c r="E21" s="27">
        <v>2.5839300000000001</v>
      </c>
      <c r="F21" s="18" t="s">
        <v>77</v>
      </c>
      <c r="G21" s="19">
        <v>9.9159999999999998E-2</v>
      </c>
      <c r="H21" s="18" t="s">
        <v>82</v>
      </c>
      <c r="I21" s="19">
        <v>1.0871500000000001</v>
      </c>
      <c r="J21" s="20"/>
      <c r="K21" s="21" t="s">
        <v>81</v>
      </c>
      <c r="L21" s="19">
        <f>2*(D21-D16)</f>
        <v>-1.7580000003363239E-3</v>
      </c>
      <c r="M21" s="22">
        <f>C21-C16</f>
        <v>2</v>
      </c>
      <c r="N21" s="23" t="e">
        <f>CHIDIST(L21,M21)</f>
        <v>#NUM!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1.0000000000000001E-5</v>
      </c>
      <c r="H22" s="18" t="s">
        <v>78</v>
      </c>
      <c r="I22" s="19">
        <v>1.8200799999999999</v>
      </c>
      <c r="J22" s="20"/>
      <c r="K22" s="21" t="s">
        <v>83</v>
      </c>
      <c r="L22" s="19">
        <f>2*(D21-D18)</f>
        <v>8.1585240000003978</v>
      </c>
      <c r="M22" s="22">
        <f>C21-C18</f>
        <v>1</v>
      </c>
      <c r="N22" s="23">
        <f>CHIDIST(L22,M22)</f>
        <v>4.2859237917535677E-3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05</v>
      </c>
      <c r="D25" s="32">
        <v>-5688.5526630000004</v>
      </c>
      <c r="E25" s="32">
        <v>2.5326599999999999</v>
      </c>
      <c r="F25" s="58">
        <v>5.1639999999999998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06</v>
      </c>
      <c r="D27" s="27">
        <v>-5551.2538539999996</v>
      </c>
      <c r="E27" s="27">
        <v>2.75074</v>
      </c>
      <c r="F27" s="18" t="s">
        <v>77</v>
      </c>
      <c r="G27" s="19">
        <v>0.92996000000000001</v>
      </c>
      <c r="H27" s="19">
        <v>7.0040000000000005E-2</v>
      </c>
      <c r="I27" s="20"/>
      <c r="J27" s="20"/>
      <c r="K27" s="21" t="s">
        <v>0</v>
      </c>
      <c r="L27" s="19">
        <f>2*(D27-D25)</f>
        <v>274.5976180000016</v>
      </c>
      <c r="M27" s="22">
        <f>C27-C25</f>
        <v>1</v>
      </c>
      <c r="N27" s="23">
        <f>CHIDIST(L27,M27)</f>
        <v>1.1295595664572652E-61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2.4719999999999999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08</v>
      </c>
      <c r="D30" s="27">
        <v>-5550.2147130000003</v>
      </c>
      <c r="E30" s="27">
        <v>2.7505799999999998</v>
      </c>
      <c r="F30" s="18" t="s">
        <v>77</v>
      </c>
      <c r="G30" s="19">
        <v>0.92998000000000003</v>
      </c>
      <c r="H30" s="19">
        <v>2.7050000000000001E-2</v>
      </c>
      <c r="I30" s="19">
        <v>4.2970000000000001E-2</v>
      </c>
      <c r="J30" s="20"/>
      <c r="K30" s="21" t="s">
        <v>76</v>
      </c>
      <c r="L30" s="19">
        <f>2*(D30-D27)</f>
        <v>2.0782819999985804</v>
      </c>
      <c r="M30" s="22">
        <f>C30-C27</f>
        <v>2</v>
      </c>
      <c r="N30" s="23">
        <f>CHIDIST(L30,M30)</f>
        <v>0.35375842997192786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2.4719999999999999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08</v>
      </c>
      <c r="D33" s="27">
        <v>-5450.6627900000003</v>
      </c>
      <c r="E33" s="27">
        <v>2.64873</v>
      </c>
      <c r="F33" s="18" t="s">
        <v>77</v>
      </c>
      <c r="G33" s="19">
        <v>0.15681</v>
      </c>
      <c r="H33" s="19">
        <v>4.4380000000000003E-2</v>
      </c>
      <c r="I33" s="19">
        <v>0.79881000000000002</v>
      </c>
      <c r="J33" s="20"/>
      <c r="K33" s="21" t="s">
        <v>76</v>
      </c>
      <c r="L33" s="19">
        <f>2*(D33-D27)</f>
        <v>201.18212799999856</v>
      </c>
      <c r="M33" s="22">
        <f>C33-C27</f>
        <v>2</v>
      </c>
      <c r="N33" s="23">
        <f>CHIDIST(L33,M33)</f>
        <v>2.0599466651011707E-44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0.20255999999999999</v>
      </c>
      <c r="H34" s="19">
        <v>1</v>
      </c>
      <c r="I34" s="19">
        <v>2.0100000000000001E-3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09</v>
      </c>
      <c r="D36" s="27">
        <v>-5438.40391</v>
      </c>
      <c r="E36" s="27">
        <v>2.5933299999999999</v>
      </c>
      <c r="F36" s="18" t="s">
        <v>77</v>
      </c>
      <c r="G36" s="19">
        <v>0.79473000000000005</v>
      </c>
      <c r="H36" s="19">
        <v>0.13697999999999999</v>
      </c>
      <c r="I36" s="19">
        <v>6.8279999999999993E-2</v>
      </c>
      <c r="J36" s="20"/>
      <c r="K36" s="21" t="s">
        <v>0</v>
      </c>
      <c r="L36" s="19">
        <f>2*(D36-D25)</f>
        <v>500.29750600000079</v>
      </c>
      <c r="M36" s="22">
        <f>C36-C25</f>
        <v>4</v>
      </c>
      <c r="N36" s="23">
        <f>CHIDIST(L36,M36)</f>
        <v>5.7770741689922134E-107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1.7700000000000001E-3</v>
      </c>
      <c r="H37" s="19">
        <v>0.15007000000000001</v>
      </c>
      <c r="I37" s="19">
        <v>0.51663999999999999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06</v>
      </c>
      <c r="D39" s="27">
        <v>-5439.7579759999999</v>
      </c>
      <c r="E39" s="27">
        <v>2.5935800000000002</v>
      </c>
      <c r="F39" s="18" t="s">
        <v>77</v>
      </c>
      <c r="G39" s="28">
        <v>9.2990000000000003E-2</v>
      </c>
      <c r="H39" s="18" t="s">
        <v>82</v>
      </c>
      <c r="I39" s="28">
        <v>1.06087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07</v>
      </c>
      <c r="D41" s="27">
        <v>-5447.5737069999996</v>
      </c>
      <c r="E41" s="27">
        <v>2.63707</v>
      </c>
      <c r="F41" s="18" t="s">
        <v>77</v>
      </c>
      <c r="G41" s="19">
        <v>7.7979999999999994E-2</v>
      </c>
      <c r="H41" s="18" t="s">
        <v>82</v>
      </c>
      <c r="I41" s="19">
        <v>1.9335199999999999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4.1340000000000002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08</v>
      </c>
      <c r="D44" s="27">
        <v>-5439.7588560000004</v>
      </c>
      <c r="E44" s="27">
        <v>2.5935800000000002</v>
      </c>
      <c r="F44" s="18" t="s">
        <v>77</v>
      </c>
      <c r="G44" s="19">
        <v>9.2990000000000003E-2</v>
      </c>
      <c r="H44" s="18" t="s">
        <v>82</v>
      </c>
      <c r="I44" s="19">
        <v>1.06087</v>
      </c>
      <c r="J44" s="20"/>
      <c r="K44" s="21" t="s">
        <v>81</v>
      </c>
      <c r="L44" s="19">
        <f>2*(D44-D39)</f>
        <v>-1.7600000010133954E-3</v>
      </c>
      <c r="M44" s="22">
        <f>C44-C39</f>
        <v>2</v>
      </c>
      <c r="N44" s="23" t="e">
        <f>CHIDIST(L44,M44)</f>
        <v>#NUM!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1.0000000000000001E-5</v>
      </c>
      <c r="H45" s="18" t="s">
        <v>78</v>
      </c>
      <c r="I45" s="19">
        <v>2.0213899999999998</v>
      </c>
      <c r="J45" s="20"/>
      <c r="K45" s="21" t="s">
        <v>83</v>
      </c>
      <c r="L45" s="19">
        <f>2*(D44-D41)</f>
        <v>15.62970199999836</v>
      </c>
      <c r="M45" s="22">
        <f>C44-C41</f>
        <v>1</v>
      </c>
      <c r="N45" s="23">
        <f>CHIDIST(L45,M45)</f>
        <v>7.703501080077222E-5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06</v>
      </c>
      <c r="C51" s="27">
        <v>-5766.3751810000003</v>
      </c>
      <c r="D51" s="27">
        <v>2.9885000000000002</v>
      </c>
      <c r="E51" s="27">
        <f>-2*C51+2*B51</f>
        <v>11944.750362000001</v>
      </c>
      <c r="F51" s="27"/>
      <c r="G51" s="18" t="s">
        <v>77</v>
      </c>
      <c r="H51" s="19">
        <v>0.85236000000000001</v>
      </c>
      <c r="I51" s="19">
        <v>0.14763999999999999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8.4899999999999993E-3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08</v>
      </c>
      <c r="C54" s="27">
        <v>-5766.3751940000002</v>
      </c>
      <c r="D54" s="27">
        <v>2.98847</v>
      </c>
      <c r="E54" s="27">
        <f>-2*C54+2*B54</f>
        <v>11948.750388</v>
      </c>
      <c r="F54" s="27"/>
      <c r="G54" s="18" t="s">
        <v>77</v>
      </c>
      <c r="H54" s="19">
        <v>0.85257000000000005</v>
      </c>
      <c r="I54" s="19">
        <v>1.8419999999999999E-2</v>
      </c>
      <c r="J54" s="19">
        <v>0.12901000000000001</v>
      </c>
      <c r="K54" s="20"/>
      <c r="L54" s="21" t="s">
        <v>76</v>
      </c>
      <c r="M54" s="19">
        <f>2*(C54-C51)</f>
        <v>-2.5999999706982635E-5</v>
      </c>
      <c r="N54" s="22">
        <f>B54-B51</f>
        <v>2</v>
      </c>
      <c r="O54" s="23" t="e">
        <f>CHIDIST(M54,N54)</f>
        <v>#NUM!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8.4899999999999993E-3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08</v>
      </c>
      <c r="C57" s="27">
        <v>-5653.4388179999996</v>
      </c>
      <c r="D57" s="27">
        <v>2.6391900000000001</v>
      </c>
      <c r="E57" s="27">
        <f>-2*C57+2*B57</f>
        <v>11722.877635999999</v>
      </c>
      <c r="F57" s="27"/>
      <c r="G57" s="18" t="s">
        <v>77</v>
      </c>
      <c r="H57" s="19">
        <v>0.15361</v>
      </c>
      <c r="I57" s="19">
        <v>4.3799999999999999E-2</v>
      </c>
      <c r="J57" s="19">
        <v>0.80259000000000003</v>
      </c>
      <c r="K57" s="20"/>
      <c r="L57" s="21" t="s">
        <v>76</v>
      </c>
      <c r="M57" s="19">
        <f>2*(C57-C51)</f>
        <v>225.87272600000142</v>
      </c>
      <c r="N57" s="22">
        <f>B57-B51</f>
        <v>2</v>
      </c>
      <c r="O57" s="23">
        <f>CHIDIST(M57,N57)</f>
        <v>8.9610880135774656E-50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0.22303000000000001</v>
      </c>
      <c r="I58" s="19">
        <v>1</v>
      </c>
      <c r="J58" s="19">
        <v>2.0600000000000002E-3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456</v>
      </c>
      <c r="B60" s="22">
        <v>209</v>
      </c>
      <c r="C60" s="27">
        <v>-5652.3898179999997</v>
      </c>
      <c r="D60" s="27">
        <v>2.63855</v>
      </c>
      <c r="E60" s="27">
        <f>-2*C60+2*B60</f>
        <v>11722.779635999999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2.0979999999999563</v>
      </c>
      <c r="N60" s="22">
        <f>B60-B57</f>
        <v>1</v>
      </c>
      <c r="O60" s="45">
        <f>CHIDIST(M60,N60)</f>
        <v>0.14749195407303456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15146000000000001</v>
      </c>
      <c r="I61" s="19">
        <v>4.3560000000000001E-2</v>
      </c>
      <c r="J61" s="19">
        <v>0.80496999999999996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0.22531999999999999</v>
      </c>
      <c r="I62" s="19">
        <v>1</v>
      </c>
      <c r="J62" s="19">
        <v>2.5799999999999998E-3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0.22531999999999999</v>
      </c>
      <c r="I63" s="19">
        <v>1</v>
      </c>
      <c r="J63" s="19">
        <v>0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457</v>
      </c>
      <c r="B65" s="22">
        <v>209</v>
      </c>
      <c r="C65" s="27">
        <v>-5652.6090629999999</v>
      </c>
      <c r="D65" s="27">
        <v>2.6385700000000001</v>
      </c>
      <c r="E65" s="27">
        <f>-2*C65+2*B65</f>
        <v>11723.218126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1.6595099999995</v>
      </c>
      <c r="N65" s="22">
        <f>B65-B57</f>
        <v>1</v>
      </c>
      <c r="O65" s="45">
        <f>CHIDIST(M65,N65)</f>
        <v>0.19766949565729761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15192</v>
      </c>
      <c r="I66" s="19">
        <v>4.3630000000000002E-2</v>
      </c>
      <c r="J66" s="19">
        <v>0.80445999999999995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0.22483</v>
      </c>
      <c r="I67" s="19">
        <v>1</v>
      </c>
      <c r="J67" s="19">
        <v>2.4599999999999999E-3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0.22483</v>
      </c>
      <c r="I68" s="19">
        <v>1</v>
      </c>
      <c r="J68" s="19">
        <v>0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458</v>
      </c>
      <c r="B70" s="22">
        <v>209</v>
      </c>
      <c r="C70" s="27">
        <v>-5653.4215620000004</v>
      </c>
      <c r="D70" s="27">
        <v>2.6392899999999999</v>
      </c>
      <c r="E70" s="27">
        <f>-2*C70+2*B70</f>
        <v>11724.843124000001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3.4511999998358078E-2</v>
      </c>
      <c r="N70" s="22">
        <f>B70-B57</f>
        <v>1</v>
      </c>
      <c r="O70" s="45">
        <f>CHIDIST(M70,N70)</f>
        <v>0.85262195041631117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80273000000000005</v>
      </c>
      <c r="I71" s="19">
        <v>4.3779999999999999E-2</v>
      </c>
      <c r="J71" s="19">
        <v>0.15348999999999999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2.0600000000000002E-3</v>
      </c>
      <c r="I72" s="19">
        <v>1</v>
      </c>
      <c r="J72" s="19">
        <v>0.22126999999999999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2.0600000000000002E-3</v>
      </c>
      <c r="I73" s="19">
        <v>1</v>
      </c>
      <c r="J73" s="19">
        <v>0.23293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459</v>
      </c>
      <c r="B75" s="22">
        <v>209</v>
      </c>
      <c r="C75" s="27">
        <v>-5653.239904</v>
      </c>
      <c r="D75" s="27">
        <v>2.6403099999999999</v>
      </c>
      <c r="E75" s="27">
        <f>-2*C75+2*B75</f>
        <v>11724.479808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0.39782799999920826</v>
      </c>
      <c r="N75" s="22">
        <f>B75-B57</f>
        <v>1</v>
      </c>
      <c r="O75" s="45">
        <f>CHIDIST(M75,N75)</f>
        <v>0.52821310519398879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80215000000000003</v>
      </c>
      <c r="I76" s="19">
        <v>4.4139999999999999E-2</v>
      </c>
      <c r="J76" s="19">
        <v>0.15371000000000001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2.0300000000000001E-3</v>
      </c>
      <c r="I77" s="19">
        <v>1</v>
      </c>
      <c r="J77" s="19">
        <v>0.22853999999999999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2.0300000000000001E-3</v>
      </c>
      <c r="I78" s="19">
        <v>1</v>
      </c>
      <c r="J78" s="19">
        <v>0.19374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460</v>
      </c>
      <c r="B80" s="22">
        <v>209</v>
      </c>
      <c r="C80" s="27">
        <v>-5651.8307789999999</v>
      </c>
      <c r="D80" s="27">
        <v>2.63801</v>
      </c>
      <c r="E80" s="27">
        <f>-2*C80+2*B80</f>
        <v>11721.661558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3.2160779999994702</v>
      </c>
      <c r="N80" s="22">
        <f>B80-B57</f>
        <v>1</v>
      </c>
      <c r="O80" s="45">
        <f>CHIDIST(M80,N80)</f>
        <v>7.2918145445448682E-2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80051000000000005</v>
      </c>
      <c r="I81" s="19">
        <v>4.4810000000000003E-2</v>
      </c>
      <c r="J81" s="19">
        <v>0.15468000000000001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1.9400000000000001E-3</v>
      </c>
      <c r="I82" s="19">
        <v>1</v>
      </c>
      <c r="J82" s="19">
        <v>0.20723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1.9400000000000001E-3</v>
      </c>
      <c r="I83" s="19">
        <v>1</v>
      </c>
      <c r="J83" s="19">
        <v>0.36937999999999999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6" t="s">
        <v>461</v>
      </c>
      <c r="B85" s="22">
        <v>209</v>
      </c>
      <c r="C85" s="27">
        <v>-5645.7164339999999</v>
      </c>
      <c r="D85" s="27">
        <v>2.6358199999999998</v>
      </c>
      <c r="E85" s="27">
        <f>-2*C85+2*B85</f>
        <v>11709.432868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15.444767999999385</v>
      </c>
      <c r="N85" s="22">
        <f>B85-B57</f>
        <v>1</v>
      </c>
      <c r="O85" s="23">
        <f>CHIDIST(M85,N85)</f>
        <v>8.4951794781601555E-5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13827999999999999</v>
      </c>
      <c r="I86" s="19">
        <v>3.7069999999999999E-2</v>
      </c>
      <c r="J86" s="19">
        <v>0.82465999999999995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0.23744999999999999</v>
      </c>
      <c r="I87" s="19">
        <v>1</v>
      </c>
      <c r="J87" s="19">
        <v>4.0999999999999999E-4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0.23744999999999999</v>
      </c>
      <c r="I88" s="19">
        <v>1</v>
      </c>
      <c r="J88" s="19">
        <v>1.1990000000000001E-2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462</v>
      </c>
      <c r="B90" s="22">
        <v>209</v>
      </c>
      <c r="C90" s="27">
        <v>-5652.7704949999998</v>
      </c>
      <c r="D90" s="27">
        <v>2.64005</v>
      </c>
      <c r="E90" s="27">
        <f>-2*C90+2*B90</f>
        <v>11723.54099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1.336645999999746</v>
      </c>
      <c r="N90" s="22">
        <f>B90-B57</f>
        <v>1</v>
      </c>
      <c r="O90" s="45">
        <f>CHIDIST(M90,N90)</f>
        <v>0.24762632002174401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15075</v>
      </c>
      <c r="I91" s="19">
        <v>4.3560000000000001E-2</v>
      </c>
      <c r="J91" s="19">
        <v>0.80569000000000002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0.22550999999999999</v>
      </c>
      <c r="I92" s="19">
        <v>1</v>
      </c>
      <c r="J92" s="19">
        <v>3.5999999999999999E-3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0.22550999999999999</v>
      </c>
      <c r="I93" s="19">
        <v>1</v>
      </c>
      <c r="J93" s="19">
        <v>1.3600000000000001E-3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06</v>
      </c>
      <c r="C97" s="27">
        <v>-5551.2538539999996</v>
      </c>
      <c r="D97" s="27">
        <v>2.75074</v>
      </c>
      <c r="E97" s="27">
        <f>-2*C97+2*B97</f>
        <v>11514.507707999999</v>
      </c>
      <c r="F97" s="27"/>
      <c r="G97" s="18" t="s">
        <v>77</v>
      </c>
      <c r="H97" s="19">
        <v>0.92996000000000001</v>
      </c>
      <c r="I97" s="19">
        <v>7.0040000000000005E-2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2.4719999999999999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08</v>
      </c>
      <c r="C100" s="27">
        <v>-5550.2147130000003</v>
      </c>
      <c r="D100" s="27">
        <v>2.7505799999999998</v>
      </c>
      <c r="E100" s="27">
        <f>-2*C100+2*B100</f>
        <v>11516.429426000001</v>
      </c>
      <c r="F100" s="27"/>
      <c r="G100" s="18" t="s">
        <v>77</v>
      </c>
      <c r="H100" s="19">
        <v>0.92998000000000003</v>
      </c>
      <c r="I100" s="19">
        <v>2.7050000000000001E-2</v>
      </c>
      <c r="J100" s="19">
        <v>4.2970000000000001E-2</v>
      </c>
      <c r="K100" s="20"/>
      <c r="L100" s="21" t="s">
        <v>76</v>
      </c>
      <c r="M100" s="19">
        <f>2*(C100-C97)</f>
        <v>2.0782819999985804</v>
      </c>
      <c r="N100" s="22">
        <f>B100-B97</f>
        <v>2</v>
      </c>
      <c r="O100" s="23">
        <f>CHIDIST(M100,N100)</f>
        <v>0.35375842997192786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2.4719999999999999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08</v>
      </c>
      <c r="C103" s="27">
        <v>-5450.6627900000003</v>
      </c>
      <c r="D103" s="27">
        <v>2.64873</v>
      </c>
      <c r="E103" s="27">
        <f>-2*C103+2*B103</f>
        <v>11317.325580000001</v>
      </c>
      <c r="F103" s="27"/>
      <c r="G103" s="18" t="s">
        <v>77</v>
      </c>
      <c r="H103" s="19">
        <v>0.15681</v>
      </c>
      <c r="I103" s="19">
        <v>4.4380000000000003E-2</v>
      </c>
      <c r="J103" s="19">
        <v>0.79881000000000002</v>
      </c>
      <c r="K103" s="20"/>
      <c r="L103" s="21" t="s">
        <v>76</v>
      </c>
      <c r="M103" s="19">
        <f>2*(C103-C97)</f>
        <v>201.18212799999856</v>
      </c>
      <c r="N103" s="22">
        <f>B103-B97</f>
        <v>2</v>
      </c>
      <c r="O103" s="23">
        <f>CHIDIST(M103,N103)</f>
        <v>2.0599466651011707E-44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0.20255999999999999</v>
      </c>
      <c r="I104" s="19">
        <v>1</v>
      </c>
      <c r="J104" s="19">
        <v>2.0100000000000001E-3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463</v>
      </c>
      <c r="B106" s="22">
        <v>209</v>
      </c>
      <c r="C106" s="27">
        <v>-5448.1309970000002</v>
      </c>
      <c r="D106" s="27">
        <v>2.6452</v>
      </c>
      <c r="E106" s="27">
        <f>-2*C106+2*B106</f>
        <v>11314.261994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5.063586000000214</v>
      </c>
      <c r="N106" s="22">
        <f>B106-B103</f>
        <v>1</v>
      </c>
      <c r="O106" s="23">
        <f>CHIDIST(M106,N106)</f>
        <v>2.4433630617874822E-2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79708999999999997</v>
      </c>
      <c r="I107" s="19">
        <v>4.4880000000000003E-2</v>
      </c>
      <c r="J107" s="19">
        <v>0.15803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1.92E-3</v>
      </c>
      <c r="I108" s="19">
        <v>1</v>
      </c>
      <c r="J108" s="19">
        <v>0.18573999999999999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1.92E-3</v>
      </c>
      <c r="I109" s="19">
        <v>1</v>
      </c>
      <c r="J109" s="19">
        <v>0.38180999999999998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464</v>
      </c>
      <c r="B111" s="22">
        <v>209</v>
      </c>
      <c r="C111" s="27">
        <v>-5449.8087439999999</v>
      </c>
      <c r="D111" s="27">
        <v>2.6482700000000001</v>
      </c>
      <c r="E111" s="27">
        <f>-2*C111+2*B111</f>
        <v>11317.617488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1.7080920000007609</v>
      </c>
      <c r="N111" s="22">
        <f>B111-B103</f>
        <v>1</v>
      </c>
      <c r="O111" s="45">
        <f>CHIDIST(M111,N111)</f>
        <v>0.19123311098787774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1555</v>
      </c>
      <c r="I112" s="19">
        <v>4.4519999999999997E-2</v>
      </c>
      <c r="J112" s="19">
        <v>0.79996999999999996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0.20358000000000001</v>
      </c>
      <c r="I113" s="19">
        <v>1</v>
      </c>
      <c r="J113" s="19">
        <v>2.4299999999999999E-3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0.20358000000000001</v>
      </c>
      <c r="I114" s="19">
        <v>1</v>
      </c>
      <c r="J114" s="19">
        <v>0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465</v>
      </c>
      <c r="B116" s="22">
        <v>209</v>
      </c>
      <c r="C116" s="27">
        <v>-5449.9480139999996</v>
      </c>
      <c r="D116" s="27">
        <v>2.6484200000000002</v>
      </c>
      <c r="E116" s="27">
        <f>-2*C116+2*B116</f>
        <v>11317.896027999999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1.4295520000014221</v>
      </c>
      <c r="N116" s="22">
        <f>B116-B103</f>
        <v>1</v>
      </c>
      <c r="O116" s="45">
        <f>CHIDIST(M116,N116)</f>
        <v>0.2318375662258893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15569</v>
      </c>
      <c r="I117" s="19">
        <v>4.453E-2</v>
      </c>
      <c r="J117" s="19">
        <v>0.79978000000000005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0.20347000000000001</v>
      </c>
      <c r="I118" s="19">
        <v>1</v>
      </c>
      <c r="J118" s="19">
        <v>2.3600000000000001E-3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0.20347000000000001</v>
      </c>
      <c r="I119" s="19">
        <v>1</v>
      </c>
      <c r="J119" s="19">
        <v>0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466</v>
      </c>
      <c r="B121" s="22">
        <v>209</v>
      </c>
      <c r="C121" s="27">
        <v>-5450.536666</v>
      </c>
      <c r="D121" s="27">
        <v>2.6491199999999999</v>
      </c>
      <c r="E121" s="27">
        <f>-2*C121+2*B121</f>
        <v>11319.073332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0.25224800000069081</v>
      </c>
      <c r="N121" s="22">
        <f>B121-B103</f>
        <v>1</v>
      </c>
      <c r="O121" s="45">
        <f>CHIDIST(M121,N121)</f>
        <v>0.61549662075725742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15684999999999999</v>
      </c>
      <c r="I122" s="19">
        <v>4.4359999999999997E-2</v>
      </c>
      <c r="J122" s="19">
        <v>0.79879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0.20241999999999999</v>
      </c>
      <c r="I123" s="19">
        <v>1</v>
      </c>
      <c r="J123" s="19">
        <v>1.83E-3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0.20241999999999999</v>
      </c>
      <c r="I124" s="19">
        <v>1</v>
      </c>
      <c r="J124" s="19">
        <v>3.32E-3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467</v>
      </c>
      <c r="B126" s="22">
        <v>209</v>
      </c>
      <c r="C126" s="27">
        <v>-5449.3474130000004</v>
      </c>
      <c r="D126" s="27">
        <v>2.6485300000000001</v>
      </c>
      <c r="E126" s="27">
        <f>-2*C126+2*B126</f>
        <v>11316.694826000001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2.6307539999997971</v>
      </c>
      <c r="N126" s="22">
        <f>B126-B103</f>
        <v>1</v>
      </c>
      <c r="O126" s="45">
        <f>CHIDIST(M126,N126)</f>
        <v>0.10481192903419416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15445999999999999</v>
      </c>
      <c r="I127" s="19">
        <v>4.446E-2</v>
      </c>
      <c r="J127" s="19">
        <v>0.80108000000000001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0.20435</v>
      </c>
      <c r="I128" s="19">
        <v>1</v>
      </c>
      <c r="J128" s="19">
        <v>2.7100000000000002E-3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0.20435</v>
      </c>
      <c r="I129" s="19">
        <v>1</v>
      </c>
      <c r="J129" s="19">
        <v>0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468</v>
      </c>
      <c r="B131" s="22">
        <v>209</v>
      </c>
      <c r="C131" s="27">
        <v>-5450.6489789999996</v>
      </c>
      <c r="D131" s="27">
        <v>2.6486800000000001</v>
      </c>
      <c r="E131" s="27">
        <f>-2*C131+2*B131</f>
        <v>11319.297957999999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2.7622000001429114E-2</v>
      </c>
      <c r="N131" s="22">
        <f>B131-B103</f>
        <v>1</v>
      </c>
      <c r="O131" s="45">
        <f>CHIDIST(M131,N131)</f>
        <v>0.86800060112643873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79844999999999999</v>
      </c>
      <c r="I132" s="19">
        <v>4.444E-2</v>
      </c>
      <c r="J132" s="19">
        <v>0.15709999999999999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1.99E-3</v>
      </c>
      <c r="I133" s="19">
        <v>1</v>
      </c>
      <c r="J133" s="19">
        <v>0.20053000000000001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1.99E-3</v>
      </c>
      <c r="I134" s="19">
        <v>1</v>
      </c>
      <c r="J134" s="19">
        <v>0.20951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469</v>
      </c>
      <c r="B136" s="22">
        <v>209</v>
      </c>
      <c r="C136" s="27">
        <v>-5449.920314</v>
      </c>
      <c r="D136" s="27">
        <v>2.6493199999999999</v>
      </c>
      <c r="E136" s="27">
        <f>-2*C136+2*B136</f>
        <v>11317.840628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1.4849520000007033</v>
      </c>
      <c r="N136" s="22">
        <f>B136-B103</f>
        <v>1</v>
      </c>
      <c r="O136" s="45">
        <f>CHIDIST(M136,N136)</f>
        <v>0.22300134035538408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155</v>
      </c>
      <c r="I137" s="19">
        <v>4.4540000000000003E-2</v>
      </c>
      <c r="J137" s="19">
        <v>0.80047000000000001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0.20363999999999999</v>
      </c>
      <c r="I138" s="19">
        <v>1</v>
      </c>
      <c r="J138" s="19">
        <v>3.6800000000000001E-3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0.20363999999999999</v>
      </c>
      <c r="I139" s="19">
        <v>1</v>
      </c>
      <c r="J139" s="19">
        <v>1.2600000000000001E-3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3B234-D942-4D5B-BA00-9C18EBD108CA}">
  <dimension ref="A1:O139"/>
  <sheetViews>
    <sheetView workbookViewId="0">
      <selection activeCell="H8" sqref="H8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07</v>
      </c>
      <c r="D2" s="27">
        <v>-13575.986503</v>
      </c>
      <c r="E2" s="27">
        <v>1.5637399999999999</v>
      </c>
      <c r="F2" s="58">
        <v>6.5490000000000007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08</v>
      </c>
      <c r="D4" s="27">
        <v>-13358.076517</v>
      </c>
      <c r="E4" s="27">
        <v>1.8898600000000001</v>
      </c>
      <c r="F4" s="18" t="s">
        <v>77</v>
      </c>
      <c r="G4" s="19">
        <v>0.92739000000000005</v>
      </c>
      <c r="H4" s="19">
        <v>7.2609999999999994E-2</v>
      </c>
      <c r="I4" s="20"/>
      <c r="J4" s="20"/>
      <c r="K4" s="21" t="s">
        <v>0</v>
      </c>
      <c r="L4" s="19">
        <f>2*(D4-D2)</f>
        <v>435.81997200000114</v>
      </c>
      <c r="M4" s="22">
        <f>C4-C2</f>
        <v>1</v>
      </c>
      <c r="N4" s="23">
        <f>CHIDIST(L4,M4)</f>
        <v>8.7940955228761894E-97</v>
      </c>
    </row>
    <row r="5" spans="1:14">
      <c r="A5" s="21"/>
      <c r="B5" s="21"/>
      <c r="C5" s="21"/>
      <c r="D5" s="21"/>
      <c r="E5" s="21"/>
      <c r="F5" s="18" t="s">
        <v>78</v>
      </c>
      <c r="G5" s="19">
        <v>4.8169999999999998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10</v>
      </c>
      <c r="D7" s="27">
        <v>-13358.076518</v>
      </c>
      <c r="E7" s="27">
        <v>1.8898600000000001</v>
      </c>
      <c r="F7" s="18" t="s">
        <v>77</v>
      </c>
      <c r="G7" s="19">
        <v>0.9274</v>
      </c>
      <c r="H7" s="19">
        <v>4.4400000000000002E-2</v>
      </c>
      <c r="I7" s="19">
        <v>2.8199999999999999E-2</v>
      </c>
      <c r="J7" s="20"/>
      <c r="K7" s="21" t="s">
        <v>76</v>
      </c>
      <c r="L7" s="19">
        <f>2*(D7-D4)</f>
        <v>-2.0000006770715117E-6</v>
      </c>
      <c r="M7" s="22">
        <f>C7-C4</f>
        <v>2</v>
      </c>
      <c r="N7" s="23" t="e">
        <f>CHIDIST(L7,M7)</f>
        <v>#NUM!</v>
      </c>
    </row>
    <row r="8" spans="1:14">
      <c r="A8" s="21"/>
      <c r="B8" s="21"/>
      <c r="C8" s="21"/>
      <c r="D8" s="21"/>
      <c r="E8" s="21"/>
      <c r="F8" s="18" t="s">
        <v>78</v>
      </c>
      <c r="G8" s="19">
        <v>4.8169999999999998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10</v>
      </c>
      <c r="D10" s="27">
        <v>-13073.137964</v>
      </c>
      <c r="E10" s="27">
        <v>1.6357200000000001</v>
      </c>
      <c r="F10" s="18" t="s">
        <v>77</v>
      </c>
      <c r="G10" s="19">
        <v>0.68394999999999995</v>
      </c>
      <c r="H10" s="19">
        <v>2.5590000000000002E-2</v>
      </c>
      <c r="I10" s="19">
        <v>0.29046</v>
      </c>
      <c r="J10" s="20"/>
      <c r="K10" s="21" t="s">
        <v>76</v>
      </c>
      <c r="L10" s="19">
        <f>2*(D10-D4)</f>
        <v>569.87710599999991</v>
      </c>
      <c r="M10" s="22">
        <f>C10-C4</f>
        <v>2</v>
      </c>
      <c r="N10" s="23">
        <f>CHIDIST(L10,M10)</f>
        <v>1.7896114535982118E-124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6.94E-3</v>
      </c>
      <c r="H11" s="19">
        <v>1</v>
      </c>
      <c r="I11" s="19">
        <v>0.17452000000000001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11</v>
      </c>
      <c r="D13" s="27">
        <v>-13056.811338</v>
      </c>
      <c r="E13" s="27">
        <v>1.58036</v>
      </c>
      <c r="F13" s="18" t="s">
        <v>77</v>
      </c>
      <c r="G13" s="19">
        <v>0.62453000000000003</v>
      </c>
      <c r="H13" s="19">
        <v>0.28523999999999999</v>
      </c>
      <c r="I13" s="19">
        <v>9.0230000000000005E-2</v>
      </c>
      <c r="J13" s="20"/>
      <c r="K13" s="21" t="s">
        <v>0</v>
      </c>
      <c r="L13" s="19">
        <f>2*(D13-D2)</f>
        <v>1038.3503300000011</v>
      </c>
      <c r="M13" s="22">
        <f>C13-C2</f>
        <v>4</v>
      </c>
      <c r="N13" s="23">
        <f>CHIDIST(L13,M13)</f>
        <v>1.7427709530503206E-223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2.8999999999999998E-3</v>
      </c>
      <c r="H14" s="19">
        <v>0.11162999999999999</v>
      </c>
      <c r="I14" s="19">
        <v>0.40860999999999997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08</v>
      </c>
      <c r="D16" s="27">
        <v>-13045.086918000001</v>
      </c>
      <c r="E16" s="27">
        <v>1.5826499999999999</v>
      </c>
      <c r="F16" s="18" t="s">
        <v>77</v>
      </c>
      <c r="G16" s="28">
        <v>0.17352000000000001</v>
      </c>
      <c r="H16" s="18" t="s">
        <v>82</v>
      </c>
      <c r="I16" s="28">
        <v>1.3966700000000001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09</v>
      </c>
      <c r="D18" s="27">
        <v>-13033.711719999999</v>
      </c>
      <c r="E18" s="27">
        <v>1.5690599999999999</v>
      </c>
      <c r="F18" s="18" t="s">
        <v>77</v>
      </c>
      <c r="G18" s="19">
        <v>0.21365999999999999</v>
      </c>
      <c r="H18" s="18" t="s">
        <v>82</v>
      </c>
      <c r="I18" s="19">
        <v>2.8916599999999999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1.005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10</v>
      </c>
      <c r="D21" s="27">
        <v>-13033.569406000001</v>
      </c>
      <c r="E21" s="27">
        <v>1.57328</v>
      </c>
      <c r="F21" s="18" t="s">
        <v>77</v>
      </c>
      <c r="G21" s="19">
        <v>0.21349000000000001</v>
      </c>
      <c r="H21" s="18" t="s">
        <v>82</v>
      </c>
      <c r="I21" s="19">
        <v>2.8751199999999999</v>
      </c>
      <c r="J21" s="20"/>
      <c r="K21" s="21" t="s">
        <v>81</v>
      </c>
      <c r="L21" s="19">
        <f>2*(D21-D16)</f>
        <v>23.035024000000703</v>
      </c>
      <c r="M21" s="22">
        <f>C21-C16</f>
        <v>2</v>
      </c>
      <c r="N21" s="23">
        <f>CHIDIST(L21,M21)</f>
        <v>9.9542396705946582E-6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9.9500000000000005E-3</v>
      </c>
      <c r="H22" s="18" t="s">
        <v>78</v>
      </c>
      <c r="I22" s="19">
        <v>1.07789</v>
      </c>
      <c r="J22" s="20"/>
      <c r="K22" s="21" t="s">
        <v>83</v>
      </c>
      <c r="L22" s="19">
        <f>2*(D21-D18)</f>
        <v>0.28462799999761046</v>
      </c>
      <c r="M22" s="22">
        <f>C21-C18</f>
        <v>1</v>
      </c>
      <c r="N22" s="23">
        <f>CHIDIST(L22,M22)</f>
        <v>0.5936837816664019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07</v>
      </c>
      <c r="D25" s="32">
        <v>-13443.783801</v>
      </c>
      <c r="E25" s="32">
        <v>1.58203</v>
      </c>
      <c r="F25" s="58">
        <v>6.5310000000000007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08</v>
      </c>
      <c r="D27" s="27">
        <v>-13226.582592999999</v>
      </c>
      <c r="E27" s="27">
        <v>1.9316199999999999</v>
      </c>
      <c r="F27" s="18" t="s">
        <v>77</v>
      </c>
      <c r="G27" s="19">
        <v>0.92249000000000003</v>
      </c>
      <c r="H27" s="19">
        <v>7.7509999999999996E-2</v>
      </c>
      <c r="I27" s="20"/>
      <c r="J27" s="20"/>
      <c r="K27" s="21" t="s">
        <v>0</v>
      </c>
      <c r="L27" s="19">
        <v>434.40241600000081</v>
      </c>
      <c r="M27" s="22">
        <v>1</v>
      </c>
      <c r="N27" s="23">
        <v>1.7894261767071218E-96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4.7079999999999997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10</v>
      </c>
      <c r="D30" s="27">
        <v>-13226.582594</v>
      </c>
      <c r="E30" s="27">
        <v>1.9316199999999999</v>
      </c>
      <c r="F30" s="18" t="s">
        <v>77</v>
      </c>
      <c r="G30" s="19">
        <v>0.92251000000000005</v>
      </c>
      <c r="H30" s="19">
        <v>7.7280000000000001E-2</v>
      </c>
      <c r="I30" s="19">
        <v>2.2000000000000001E-4</v>
      </c>
      <c r="J30" s="20"/>
      <c r="K30" s="21" t="s">
        <v>76</v>
      </c>
      <c r="L30" s="19">
        <v>-2.0000006770715117E-6</v>
      </c>
      <c r="M30" s="22">
        <v>2</v>
      </c>
      <c r="N30" s="23" t="e">
        <v>#NUM!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4.7079999999999997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10</v>
      </c>
      <c r="D33" s="27">
        <v>-12957.486236000001</v>
      </c>
      <c r="E33" s="27">
        <v>1.58125</v>
      </c>
      <c r="F33" s="18" t="s">
        <v>77</v>
      </c>
      <c r="G33" s="19">
        <v>0.72246999999999995</v>
      </c>
      <c r="H33" s="19">
        <v>1.298E-2</v>
      </c>
      <c r="I33" s="19">
        <v>0.26455000000000001</v>
      </c>
      <c r="J33" s="20"/>
      <c r="K33" s="21" t="s">
        <v>76</v>
      </c>
      <c r="L33" s="19">
        <v>538.19271399999707</v>
      </c>
      <c r="M33" s="22">
        <v>2</v>
      </c>
      <c r="N33" s="23">
        <v>1.3581165908912212E-117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9.4599999999999997E-3</v>
      </c>
      <c r="H34" s="19">
        <v>1</v>
      </c>
      <c r="I34" s="19">
        <v>0.19908999999999999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11</v>
      </c>
      <c r="D36" s="27">
        <v>-12943.003868</v>
      </c>
      <c r="E36" s="27">
        <v>1.59856</v>
      </c>
      <c r="F36" s="18" t="s">
        <v>77</v>
      </c>
      <c r="G36" s="19">
        <v>0.62483</v>
      </c>
      <c r="H36" s="19">
        <v>0.27986</v>
      </c>
      <c r="I36" s="19">
        <v>9.5310000000000006E-2</v>
      </c>
      <c r="J36" s="20"/>
      <c r="K36" s="21" t="s">
        <v>0</v>
      </c>
      <c r="L36" s="19">
        <v>1001.5598659999996</v>
      </c>
      <c r="M36" s="22">
        <v>4</v>
      </c>
      <c r="N36" s="23">
        <v>1.6388972986512508E-215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3.1099999999999999E-3</v>
      </c>
      <c r="H37" s="19">
        <v>0.10756</v>
      </c>
      <c r="I37" s="19">
        <v>0.40178000000000003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08</v>
      </c>
      <c r="D39" s="27">
        <v>-12933.248303</v>
      </c>
      <c r="E39" s="27">
        <v>1.5956600000000001</v>
      </c>
      <c r="F39" s="18" t="s">
        <v>77</v>
      </c>
      <c r="G39" s="28">
        <v>0.17898</v>
      </c>
      <c r="H39" s="18" t="s">
        <v>82</v>
      </c>
      <c r="I39" s="28">
        <v>1.4247300000000001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09</v>
      </c>
      <c r="D41" s="27">
        <v>-12918.100907</v>
      </c>
      <c r="E41" s="27">
        <v>1.5813299999999999</v>
      </c>
      <c r="F41" s="18" t="s">
        <v>77</v>
      </c>
      <c r="G41" s="19">
        <v>0.214</v>
      </c>
      <c r="H41" s="18" t="s">
        <v>82</v>
      </c>
      <c r="I41" s="19">
        <v>2.9714900000000002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9.9500000000000005E-3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10</v>
      </c>
      <c r="D44" s="27">
        <v>-12917.778458999999</v>
      </c>
      <c r="E44" s="27">
        <v>1.5879700000000001</v>
      </c>
      <c r="F44" s="18" t="s">
        <v>77</v>
      </c>
      <c r="G44" s="19">
        <v>0.21382999999999999</v>
      </c>
      <c r="H44" s="18" t="s">
        <v>82</v>
      </c>
      <c r="I44" s="19">
        <v>2.9519600000000001</v>
      </c>
      <c r="J44" s="20"/>
      <c r="K44" s="21" t="s">
        <v>81</v>
      </c>
      <c r="L44" s="19">
        <v>30.939688000002207</v>
      </c>
      <c r="M44" s="22">
        <v>2</v>
      </c>
      <c r="N44" s="23">
        <v>1.9121947209738156E-7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9.9100000000000004E-3</v>
      </c>
      <c r="H45" s="18" t="s">
        <v>78</v>
      </c>
      <c r="I45" s="19">
        <v>1.1168</v>
      </c>
      <c r="J45" s="20"/>
      <c r="K45" s="21" t="s">
        <v>83</v>
      </c>
      <c r="L45" s="19">
        <v>0.64489600000160863</v>
      </c>
      <c r="M45" s="22">
        <v>1</v>
      </c>
      <c r="N45" s="23">
        <v>0.4219434254204818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08</v>
      </c>
      <c r="C51" s="27">
        <v>-13358.076517</v>
      </c>
      <c r="D51" s="27">
        <v>1.8898600000000001</v>
      </c>
      <c r="E51" s="27">
        <f>-2*C51+2*B51</f>
        <v>27132.153033999999</v>
      </c>
      <c r="F51" s="27"/>
      <c r="G51" s="18" t="s">
        <v>77</v>
      </c>
      <c r="H51" s="19">
        <v>0.92739000000000005</v>
      </c>
      <c r="I51" s="19">
        <v>7.2609999999999994E-2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4.8169999999999998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10</v>
      </c>
      <c r="C54" s="27">
        <v>-13358.076518</v>
      </c>
      <c r="D54" s="27">
        <v>1.8898600000000001</v>
      </c>
      <c r="E54" s="27">
        <f>-2*C54+2*B54</f>
        <v>27136.153036</v>
      </c>
      <c r="F54" s="27"/>
      <c r="G54" s="18" t="s">
        <v>77</v>
      </c>
      <c r="H54" s="19">
        <v>0.9274</v>
      </c>
      <c r="I54" s="19">
        <v>4.4400000000000002E-2</v>
      </c>
      <c r="J54" s="19">
        <v>2.8199999999999999E-2</v>
      </c>
      <c r="K54" s="20"/>
      <c r="L54" s="21" t="s">
        <v>76</v>
      </c>
      <c r="M54" s="19">
        <f>2*(C54-C51)</f>
        <v>-2.0000006770715117E-6</v>
      </c>
      <c r="N54" s="22">
        <f>B54-B51</f>
        <v>2</v>
      </c>
      <c r="O54" s="23" t="e">
        <f>CHIDIST(M54,N54)</f>
        <v>#NUM!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4.8169999999999998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10</v>
      </c>
      <c r="C57" s="27">
        <v>-13073.137964</v>
      </c>
      <c r="D57" s="27">
        <v>1.6357200000000001</v>
      </c>
      <c r="E57" s="27">
        <f>-2*C57+2*B57</f>
        <v>26566.275927999999</v>
      </c>
      <c r="F57" s="27"/>
      <c r="G57" s="18" t="s">
        <v>77</v>
      </c>
      <c r="H57" s="19">
        <v>0.68394999999999995</v>
      </c>
      <c r="I57" s="19">
        <v>2.5590000000000002E-2</v>
      </c>
      <c r="J57" s="19">
        <v>0.29046</v>
      </c>
      <c r="K57" s="20"/>
      <c r="L57" s="21" t="s">
        <v>76</v>
      </c>
      <c r="M57" s="19">
        <f>2*(C57-C51)</f>
        <v>569.87710599999991</v>
      </c>
      <c r="N57" s="22">
        <f>B57-B51</f>
        <v>2</v>
      </c>
      <c r="O57" s="23">
        <f>CHIDIST(M57,N57)</f>
        <v>1.7896114535982118E-124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6.94E-3</v>
      </c>
      <c r="I58" s="19">
        <v>1</v>
      </c>
      <c r="J58" s="19">
        <v>0.17452000000000001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470</v>
      </c>
      <c r="B60" s="22">
        <v>211</v>
      </c>
      <c r="C60" s="27">
        <v>-13072.685405</v>
      </c>
      <c r="D60" s="27">
        <v>1.6355599999999999</v>
      </c>
      <c r="E60" s="27">
        <f>-2*C60+2*B60</f>
        <v>26567.37081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0.9051179999987653</v>
      </c>
      <c r="N60" s="22">
        <f>B60-B57</f>
        <v>1</v>
      </c>
      <c r="O60" s="45">
        <f>CHIDIST(M60,N60)</f>
        <v>0.3414130839459546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28749999999999998</v>
      </c>
      <c r="I61" s="19">
        <v>2.547E-2</v>
      </c>
      <c r="J61" s="19">
        <v>0.68703000000000003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0.1762</v>
      </c>
      <c r="I62" s="19">
        <v>1</v>
      </c>
      <c r="J62" s="19">
        <v>7.7200000000000003E-3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0.1762</v>
      </c>
      <c r="I63" s="19">
        <v>1</v>
      </c>
      <c r="J63" s="19">
        <v>4.8500000000000001E-3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6" t="s">
        <v>471</v>
      </c>
      <c r="B65" s="22">
        <v>211</v>
      </c>
      <c r="C65" s="27">
        <v>-13068.284871</v>
      </c>
      <c r="D65" s="27">
        <v>1.6361699999999999</v>
      </c>
      <c r="E65" s="27">
        <f>-2*C65+2*B65</f>
        <v>26558.569742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9.706185999999434</v>
      </c>
      <c r="N65" s="22">
        <f>B65-B57</f>
        <v>1</v>
      </c>
      <c r="O65" s="23">
        <f>CHIDIST(M65,N65)</f>
        <v>1.8364876287978258E-3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68776000000000004</v>
      </c>
      <c r="I66" s="19">
        <v>2.5399999999999999E-2</v>
      </c>
      <c r="J66" s="19">
        <v>0.28683999999999998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7.2399999999999999E-3</v>
      </c>
      <c r="I67" s="19">
        <v>1</v>
      </c>
      <c r="J67" s="19">
        <v>0.16647999999999999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7.2399999999999999E-3</v>
      </c>
      <c r="I68" s="19">
        <v>1</v>
      </c>
      <c r="J68" s="19">
        <v>0.28001999999999999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472</v>
      </c>
      <c r="B70" s="22">
        <v>211</v>
      </c>
      <c r="C70" s="27">
        <v>-13072.878742999999</v>
      </c>
      <c r="D70" s="27">
        <v>1.6368</v>
      </c>
      <c r="E70" s="27">
        <f>-2*C70+2*B70</f>
        <v>26567.757485999999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0.51844200000050478</v>
      </c>
      <c r="N70" s="22">
        <f>B70-B57</f>
        <v>1</v>
      </c>
      <c r="O70" s="45">
        <f>CHIDIST(M70,N70)</f>
        <v>0.47150703812036276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68186999999999998</v>
      </c>
      <c r="I71" s="19">
        <v>2.5780000000000001E-2</v>
      </c>
      <c r="J71" s="19">
        <v>0.29236000000000001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6.79E-3</v>
      </c>
      <c r="I72" s="19">
        <v>1</v>
      </c>
      <c r="J72" s="19">
        <v>0.1704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6.79E-3</v>
      </c>
      <c r="I73" s="19">
        <v>1</v>
      </c>
      <c r="J73" s="19">
        <v>0.18920999999999999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6" t="s">
        <v>473</v>
      </c>
      <c r="B75" s="22">
        <v>211</v>
      </c>
      <c r="C75" s="27">
        <v>-13071.056053</v>
      </c>
      <c r="D75" s="27">
        <v>1.6330899999999999</v>
      </c>
      <c r="E75" s="27">
        <f>-2*C75+2*B75</f>
        <v>26564.112106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4.1638219999986177</v>
      </c>
      <c r="N75" s="22">
        <f>B75-B57</f>
        <v>1</v>
      </c>
      <c r="O75" s="23">
        <f>CHIDIST(M75,N75)</f>
        <v>4.1296120049480876E-2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68581000000000003</v>
      </c>
      <c r="I76" s="19">
        <v>2.5020000000000001E-2</v>
      </c>
      <c r="J76" s="19">
        <v>0.28915999999999997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7.0699999999999999E-3</v>
      </c>
      <c r="I77" s="19">
        <v>1</v>
      </c>
      <c r="J77" s="19">
        <v>0.16697999999999999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7.0699999999999999E-3</v>
      </c>
      <c r="I78" s="19">
        <v>1</v>
      </c>
      <c r="J78" s="19">
        <v>0.22531999999999999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6" t="s">
        <v>474</v>
      </c>
      <c r="B80" s="22">
        <v>211</v>
      </c>
      <c r="C80" s="27">
        <v>-13071.705985000001</v>
      </c>
      <c r="D80" s="27">
        <v>1.63595</v>
      </c>
      <c r="E80" s="27">
        <f>-2*C80+2*B80</f>
        <v>26565.411970000001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2.8639579999980924</v>
      </c>
      <c r="N80" s="22">
        <f>B80-B57</f>
        <v>1</v>
      </c>
      <c r="O80" s="23">
        <f>CHIDIST(M80,N80)</f>
        <v>9.0584356170065355E-2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68979999999999997</v>
      </c>
      <c r="I81" s="19">
        <v>2.494E-2</v>
      </c>
      <c r="J81" s="19">
        <v>0.28526000000000001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7.3400000000000002E-3</v>
      </c>
      <c r="I82" s="19">
        <v>1</v>
      </c>
      <c r="J82" s="19">
        <v>0.18640999999999999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7.3400000000000002E-3</v>
      </c>
      <c r="I83" s="19">
        <v>1</v>
      </c>
      <c r="J83" s="19">
        <v>0.14779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475</v>
      </c>
      <c r="B85" s="22">
        <v>211</v>
      </c>
      <c r="C85" s="27">
        <v>-13072.990188</v>
      </c>
      <c r="D85" s="27">
        <v>1.63554</v>
      </c>
      <c r="E85" s="27">
        <f>-2*C85+2*B85</f>
        <v>26567.980376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0.29555199999958859</v>
      </c>
      <c r="N85" s="22">
        <f>B85-B57</f>
        <v>1</v>
      </c>
      <c r="O85" s="45">
        <f>CHIDIST(M85,N85)</f>
        <v>0.58668444883408966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68388000000000004</v>
      </c>
      <c r="I86" s="19">
        <v>2.5600000000000001E-2</v>
      </c>
      <c r="J86" s="19">
        <v>0.29052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6.9300000000000004E-3</v>
      </c>
      <c r="I87" s="19">
        <v>1</v>
      </c>
      <c r="J87" s="19">
        <v>0.18067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6.9300000000000004E-3</v>
      </c>
      <c r="I88" s="19">
        <v>1</v>
      </c>
      <c r="J88" s="19">
        <v>0.1701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6" t="s">
        <v>476</v>
      </c>
      <c r="B90" s="22">
        <v>211</v>
      </c>
      <c r="C90" s="27">
        <v>-13066.594141</v>
      </c>
      <c r="D90" s="27">
        <v>1.63008</v>
      </c>
      <c r="E90" s="27">
        <v>26555.188281999999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13.08764599999995</v>
      </c>
      <c r="N90" s="22">
        <f>B90-B57</f>
        <v>1</v>
      </c>
      <c r="O90" s="23">
        <f>CHIDIST(M90,N90)</f>
        <v>2.9724965712232089E-4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68647000000000002</v>
      </c>
      <c r="I91" s="19">
        <v>2.402E-2</v>
      </c>
      <c r="J91" s="19">
        <v>0.28952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7.11E-3</v>
      </c>
      <c r="I92" s="19">
        <v>1</v>
      </c>
      <c r="J92" s="19">
        <v>0.18693000000000001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7.11E-3</v>
      </c>
      <c r="I93" s="19">
        <v>1</v>
      </c>
      <c r="J93" s="19">
        <v>8.7520000000000001E-2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08</v>
      </c>
      <c r="C97" s="27">
        <v>-13226.582592999999</v>
      </c>
      <c r="D97" s="27">
        <v>1.9316199999999999</v>
      </c>
      <c r="E97" s="27">
        <f>-2*C97+2*B97</f>
        <v>26869.165185999998</v>
      </c>
      <c r="F97" s="27"/>
      <c r="G97" s="18" t="s">
        <v>77</v>
      </c>
      <c r="H97" s="19">
        <v>0.92249000000000003</v>
      </c>
      <c r="I97" s="19">
        <v>7.7509999999999996E-2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4.7079999999999997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10</v>
      </c>
      <c r="C100" s="27">
        <v>-13226.582594</v>
      </c>
      <c r="D100" s="27">
        <v>1.9316199999999999</v>
      </c>
      <c r="E100" s="27">
        <f>-2*C100+2*B100</f>
        <v>26873.165187999999</v>
      </c>
      <c r="F100" s="27"/>
      <c r="G100" s="18" t="s">
        <v>77</v>
      </c>
      <c r="H100" s="19">
        <v>0.92251000000000005</v>
      </c>
      <c r="I100" s="19">
        <v>7.7280000000000001E-2</v>
      </c>
      <c r="J100" s="19">
        <v>2.2000000000000001E-4</v>
      </c>
      <c r="K100" s="20"/>
      <c r="L100" s="21" t="s">
        <v>76</v>
      </c>
      <c r="M100" s="19">
        <f>2*(C100-C97)</f>
        <v>-2.0000006770715117E-6</v>
      </c>
      <c r="N100" s="22">
        <f>B100-B97</f>
        <v>2</v>
      </c>
      <c r="O100" s="23" t="e">
        <f>CHIDIST(M100,N100)</f>
        <v>#NUM!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4.7079999999999997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10</v>
      </c>
      <c r="C103" s="27">
        <v>-12957.486236000001</v>
      </c>
      <c r="D103" s="27">
        <v>1.58125</v>
      </c>
      <c r="E103" s="27">
        <f>-2*C103+2*B103</f>
        <v>26334.972472000001</v>
      </c>
      <c r="F103" s="27"/>
      <c r="G103" s="18" t="s">
        <v>77</v>
      </c>
      <c r="H103" s="19">
        <v>0.72246999999999995</v>
      </c>
      <c r="I103" s="19">
        <v>1.298E-2</v>
      </c>
      <c r="J103" s="19">
        <v>0.26455000000000001</v>
      </c>
      <c r="K103" s="20"/>
      <c r="L103" s="21" t="s">
        <v>76</v>
      </c>
      <c r="M103" s="19">
        <f>2*(C103-C97)</f>
        <v>538.19271399999707</v>
      </c>
      <c r="N103" s="22">
        <f>B103-B97</f>
        <v>2</v>
      </c>
      <c r="O103" s="23">
        <f>CHIDIST(M103,N103)</f>
        <v>1.3581165908912212E-117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9.4599999999999997E-3</v>
      </c>
      <c r="I104" s="19">
        <v>1</v>
      </c>
      <c r="J104" s="19">
        <v>0.19908999999999999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477</v>
      </c>
      <c r="B106" s="22">
        <v>211</v>
      </c>
      <c r="C106" s="27">
        <v>-12956.514094</v>
      </c>
      <c r="D106" s="27">
        <v>1.5813299999999999</v>
      </c>
      <c r="E106" s="27">
        <f>-2*C106+2*B106</f>
        <v>26335.028188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1.9442840000010619</v>
      </c>
      <c r="N106" s="22">
        <f>B106-B103</f>
        <v>1</v>
      </c>
      <c r="O106" s="45">
        <f>CHIDIST(M106,N106)</f>
        <v>0.16320413807631412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72336</v>
      </c>
      <c r="I107" s="19">
        <v>1.208E-2</v>
      </c>
      <c r="J107" s="19">
        <v>0.26457000000000003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9.4999999999999998E-3</v>
      </c>
      <c r="I108" s="19">
        <v>1</v>
      </c>
      <c r="J108" s="19">
        <v>0.19205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9.4999999999999998E-3</v>
      </c>
      <c r="I109" s="19">
        <v>1</v>
      </c>
      <c r="J109" s="19">
        <v>0.23182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6" t="s">
        <v>478</v>
      </c>
      <c r="B111" s="22">
        <v>211</v>
      </c>
      <c r="C111" s="27">
        <v>-12951.612580999999</v>
      </c>
      <c r="D111" s="27">
        <v>1.5762799999999999</v>
      </c>
      <c r="E111" s="27">
        <f>-2*C111+2*B111</f>
        <v>26325.225161999999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11.747310000002471</v>
      </c>
      <c r="N111" s="22">
        <f>B111-B103</f>
        <v>1</v>
      </c>
      <c r="O111" s="23">
        <f>CHIDIST(M111,N111)</f>
        <v>6.0931237684819901E-4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72284999999999999</v>
      </c>
      <c r="I112" s="19">
        <v>1.1180000000000001E-2</v>
      </c>
      <c r="J112" s="19">
        <v>0.26596999999999998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9.4000000000000004E-3</v>
      </c>
      <c r="I113" s="19">
        <v>1</v>
      </c>
      <c r="J113" s="19">
        <v>0.18798000000000001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9.4000000000000004E-3</v>
      </c>
      <c r="I114" s="19">
        <v>1</v>
      </c>
      <c r="J114" s="19">
        <v>0.33561000000000002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6" t="s">
        <v>479</v>
      </c>
      <c r="B116" s="22">
        <v>211</v>
      </c>
      <c r="C116" s="27">
        <v>-12955.191207</v>
      </c>
      <c r="D116" s="27">
        <v>1.57907</v>
      </c>
      <c r="E116" s="27">
        <f>-2*C116+2*B116</f>
        <v>26332.382414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4.5900580000015907</v>
      </c>
      <c r="N116" s="22">
        <f>B116-B103</f>
        <v>1</v>
      </c>
      <c r="O116" s="23">
        <f>CHIDIST(M116,N116)</f>
        <v>3.2157926023937973E-2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26539000000000001</v>
      </c>
      <c r="I117" s="19">
        <v>1.2970000000000001E-2</v>
      </c>
      <c r="J117" s="19">
        <v>0.72162999999999999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0.19867000000000001</v>
      </c>
      <c r="I118" s="19">
        <v>1</v>
      </c>
      <c r="J118" s="19">
        <v>8.0999999999999996E-3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0.19867000000000001</v>
      </c>
      <c r="I119" s="19">
        <v>1</v>
      </c>
      <c r="J119" s="19">
        <v>1.585E-2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480</v>
      </c>
      <c r="B121" s="22">
        <v>211</v>
      </c>
      <c r="C121" s="27">
        <v>-12956.477392000001</v>
      </c>
      <c r="D121" s="27">
        <v>1.5803700000000001</v>
      </c>
      <c r="E121" s="27">
        <f>-2*C121+2*B121</f>
        <v>26334.954784000001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2.0176879999999073</v>
      </c>
      <c r="N121" s="22">
        <f>B121-B103</f>
        <v>1</v>
      </c>
      <c r="O121" s="45">
        <f>CHIDIST(M121,N121)</f>
        <v>0.1554757118106167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72404000000000002</v>
      </c>
      <c r="I122" s="19">
        <v>1.268E-2</v>
      </c>
      <c r="J122" s="19">
        <v>0.26328000000000001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9.5600000000000008E-3</v>
      </c>
      <c r="I123" s="19">
        <v>1</v>
      </c>
      <c r="J123" s="19">
        <v>0.19317999999999999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9.5600000000000008E-3</v>
      </c>
      <c r="I124" s="19">
        <v>1</v>
      </c>
      <c r="J124" s="19">
        <v>0.23680999999999999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6" t="s">
        <v>481</v>
      </c>
      <c r="B126" s="22">
        <v>211</v>
      </c>
      <c r="C126" s="27">
        <v>-12950.746714000001</v>
      </c>
      <c r="D126" s="27">
        <v>1.59935</v>
      </c>
      <c r="E126" s="27">
        <f>-2*C126+2*B126</f>
        <v>26323.493428000002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13.479043999999703</v>
      </c>
      <c r="N126" s="22">
        <f>B126-B103</f>
        <v>1</v>
      </c>
      <c r="O126" s="23">
        <f>CHIDIST(M126,N126)</f>
        <v>2.4124268407620531E-4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72106999999999999</v>
      </c>
      <c r="I127" s="19">
        <v>1.5910000000000001E-2</v>
      </c>
      <c r="J127" s="19">
        <v>0.26301999999999998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9.4400000000000005E-3</v>
      </c>
      <c r="I128" s="19">
        <v>1</v>
      </c>
      <c r="J128" s="19">
        <v>0.20913999999999999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9.4400000000000005E-3</v>
      </c>
      <c r="I129" s="19">
        <v>1</v>
      </c>
      <c r="J129" s="19">
        <v>9.7159999999999996E-2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482</v>
      </c>
      <c r="B131" s="22">
        <v>211</v>
      </c>
      <c r="C131" s="27">
        <v>-12956.336932</v>
      </c>
      <c r="D131" s="27">
        <v>1.58049</v>
      </c>
      <c r="E131" s="27">
        <f>-2*C131+2*B131</f>
        <v>26334.673864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2.2986080000009679</v>
      </c>
      <c r="N131" s="22">
        <f>B131-B103</f>
        <v>1</v>
      </c>
      <c r="O131" s="45">
        <f>CHIDIST(M131,N131)</f>
        <v>0.12949000033628766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72543000000000002</v>
      </c>
      <c r="I132" s="19">
        <v>1.2189999999999999E-2</v>
      </c>
      <c r="J132" s="19">
        <v>0.26236999999999999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9.6299999999999997E-3</v>
      </c>
      <c r="I133" s="19">
        <v>1</v>
      </c>
      <c r="J133" s="19">
        <v>0.21015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9.6299999999999997E-3</v>
      </c>
      <c r="I134" s="19">
        <v>1</v>
      </c>
      <c r="J134" s="19">
        <v>0.17069000000000001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483</v>
      </c>
      <c r="B136" s="22">
        <v>211</v>
      </c>
      <c r="C136" s="27">
        <v>-12957.474741</v>
      </c>
      <c r="D136" s="27">
        <v>1.58016</v>
      </c>
      <c r="E136" s="27">
        <f>-2*C136+2*B136</f>
        <v>26336.949482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2.2990000001300359E-2</v>
      </c>
      <c r="N136" s="22">
        <f>B136-B103</f>
        <v>1</v>
      </c>
      <c r="O136" s="45">
        <f>CHIDIST(M136,N136)</f>
        <v>0.87948308000472197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72282999999999997</v>
      </c>
      <c r="I137" s="19">
        <v>1.274E-2</v>
      </c>
      <c r="J137" s="19">
        <v>0.26443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9.4800000000000006E-3</v>
      </c>
      <c r="I138" s="19">
        <v>1</v>
      </c>
      <c r="J138" s="19">
        <v>0.19733999999999999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9.4800000000000006E-3</v>
      </c>
      <c r="I139" s="19">
        <v>1</v>
      </c>
      <c r="J139" s="19">
        <v>0.20089000000000001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1F6BE-F416-4431-9B17-5697B439133A}">
  <dimension ref="A1:O139"/>
  <sheetViews>
    <sheetView topLeftCell="A111" workbookViewId="0">
      <selection activeCell="I117" sqref="I117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199</v>
      </c>
      <c r="D2" s="27">
        <v>-11515.902636999999</v>
      </c>
      <c r="E2" s="27">
        <v>1.54339</v>
      </c>
      <c r="F2" s="58">
        <v>7.3340000000000002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00</v>
      </c>
      <c r="D4" s="27">
        <v>-11195.923879</v>
      </c>
      <c r="E4" s="27">
        <v>1.86127</v>
      </c>
      <c r="F4" s="18" t="s">
        <v>77</v>
      </c>
      <c r="G4" s="19">
        <v>0.86856999999999995</v>
      </c>
      <c r="H4" s="19">
        <v>0.13142999999999999</v>
      </c>
      <c r="I4" s="20"/>
      <c r="J4" s="20"/>
      <c r="K4" s="21" t="s">
        <v>0</v>
      </c>
      <c r="L4" s="19">
        <f>2*(D4-D2)</f>
        <v>639.95751599999858</v>
      </c>
      <c r="M4" s="22">
        <f>C4-C2</f>
        <v>1</v>
      </c>
      <c r="N4" s="23">
        <f>CHIDIST(L4,M4)</f>
        <v>3.413340112843798E-141</v>
      </c>
    </row>
    <row r="5" spans="1:14">
      <c r="A5" s="21"/>
      <c r="B5" s="21"/>
      <c r="C5" s="21"/>
      <c r="D5" s="21"/>
      <c r="E5" s="21"/>
      <c r="F5" s="18" t="s">
        <v>78</v>
      </c>
      <c r="G5" s="19">
        <v>3.3590000000000002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02</v>
      </c>
      <c r="D7" s="27">
        <v>-11194.353412</v>
      </c>
      <c r="E7" s="27">
        <v>1.8870800000000001</v>
      </c>
      <c r="F7" s="18" t="s">
        <v>77</v>
      </c>
      <c r="G7" s="19">
        <v>0.86689000000000005</v>
      </c>
      <c r="H7" s="19">
        <v>0.12834000000000001</v>
      </c>
      <c r="I7" s="19">
        <v>4.7699999999999999E-3</v>
      </c>
      <c r="J7" s="20"/>
      <c r="K7" s="21" t="s">
        <v>76</v>
      </c>
      <c r="L7" s="19">
        <f>2*(D7-D4)</f>
        <v>3.1409339999991062</v>
      </c>
      <c r="M7" s="22">
        <f>C7-C4</f>
        <v>2</v>
      </c>
      <c r="N7" s="23">
        <f>CHIDIST(L7,M7)</f>
        <v>0.2079480479396045</v>
      </c>
    </row>
    <row r="8" spans="1:14">
      <c r="A8" s="21"/>
      <c r="B8" s="21"/>
      <c r="C8" s="21"/>
      <c r="D8" s="21"/>
      <c r="E8" s="21"/>
      <c r="F8" s="18" t="s">
        <v>78</v>
      </c>
      <c r="G8" s="19">
        <v>3.3500000000000002E-2</v>
      </c>
      <c r="H8" s="19">
        <v>1</v>
      </c>
      <c r="I8" s="19">
        <v>2.0515099999999999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02</v>
      </c>
      <c r="D10" s="27">
        <v>-10982.799915</v>
      </c>
      <c r="E10" s="27">
        <v>1.5755300000000001</v>
      </c>
      <c r="F10" s="18" t="s">
        <v>77</v>
      </c>
      <c r="G10" s="19">
        <v>0.74927999999999995</v>
      </c>
      <c r="H10" s="19">
        <v>4.1419999999999998E-2</v>
      </c>
      <c r="I10" s="19">
        <v>0.20929</v>
      </c>
      <c r="J10" s="20"/>
      <c r="K10" s="21" t="s">
        <v>76</v>
      </c>
      <c r="L10" s="19">
        <f>2*(D10-D4)</f>
        <v>426.24792800000068</v>
      </c>
      <c r="M10" s="22">
        <f>C10-C4</f>
        <v>2</v>
      </c>
      <c r="N10" s="23">
        <f>CHIDIST(L10,M10)</f>
        <v>2.7633664050128593E-93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7.3299999999999997E-3</v>
      </c>
      <c r="H11" s="19">
        <v>1</v>
      </c>
      <c r="I11" s="19">
        <v>0.23963999999999999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03</v>
      </c>
      <c r="D13" s="27">
        <v>-10965.854605</v>
      </c>
      <c r="E13" s="27">
        <v>1.50607</v>
      </c>
      <c r="F13" s="18" t="s">
        <v>77</v>
      </c>
      <c r="G13" s="19">
        <v>0.72175999999999996</v>
      </c>
      <c r="H13" s="19">
        <v>0.19539000000000001</v>
      </c>
      <c r="I13" s="19">
        <v>8.2849999999999993E-2</v>
      </c>
      <c r="J13" s="20"/>
      <c r="K13" s="21" t="s">
        <v>0</v>
      </c>
      <c r="L13" s="19">
        <f>2*(D13-D2)</f>
        <v>1100.0960639999976</v>
      </c>
      <c r="M13" s="22">
        <f>C13-C2</f>
        <v>4</v>
      </c>
      <c r="N13" s="23">
        <f>CHIDIST(L13,M13)</f>
        <v>7.2171274769257626E-237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5.0800000000000003E-3</v>
      </c>
      <c r="H14" s="19">
        <v>0.16757</v>
      </c>
      <c r="I14" s="19">
        <v>0.56671000000000005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00</v>
      </c>
      <c r="D16" s="27">
        <v>-10952.513676</v>
      </c>
      <c r="E16" s="27">
        <v>1.50973</v>
      </c>
      <c r="F16" s="18" t="s">
        <v>77</v>
      </c>
      <c r="G16" s="28">
        <v>0.12590999999999999</v>
      </c>
      <c r="H16" s="18" t="s">
        <v>82</v>
      </c>
      <c r="I16" s="28">
        <v>1.1266099999999999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01</v>
      </c>
      <c r="D18" s="27">
        <v>-10948.086318</v>
      </c>
      <c r="E18" s="27">
        <v>1.5024</v>
      </c>
      <c r="F18" s="18" t="s">
        <v>77</v>
      </c>
      <c r="G18" s="19">
        <v>0.13819000000000001</v>
      </c>
      <c r="H18" s="18" t="s">
        <v>82</v>
      </c>
      <c r="I18" s="19">
        <v>1.39774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7.4900000000000001E-3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02</v>
      </c>
      <c r="D21" s="27">
        <v>-10946.288990999999</v>
      </c>
      <c r="E21" s="27">
        <v>1.51647</v>
      </c>
      <c r="F21" s="18" t="s">
        <v>77</v>
      </c>
      <c r="G21" s="19">
        <v>0.13638</v>
      </c>
      <c r="H21" s="18" t="s">
        <v>82</v>
      </c>
      <c r="I21" s="19">
        <v>1.3455699999999999</v>
      </c>
      <c r="J21" s="20"/>
      <c r="K21" s="21" t="s">
        <v>81</v>
      </c>
      <c r="L21" s="19">
        <f>2*(D21-D16)</f>
        <v>12.449370000002091</v>
      </c>
      <c r="M21" s="22">
        <f>C21-C16</f>
        <v>2</v>
      </c>
      <c r="N21" s="23">
        <f>CHIDIST(L21,M21)</f>
        <v>1.979947400562477E-3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5.2500000000000003E-3</v>
      </c>
      <c r="H22" s="18" t="s">
        <v>78</v>
      </c>
      <c r="I22" s="19">
        <v>1.52095</v>
      </c>
      <c r="J22" s="20"/>
      <c r="K22" s="21" t="s">
        <v>83</v>
      </c>
      <c r="L22" s="19">
        <f>2*(D21-D18)</f>
        <v>3.5946540000004461</v>
      </c>
      <c r="M22" s="22">
        <f>C21-C18</f>
        <v>1</v>
      </c>
      <c r="N22" s="23">
        <f>CHIDIST(L22,M22)</f>
        <v>5.7965693958940002E-2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199</v>
      </c>
      <c r="D25" s="32">
        <v>-11399.275626000001</v>
      </c>
      <c r="E25" s="32">
        <v>1.5362199999999999</v>
      </c>
      <c r="F25" s="58">
        <v>7.1650000000000005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00</v>
      </c>
      <c r="D27" s="27">
        <v>-11105.078646</v>
      </c>
      <c r="E27" s="27">
        <v>1.9073599999999999</v>
      </c>
      <c r="F27" s="18" t="s">
        <v>77</v>
      </c>
      <c r="G27" s="19">
        <v>0.85831000000000002</v>
      </c>
      <c r="H27" s="19">
        <v>0.14169000000000001</v>
      </c>
      <c r="I27" s="20"/>
      <c r="J27" s="20"/>
      <c r="K27" s="21" t="s">
        <v>0</v>
      </c>
      <c r="L27" s="19">
        <f>2*(D27-D25)</f>
        <v>588.39396000000124</v>
      </c>
      <c r="M27" s="22">
        <f>C27-C25</f>
        <v>1</v>
      </c>
      <c r="N27" s="23">
        <f>CHIDIST(L27,M27)</f>
        <v>5.6007470717392132E-130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3.057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02</v>
      </c>
      <c r="D30" s="27">
        <v>-11103.834741999999</v>
      </c>
      <c r="E30" s="27">
        <v>1.9256500000000001</v>
      </c>
      <c r="F30" s="18" t="s">
        <v>77</v>
      </c>
      <c r="G30" s="19">
        <v>0.85770000000000002</v>
      </c>
      <c r="H30" s="19">
        <v>0.13774</v>
      </c>
      <c r="I30" s="19">
        <v>4.5599999999999998E-3</v>
      </c>
      <c r="J30" s="20"/>
      <c r="K30" s="21" t="s">
        <v>76</v>
      </c>
      <c r="L30" s="19">
        <f>2*(D30-D27)</f>
        <v>2.487808000001678</v>
      </c>
      <c r="M30" s="22">
        <f>C30-C27</f>
        <v>2</v>
      </c>
      <c r="N30" s="23">
        <f>CHIDIST(L30,M30)</f>
        <v>0.28825666436865061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3.0710000000000001E-2</v>
      </c>
      <c r="H31" s="19">
        <v>1</v>
      </c>
      <c r="I31" s="19">
        <v>2.0120399999999998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02</v>
      </c>
      <c r="D33" s="27">
        <v>-10901.699415999999</v>
      </c>
      <c r="E33" s="27">
        <v>1.55593</v>
      </c>
      <c r="F33" s="18" t="s">
        <v>77</v>
      </c>
      <c r="G33" s="19">
        <v>0.75275000000000003</v>
      </c>
      <c r="H33" s="19">
        <v>3.1399999999999997E-2</v>
      </c>
      <c r="I33" s="19">
        <v>0.21584999999999999</v>
      </c>
      <c r="J33" s="20"/>
      <c r="K33" s="21" t="s">
        <v>76</v>
      </c>
      <c r="L33" s="19">
        <f>2*(D33-D27)</f>
        <v>406.75846000000092</v>
      </c>
      <c r="M33" s="22">
        <f>C33-C27</f>
        <v>2</v>
      </c>
      <c r="N33" s="23">
        <f>CHIDIST(L33,M33)</f>
        <v>4.7154449302029872E-89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7.5100000000000002E-3</v>
      </c>
      <c r="H34" s="19">
        <v>1</v>
      </c>
      <c r="I34" s="19">
        <v>0.25261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03</v>
      </c>
      <c r="D36" s="27">
        <v>-10883.427661</v>
      </c>
      <c r="E36" s="27">
        <v>1.5030600000000001</v>
      </c>
      <c r="F36" s="18" t="s">
        <v>77</v>
      </c>
      <c r="G36" s="19">
        <v>0.6583</v>
      </c>
      <c r="H36" s="19">
        <v>0.19691</v>
      </c>
      <c r="I36" s="19">
        <v>0.14479</v>
      </c>
      <c r="J36" s="20"/>
      <c r="K36" s="21" t="s">
        <v>0</v>
      </c>
      <c r="L36" s="19">
        <f>2*(D36-D25)</f>
        <v>1031.6959300000017</v>
      </c>
      <c r="M36" s="22">
        <f>C36-C25</f>
        <v>4</v>
      </c>
      <c r="N36" s="23">
        <f>CHIDIST(L36,M36)</f>
        <v>4.8243422505627212E-222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1.74E-3</v>
      </c>
      <c r="H37" s="19">
        <v>9.3090000000000006E-2</v>
      </c>
      <c r="I37" s="19">
        <v>0.40421000000000001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00</v>
      </c>
      <c r="D39" s="27">
        <v>-10872.200271</v>
      </c>
      <c r="E39" s="27">
        <v>1.50553</v>
      </c>
      <c r="F39" s="18" t="s">
        <v>77</v>
      </c>
      <c r="G39" s="28">
        <v>0.1384</v>
      </c>
      <c r="H39" s="18" t="s">
        <v>82</v>
      </c>
      <c r="I39" s="28">
        <v>1.30687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01</v>
      </c>
      <c r="D41" s="27">
        <v>-10866.796071999999</v>
      </c>
      <c r="E41" s="27">
        <v>1.4966200000000001</v>
      </c>
      <c r="F41" s="18" t="s">
        <v>77</v>
      </c>
      <c r="G41" s="19">
        <v>0.14734</v>
      </c>
      <c r="H41" s="18" t="s">
        <v>82</v>
      </c>
      <c r="I41" s="19">
        <v>1.6433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5.6600000000000001E-3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02</v>
      </c>
      <c r="D44" s="27">
        <v>-10865.183719000001</v>
      </c>
      <c r="E44" s="27">
        <v>1.5089699999999999</v>
      </c>
      <c r="F44" s="18" t="s">
        <v>77</v>
      </c>
      <c r="G44" s="19">
        <v>0.14695</v>
      </c>
      <c r="H44" s="18" t="s">
        <v>82</v>
      </c>
      <c r="I44" s="19">
        <v>1.6186</v>
      </c>
      <c r="J44" s="20"/>
      <c r="K44" s="21" t="s">
        <v>81</v>
      </c>
      <c r="L44" s="19">
        <f>2*(D44-D39)</f>
        <v>14.033103999998275</v>
      </c>
      <c r="M44" s="22">
        <f>C44-C39</f>
        <v>2</v>
      </c>
      <c r="N44" s="23">
        <f>CHIDIST(L44,M44)</f>
        <v>8.9691272247428659E-4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5.11E-3</v>
      </c>
      <c r="H45" s="18" t="s">
        <v>78</v>
      </c>
      <c r="I45" s="19">
        <v>1.45821</v>
      </c>
      <c r="J45" s="20"/>
      <c r="K45" s="21" t="s">
        <v>83</v>
      </c>
      <c r="L45" s="19">
        <f>2*(D44-D41)</f>
        <v>3.2247059999972407</v>
      </c>
      <c r="M45" s="22">
        <f>C44-C41</f>
        <v>1</v>
      </c>
      <c r="N45" s="23">
        <f>CHIDIST(L45,M45)</f>
        <v>7.2534820362488747E-2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00</v>
      </c>
      <c r="C51" s="27">
        <v>-11195.923879</v>
      </c>
      <c r="D51" s="27">
        <v>1.86127</v>
      </c>
      <c r="E51" s="27">
        <f>-2*C51+2*B51</f>
        <v>22791.847758</v>
      </c>
      <c r="F51" s="27"/>
      <c r="G51" s="18" t="s">
        <v>77</v>
      </c>
      <c r="H51" s="19">
        <v>0.86856999999999995</v>
      </c>
      <c r="I51" s="19">
        <v>0.13142999999999999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3.3590000000000002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02</v>
      </c>
      <c r="C54" s="27">
        <v>-11194.353412</v>
      </c>
      <c r="D54" s="27">
        <v>1.8870800000000001</v>
      </c>
      <c r="E54" s="27">
        <f>-2*C54+2*B54</f>
        <v>22792.706824000001</v>
      </c>
      <c r="F54" s="27"/>
      <c r="G54" s="18" t="s">
        <v>77</v>
      </c>
      <c r="H54" s="19">
        <v>0.86689000000000005</v>
      </c>
      <c r="I54" s="19">
        <v>0.12834000000000001</v>
      </c>
      <c r="J54" s="19">
        <v>4.7699999999999999E-3</v>
      </c>
      <c r="K54" s="20"/>
      <c r="L54" s="21" t="s">
        <v>76</v>
      </c>
      <c r="M54" s="19">
        <f>2*(C54-C51)</f>
        <v>3.1409339999991062</v>
      </c>
      <c r="N54" s="22">
        <f>B54-B51</f>
        <v>2</v>
      </c>
      <c r="O54" s="23">
        <f>CHIDIST(M54,N54)</f>
        <v>0.2079480479396045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3.3500000000000002E-2</v>
      </c>
      <c r="I55" s="19">
        <v>1</v>
      </c>
      <c r="J55" s="19">
        <v>2.0515099999999999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02</v>
      </c>
      <c r="C57" s="27">
        <v>-10982.799915</v>
      </c>
      <c r="D57" s="27">
        <v>1.5755300000000001</v>
      </c>
      <c r="E57" s="27">
        <f>-2*C57+2*B57</f>
        <v>22369.599829999999</v>
      </c>
      <c r="F57" s="27"/>
      <c r="G57" s="18" t="s">
        <v>77</v>
      </c>
      <c r="H57" s="19">
        <v>0.74927999999999995</v>
      </c>
      <c r="I57" s="19">
        <v>4.1419999999999998E-2</v>
      </c>
      <c r="J57" s="19">
        <v>0.20929</v>
      </c>
      <c r="K57" s="20"/>
      <c r="L57" s="21" t="s">
        <v>76</v>
      </c>
      <c r="M57" s="19">
        <f>2*(C57-C51)</f>
        <v>426.24792800000068</v>
      </c>
      <c r="N57" s="22">
        <f>B57-B51</f>
        <v>2</v>
      </c>
      <c r="O57" s="23">
        <f>CHIDIST(M57,N57)</f>
        <v>2.7633664050128593E-93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7.3299999999999997E-3</v>
      </c>
      <c r="I58" s="19">
        <v>1</v>
      </c>
      <c r="J58" s="19">
        <v>0.23963999999999999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484</v>
      </c>
      <c r="B60" s="22">
        <v>203</v>
      </c>
      <c r="C60" s="27">
        <v>-10981.186893</v>
      </c>
      <c r="D60" s="27">
        <v>1.5791599999999999</v>
      </c>
      <c r="E60" s="27">
        <f>-2*C60+2*B60</f>
        <v>22368.373786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3.2260439999990922</v>
      </c>
      <c r="N60" s="22">
        <f>B60-B57</f>
        <v>1</v>
      </c>
      <c r="O60" s="45">
        <f>CHIDIST(M60,N60)</f>
        <v>7.2475569482432237E-2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74919000000000002</v>
      </c>
      <c r="I61" s="19">
        <v>4.317E-2</v>
      </c>
      <c r="J61" s="19">
        <v>0.20763999999999999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7.3499999999999998E-3</v>
      </c>
      <c r="I62" s="19">
        <v>1</v>
      </c>
      <c r="J62" s="19">
        <v>0.22517999999999999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7.3499999999999998E-3</v>
      </c>
      <c r="I63" s="19">
        <v>1</v>
      </c>
      <c r="J63" s="19">
        <v>0.29536000000000001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485</v>
      </c>
      <c r="B65" s="22">
        <v>203</v>
      </c>
      <c r="C65" s="27">
        <v>-10980.437576</v>
      </c>
      <c r="D65" s="27">
        <v>1.58578</v>
      </c>
      <c r="E65" s="27">
        <f>-2*C65+2*B65</f>
        <v>22366.875152000001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4.7246779999986757</v>
      </c>
      <c r="N65" s="22">
        <f>B65-B57</f>
        <v>1</v>
      </c>
      <c r="O65" s="23">
        <f>CHIDIST(M65,N65)</f>
        <v>2.973274986330527E-2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21342</v>
      </c>
      <c r="I66" s="19">
        <v>4.487E-2</v>
      </c>
      <c r="J66" s="19">
        <v>0.74170999999999998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0.22983000000000001</v>
      </c>
      <c r="I67" s="19">
        <v>1</v>
      </c>
      <c r="J67" s="19">
        <v>7.5199999999999998E-3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0.22983000000000001</v>
      </c>
      <c r="I68" s="19">
        <v>1</v>
      </c>
      <c r="J68" s="19">
        <v>0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486</v>
      </c>
      <c r="B70" s="22">
        <v>203</v>
      </c>
      <c r="C70" s="27">
        <v>-10980.337224000001</v>
      </c>
      <c r="D70" s="27">
        <v>1.5757099999999999</v>
      </c>
      <c r="E70" s="27">
        <f>-2*C70+2*B70</f>
        <v>22366.674448000002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4.9253819999976258</v>
      </c>
      <c r="N70" s="22">
        <f>B70-B57</f>
        <v>1</v>
      </c>
      <c r="O70" s="23">
        <f>CHIDIST(M70,N70)</f>
        <v>2.6464950610211289E-2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21010000000000001</v>
      </c>
      <c r="I71" s="19">
        <v>4.1579999999999999E-2</v>
      </c>
      <c r="J71" s="19">
        <v>0.74831000000000003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0.23880999999999999</v>
      </c>
      <c r="I72" s="19">
        <v>1</v>
      </c>
      <c r="J72" s="19">
        <v>5.8399999999999997E-3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0.23880999999999999</v>
      </c>
      <c r="I73" s="19">
        <v>1</v>
      </c>
      <c r="J73" s="19">
        <v>1.341E-2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487</v>
      </c>
      <c r="B75" s="22">
        <v>203</v>
      </c>
      <c r="C75" s="27">
        <v>-10982.76029</v>
      </c>
      <c r="D75" s="27">
        <v>1.57359</v>
      </c>
      <c r="E75" s="27">
        <f>-2*C75+2*B75</f>
        <v>22371.52058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7.9249999998864951E-2</v>
      </c>
      <c r="N75" s="22">
        <f>B75-B57</f>
        <v>1</v>
      </c>
      <c r="O75" s="45">
        <f>CHIDIST(M75,N75)</f>
        <v>0.77831637171135193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74975999999999998</v>
      </c>
      <c r="I76" s="19">
        <v>4.061E-2</v>
      </c>
      <c r="J76" s="19">
        <v>0.20962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7.3600000000000002E-3</v>
      </c>
      <c r="I77" s="19">
        <v>1</v>
      </c>
      <c r="J77" s="19">
        <v>0.23880000000000001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7.3600000000000002E-3</v>
      </c>
      <c r="I78" s="19">
        <v>1</v>
      </c>
      <c r="J78" s="19">
        <v>0.25137999999999999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488</v>
      </c>
      <c r="B80" s="22">
        <v>203</v>
      </c>
      <c r="C80" s="27">
        <v>-10978.519028000001</v>
      </c>
      <c r="D80" s="27">
        <v>1.57812</v>
      </c>
      <c r="E80" s="27">
        <f>-2*C80+2*B80</f>
        <v>22363.038056000001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8.5617739999979676</v>
      </c>
      <c r="N80" s="22">
        <f>B80-B57</f>
        <v>1</v>
      </c>
      <c r="O80" s="23">
        <f>CHIDIST(M80,N80)</f>
        <v>3.4329474004686309E-3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20992</v>
      </c>
      <c r="I81" s="19">
        <v>4.2180000000000002E-2</v>
      </c>
      <c r="J81" s="19">
        <v>0.74790000000000001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0.23765</v>
      </c>
      <c r="I82" s="19">
        <v>1</v>
      </c>
      <c r="J82" s="19">
        <v>5.8500000000000002E-3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0.23765</v>
      </c>
      <c r="I83" s="19">
        <v>1</v>
      </c>
      <c r="J83" s="19">
        <v>2.0109999999999999E-2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489</v>
      </c>
      <c r="B85" s="22">
        <v>203</v>
      </c>
      <c r="C85" s="27">
        <v>-10982.300593</v>
      </c>
      <c r="D85" s="27">
        <v>1.57389</v>
      </c>
      <c r="E85" s="27">
        <f>-2*C85+2*B85</f>
        <v>22370.601186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0.99864399999933084</v>
      </c>
      <c r="N85" s="22">
        <f>B85-B57</f>
        <v>1</v>
      </c>
      <c r="O85" s="45">
        <f>CHIDIST(M85,N85)</f>
        <v>0.31763884277661264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74980999999999998</v>
      </c>
      <c r="I86" s="19">
        <v>4.1090000000000002E-2</v>
      </c>
      <c r="J86" s="19">
        <v>0.20909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7.3600000000000002E-3</v>
      </c>
      <c r="I87" s="19">
        <v>1</v>
      </c>
      <c r="J87" s="19">
        <v>0.24782000000000001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7.3600000000000002E-3</v>
      </c>
      <c r="I88" s="19">
        <v>1</v>
      </c>
      <c r="J88" s="19">
        <v>0.20899999999999999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490</v>
      </c>
      <c r="B90" s="22">
        <v>203</v>
      </c>
      <c r="C90" s="27">
        <v>-10980.176530999999</v>
      </c>
      <c r="D90" s="27">
        <v>1.57965</v>
      </c>
      <c r="E90" s="27">
        <f>-2*C90+2*B90</f>
        <v>22366.353061999998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5.2467680000008841</v>
      </c>
      <c r="N90" s="22">
        <f>B90-B57</f>
        <v>1</v>
      </c>
      <c r="O90" s="23">
        <f>CHIDIST(M90,N90)</f>
        <v>2.1987574424757135E-2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74965000000000004</v>
      </c>
      <c r="I91" s="19">
        <v>4.3240000000000001E-2</v>
      </c>
      <c r="J91" s="19">
        <v>0.20710999999999999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7.4000000000000003E-3</v>
      </c>
      <c r="I92" s="19">
        <v>1</v>
      </c>
      <c r="J92" s="19">
        <v>0.19578000000000001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7.4000000000000003E-3</v>
      </c>
      <c r="I93" s="19">
        <v>1</v>
      </c>
      <c r="J93" s="19">
        <v>0.26561000000000001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00</v>
      </c>
      <c r="C97" s="27">
        <v>-11105.078646</v>
      </c>
      <c r="D97" s="27">
        <v>1.9073599999999999</v>
      </c>
      <c r="E97" s="27">
        <f>-2*C97+2*B97</f>
        <v>22610.157292</v>
      </c>
      <c r="F97" s="27"/>
      <c r="G97" s="18" t="s">
        <v>77</v>
      </c>
      <c r="H97" s="19">
        <v>0.85831000000000002</v>
      </c>
      <c r="I97" s="19">
        <v>0.14169000000000001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3.057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02</v>
      </c>
      <c r="C100" s="27">
        <v>-11103.834741999999</v>
      </c>
      <c r="D100" s="27">
        <v>1.9256500000000001</v>
      </c>
      <c r="E100" s="27">
        <f>-2*C100+2*B100</f>
        <v>22611.669483999998</v>
      </c>
      <c r="F100" s="27"/>
      <c r="G100" s="18" t="s">
        <v>77</v>
      </c>
      <c r="H100" s="19">
        <v>0.85770000000000002</v>
      </c>
      <c r="I100" s="19">
        <v>0.13774</v>
      </c>
      <c r="J100" s="19">
        <v>4.5599999999999998E-3</v>
      </c>
      <c r="K100" s="20"/>
      <c r="L100" s="21" t="s">
        <v>76</v>
      </c>
      <c r="M100" s="19">
        <f>2*(C100-C97)</f>
        <v>2.487808000001678</v>
      </c>
      <c r="N100" s="22">
        <f>B100-B97</f>
        <v>2</v>
      </c>
      <c r="O100" s="23">
        <f>CHIDIST(M100,N100)</f>
        <v>0.28825666436865061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3.0710000000000001E-2</v>
      </c>
      <c r="I101" s="19">
        <v>1</v>
      </c>
      <c r="J101" s="19">
        <v>2.0120399999999998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02</v>
      </c>
      <c r="C103" s="27">
        <v>-10901.699415999999</v>
      </c>
      <c r="D103" s="27">
        <v>1.55593</v>
      </c>
      <c r="E103" s="27">
        <f>-2*C103+2*B103</f>
        <v>22207.398831999999</v>
      </c>
      <c r="F103" s="27"/>
      <c r="G103" s="18" t="s">
        <v>77</v>
      </c>
      <c r="H103" s="19">
        <v>0.75275000000000003</v>
      </c>
      <c r="I103" s="19">
        <v>3.1399999999999997E-2</v>
      </c>
      <c r="J103" s="19">
        <v>0.21584999999999999</v>
      </c>
      <c r="K103" s="20"/>
      <c r="L103" s="21" t="s">
        <v>76</v>
      </c>
      <c r="M103" s="19">
        <f>2*(C103-C97)</f>
        <v>406.75846000000092</v>
      </c>
      <c r="N103" s="22">
        <f>B103-B97</f>
        <v>2</v>
      </c>
      <c r="O103" s="23">
        <f>CHIDIST(M103,N103)</f>
        <v>4.7154449302029872E-89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7.5100000000000002E-3</v>
      </c>
      <c r="I104" s="19">
        <v>1</v>
      </c>
      <c r="J104" s="19">
        <v>0.25261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491</v>
      </c>
      <c r="B106" s="22">
        <v>203</v>
      </c>
      <c r="C106" s="27">
        <v>-10901.022156999999</v>
      </c>
      <c r="D106" s="27">
        <v>1.5609299999999999</v>
      </c>
      <c r="E106" s="27">
        <f>-2*C106+2*B106</f>
        <v>22208.044313999999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1.3545180000000983</v>
      </c>
      <c r="N106" s="22">
        <f>B106-B103</f>
        <v>1</v>
      </c>
      <c r="O106" s="45">
        <f>CHIDIST(M106,N106)</f>
        <v>0.24448982425769933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75248000000000004</v>
      </c>
      <c r="I107" s="19">
        <v>3.3320000000000002E-2</v>
      </c>
      <c r="J107" s="19">
        <v>0.21418999999999999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7.5100000000000002E-3</v>
      </c>
      <c r="I108" s="19">
        <v>1</v>
      </c>
      <c r="J108" s="19">
        <v>0.24232999999999999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7.5100000000000002E-3</v>
      </c>
      <c r="I109" s="19">
        <v>1</v>
      </c>
      <c r="J109" s="19">
        <v>0.29083999999999999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492</v>
      </c>
      <c r="B111" s="22">
        <v>203</v>
      </c>
      <c r="C111" s="27">
        <v>-10899.829714</v>
      </c>
      <c r="D111" s="27">
        <v>1.55999</v>
      </c>
      <c r="E111" s="27">
        <f>-2*C111+2*B111</f>
        <v>22205.659427999999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3.7394039999999222</v>
      </c>
      <c r="N111" s="22">
        <f>B111-B103</f>
        <v>1</v>
      </c>
      <c r="O111" s="45">
        <f>CHIDIST(M111,N111)</f>
        <v>5.3143397928128742E-2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21818000000000001</v>
      </c>
      <c r="I112" s="19">
        <v>3.2710000000000003E-2</v>
      </c>
      <c r="J112" s="19">
        <v>0.74909999999999999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0.24807999999999999</v>
      </c>
      <c r="I113" s="19">
        <v>1</v>
      </c>
      <c r="J113" s="19">
        <v>7.8799999999999999E-3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0.24807999999999999</v>
      </c>
      <c r="I114" s="19">
        <v>1</v>
      </c>
      <c r="J114" s="19">
        <v>1.0200000000000001E-3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493</v>
      </c>
      <c r="B116" s="22">
        <v>203</v>
      </c>
      <c r="C116" s="27">
        <v>-10899.187453</v>
      </c>
      <c r="D116" s="27">
        <v>1.5549900000000001</v>
      </c>
      <c r="E116" s="27">
        <f>-2*C116+2*B116</f>
        <v>22204.374906000001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5.0239259999980277</v>
      </c>
      <c r="N116" s="22">
        <f>B116-B103</f>
        <v>1</v>
      </c>
      <c r="O116" s="23">
        <f>CHIDIST(M116,N116)</f>
        <v>2.4999425244137549E-2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21598000000000001</v>
      </c>
      <c r="I117" s="19">
        <v>3.1179999999999999E-2</v>
      </c>
      <c r="J117" s="19">
        <v>0.75283999999999995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0.25289</v>
      </c>
      <c r="I118" s="19">
        <v>1</v>
      </c>
      <c r="J118" s="19">
        <v>6.1000000000000004E-3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0.25289</v>
      </c>
      <c r="I119" s="19">
        <v>1</v>
      </c>
      <c r="J119" s="19">
        <v>1.3769999999999999E-2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494</v>
      </c>
      <c r="B121" s="22">
        <v>203</v>
      </c>
      <c r="C121" s="27">
        <v>-10901.606346</v>
      </c>
      <c r="D121" s="27">
        <v>1.55711</v>
      </c>
      <c r="E121" s="27">
        <f>-2*C121+2*B121</f>
        <v>22209.212692000001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0.1861399999979767</v>
      </c>
      <c r="N121" s="22">
        <f>B121-B103</f>
        <v>1</v>
      </c>
      <c r="O121" s="45">
        <f>CHIDIST(M121,N121)</f>
        <v>0.66614886963113928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75275000000000003</v>
      </c>
      <c r="I122" s="19">
        <v>3.1660000000000001E-2</v>
      </c>
      <c r="J122" s="19">
        <v>0.21560000000000001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7.5100000000000002E-3</v>
      </c>
      <c r="I123" s="19">
        <v>1</v>
      </c>
      <c r="J123" s="19">
        <v>0.24936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7.5100000000000002E-3</v>
      </c>
      <c r="I124" s="19">
        <v>1</v>
      </c>
      <c r="J124" s="19">
        <v>0.26885999999999999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495</v>
      </c>
      <c r="B126" s="22">
        <v>203</v>
      </c>
      <c r="C126" s="27">
        <v>-10897.220031999999</v>
      </c>
      <c r="D126" s="27">
        <v>1.5587599999999999</v>
      </c>
      <c r="E126" s="27">
        <f>-2*C126+2*B126</f>
        <v>22200.440063999999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8.9587680000004184</v>
      </c>
      <c r="N126" s="22">
        <f>B126-B103</f>
        <v>1</v>
      </c>
      <c r="O126" s="23">
        <f>CHIDIST(M126,N126)</f>
        <v>2.7614104916678177E-3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21648000000000001</v>
      </c>
      <c r="I127" s="19">
        <v>3.2140000000000002E-2</v>
      </c>
      <c r="J127" s="19">
        <v>0.75138000000000005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0.25047000000000003</v>
      </c>
      <c r="I128" s="19">
        <v>1</v>
      </c>
      <c r="J128" s="19">
        <v>5.96E-3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0.25047000000000003</v>
      </c>
      <c r="I129" s="19">
        <v>1</v>
      </c>
      <c r="J129" s="19">
        <v>2.0570000000000001E-2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496</v>
      </c>
      <c r="B131" s="22">
        <v>203</v>
      </c>
      <c r="C131" s="27">
        <v>-10900.862447</v>
      </c>
      <c r="D131" s="27">
        <v>1.56185</v>
      </c>
      <c r="E131" s="27">
        <f>-2*C131+2*B131</f>
        <v>22207.724893999999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1.6739379999999073</v>
      </c>
      <c r="N131" s="22">
        <f>B131-B103</f>
        <v>1</v>
      </c>
      <c r="O131" s="45">
        <f>CHIDIST(M131,N131)</f>
        <v>0.19573190101162402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75244</v>
      </c>
      <c r="I132" s="19">
        <v>3.3369999999999997E-2</v>
      </c>
      <c r="J132" s="19">
        <v>0.21418999999999999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7.4999999999999997E-3</v>
      </c>
      <c r="I133" s="19">
        <v>1</v>
      </c>
      <c r="J133" s="19">
        <v>0.26016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7.4999999999999997E-3</v>
      </c>
      <c r="I134" s="19">
        <v>1</v>
      </c>
      <c r="J134" s="19">
        <v>0.21059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497</v>
      </c>
      <c r="B136" s="22">
        <v>203</v>
      </c>
      <c r="C136" s="27">
        <v>-10899.031535</v>
      </c>
      <c r="D136" s="27">
        <v>1.5641400000000001</v>
      </c>
      <c r="E136" s="27">
        <f>-2*C136+2*B136</f>
        <v>22204.06307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5.3357619999987946</v>
      </c>
      <c r="N136" s="22">
        <f>B136-B103</f>
        <v>1</v>
      </c>
      <c r="O136" s="23">
        <f>CHIDIST(M136,N136)</f>
        <v>2.0892204906833689E-2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75246999999999997</v>
      </c>
      <c r="I137" s="19">
        <v>3.3950000000000001E-2</v>
      </c>
      <c r="J137" s="19">
        <v>0.21357999999999999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7.5300000000000002E-3</v>
      </c>
      <c r="I138" s="19">
        <v>1</v>
      </c>
      <c r="J138" s="19">
        <v>0.20679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7.5300000000000002E-3</v>
      </c>
      <c r="I139" s="19">
        <v>1</v>
      </c>
      <c r="J139" s="19">
        <v>0.27872000000000002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E458B-4C81-47C1-BE1A-FE70017000F5}">
  <dimension ref="A1:O139"/>
  <sheetViews>
    <sheetView topLeftCell="A108" workbookViewId="0">
      <selection activeCell="J120" sqref="J120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191</v>
      </c>
      <c r="D2" s="27">
        <v>-32372.036367000001</v>
      </c>
      <c r="E2" s="27">
        <v>2.0613299999999999</v>
      </c>
      <c r="F2" s="58">
        <v>4.0660000000000002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192</v>
      </c>
      <c r="D4" s="27">
        <v>-32071.878594999998</v>
      </c>
      <c r="E4" s="27">
        <v>2.2343299999999999</v>
      </c>
      <c r="F4" s="18" t="s">
        <v>77</v>
      </c>
      <c r="G4" s="19">
        <v>0.94235000000000002</v>
      </c>
      <c r="H4" s="19">
        <v>5.765E-2</v>
      </c>
      <c r="I4" s="20"/>
      <c r="J4" s="20"/>
      <c r="K4" s="21" t="s">
        <v>0</v>
      </c>
      <c r="L4" s="19">
        <f>2*(D4-D2)</f>
        <v>600.31554400000459</v>
      </c>
      <c r="M4" s="22">
        <f>C4-C2</f>
        <v>1</v>
      </c>
      <c r="N4" s="23">
        <f>CHIDIST(L4,M4)</f>
        <v>1.4294393449654585E-132</v>
      </c>
    </row>
    <row r="5" spans="1:14">
      <c r="A5" s="21"/>
      <c r="B5" s="21"/>
      <c r="C5" s="21"/>
      <c r="D5" s="21"/>
      <c r="E5" s="21"/>
      <c r="F5" s="18" t="s">
        <v>78</v>
      </c>
      <c r="G5" s="19">
        <v>2.989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194</v>
      </c>
      <c r="D7" s="27">
        <v>-32071.878654</v>
      </c>
      <c r="E7" s="27">
        <v>2.2343099999999998</v>
      </c>
      <c r="F7" s="18" t="s">
        <v>77</v>
      </c>
      <c r="G7" s="19">
        <v>0.94245000000000001</v>
      </c>
      <c r="H7" s="19">
        <v>4.3720000000000002E-2</v>
      </c>
      <c r="I7" s="19">
        <v>1.383E-2</v>
      </c>
      <c r="J7" s="20"/>
      <c r="K7" s="21" t="s">
        <v>76</v>
      </c>
      <c r="L7" s="19">
        <f>2*(D7-D4)</f>
        <v>-1.1800000356743112E-4</v>
      </c>
      <c r="M7" s="22">
        <f>C7-C4</f>
        <v>2</v>
      </c>
      <c r="N7" s="23" t="e">
        <f>CHIDIST(L7,M7)</f>
        <v>#NUM!</v>
      </c>
    </row>
    <row r="8" spans="1:14">
      <c r="A8" s="21"/>
      <c r="B8" s="21"/>
      <c r="C8" s="21"/>
      <c r="D8" s="21"/>
      <c r="E8" s="21"/>
      <c r="F8" s="18" t="s">
        <v>78</v>
      </c>
      <c r="G8" s="19">
        <v>2.989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194</v>
      </c>
      <c r="D10" s="27">
        <v>-31553.314073000001</v>
      </c>
      <c r="E10" s="27">
        <v>2.0630500000000001</v>
      </c>
      <c r="F10" s="18" t="s">
        <v>77</v>
      </c>
      <c r="G10" s="19">
        <v>0.80298999999999998</v>
      </c>
      <c r="H10" s="19">
        <v>9.3200000000000002E-3</v>
      </c>
      <c r="I10" s="19">
        <v>0.18769</v>
      </c>
      <c r="J10" s="20"/>
      <c r="K10" s="21" t="s">
        <v>76</v>
      </c>
      <c r="L10" s="19">
        <f>2*(D10-D4)</f>
        <v>1037.1290439999939</v>
      </c>
      <c r="M10" s="22">
        <f>C10-C4</f>
        <v>2</v>
      </c>
      <c r="N10" s="23">
        <f>CHIDIST(L10,M10)</f>
        <v>6.1700628031459634E-226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1.086E-2</v>
      </c>
      <c r="H11" s="19">
        <v>1</v>
      </c>
      <c r="I11" s="19">
        <v>0.17917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195</v>
      </c>
      <c r="D13" s="27">
        <v>-31479.640846999999</v>
      </c>
      <c r="E13" s="27">
        <v>2.0395699999999999</v>
      </c>
      <c r="F13" s="18" t="s">
        <v>77</v>
      </c>
      <c r="G13" s="19">
        <v>0.67630000000000001</v>
      </c>
      <c r="H13" s="19">
        <v>0.23641000000000001</v>
      </c>
      <c r="I13" s="19">
        <v>8.7290000000000006E-2</v>
      </c>
      <c r="J13" s="20"/>
      <c r="K13" s="21" t="s">
        <v>0</v>
      </c>
      <c r="L13" s="19">
        <f>2*(D13-D2)</f>
        <v>1784.7910400000037</v>
      </c>
      <c r="M13" s="22">
        <f>C13-C2</f>
        <v>4</v>
      </c>
      <c r="N13" s="23">
        <f>CHIDIST(L13,M13)</f>
        <v>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4.9800000000000001E-3</v>
      </c>
      <c r="H14" s="19">
        <v>7.2590000000000002E-2</v>
      </c>
      <c r="I14" s="19">
        <v>0.30270999999999998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192</v>
      </c>
      <c r="D16" s="27">
        <v>-31474.377297999999</v>
      </c>
      <c r="E16" s="27">
        <v>2.0383200000000001</v>
      </c>
      <c r="F16" s="18" t="s">
        <v>77</v>
      </c>
      <c r="G16" s="28">
        <v>0.21706</v>
      </c>
      <c r="H16" s="18" t="s">
        <v>82</v>
      </c>
      <c r="I16" s="28">
        <v>3.2859799999999999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193</v>
      </c>
      <c r="D18" s="27">
        <v>-31474.380772</v>
      </c>
      <c r="E18" s="27">
        <v>2.0383300000000002</v>
      </c>
      <c r="F18" s="18" t="s">
        <v>77</v>
      </c>
      <c r="G18" s="19">
        <v>0.21707000000000001</v>
      </c>
      <c r="H18" s="18" t="s">
        <v>82</v>
      </c>
      <c r="I18" s="19">
        <v>3.2862499999999999</v>
      </c>
      <c r="J18" s="20"/>
      <c r="K18" s="21" t="s">
        <v>75</v>
      </c>
      <c r="L18" s="21"/>
      <c r="M18" s="46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1.0000000000000001E-5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194</v>
      </c>
      <c r="D21" s="27">
        <v>-31474.380772</v>
      </c>
      <c r="E21" s="27">
        <v>2.0383300000000002</v>
      </c>
      <c r="F21" s="18" t="s">
        <v>77</v>
      </c>
      <c r="G21" s="19">
        <v>0.21707000000000001</v>
      </c>
      <c r="H21" s="18" t="s">
        <v>82</v>
      </c>
      <c r="I21" s="19">
        <v>3.2862499999999999</v>
      </c>
      <c r="J21" s="20"/>
      <c r="K21" s="21" t="s">
        <v>81</v>
      </c>
      <c r="L21" s="19">
        <f>2*(D21-D16)</f>
        <v>-6.9480000020121224E-3</v>
      </c>
      <c r="M21" s="22">
        <f>C21-C16</f>
        <v>2</v>
      </c>
      <c r="N21" s="23" t="e">
        <f>CHIDIST(L21,M21)</f>
        <v>#NUM!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1.0000000000000001E-5</v>
      </c>
      <c r="H22" s="18" t="s">
        <v>78</v>
      </c>
      <c r="I22" s="19">
        <v>1</v>
      </c>
      <c r="J22" s="20"/>
      <c r="K22" s="21" t="s">
        <v>83</v>
      </c>
      <c r="L22" s="19">
        <f>2*(D21-D18)</f>
        <v>0</v>
      </c>
      <c r="M22" s="22">
        <f>C21-C18</f>
        <v>1</v>
      </c>
      <c r="N22" s="23">
        <f>CHIDIST(L22,M22)</f>
        <v>1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191</v>
      </c>
      <c r="D25" s="32">
        <v>-32288.711212999999</v>
      </c>
      <c r="E25" s="32">
        <v>2.0594199999999998</v>
      </c>
      <c r="F25" s="58">
        <v>4.1390000000000003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192</v>
      </c>
      <c r="D27" s="27">
        <v>-31992.960994000001</v>
      </c>
      <c r="E27" s="27">
        <v>2.2394500000000002</v>
      </c>
      <c r="F27" s="18" t="s">
        <v>77</v>
      </c>
      <c r="G27" s="19">
        <v>0.93955</v>
      </c>
      <c r="H27" s="19">
        <v>6.0449999999999997E-2</v>
      </c>
      <c r="I27" s="20"/>
      <c r="J27" s="20"/>
      <c r="K27" s="21" t="s">
        <v>0</v>
      </c>
      <c r="L27" s="19">
        <v>591.50043799999548</v>
      </c>
      <c r="M27" s="22">
        <v>1</v>
      </c>
      <c r="N27" s="23">
        <v>1.1817979855588398E-130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3.005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194</v>
      </c>
      <c r="D30" s="27">
        <v>-31992.960997999999</v>
      </c>
      <c r="E30" s="27">
        <v>2.2394500000000002</v>
      </c>
      <c r="F30" s="18" t="s">
        <v>77</v>
      </c>
      <c r="G30" s="19">
        <v>0.93957000000000002</v>
      </c>
      <c r="H30" s="19">
        <v>6.8900000000000003E-3</v>
      </c>
      <c r="I30" s="19">
        <v>5.3539999999999997E-2</v>
      </c>
      <c r="J30" s="20"/>
      <c r="K30" s="21" t="s">
        <v>76</v>
      </c>
      <c r="L30" s="19">
        <v>-7.9999954323284328E-6</v>
      </c>
      <c r="M30" s="22">
        <v>2</v>
      </c>
      <c r="N30" s="23" t="e">
        <v>#NUM!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3.005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194</v>
      </c>
      <c r="D33" s="27">
        <v>-31476.739086000001</v>
      </c>
      <c r="E33" s="27">
        <v>2.06454</v>
      </c>
      <c r="F33" s="18" t="s">
        <v>77</v>
      </c>
      <c r="G33" s="19">
        <v>0.80086000000000002</v>
      </c>
      <c r="H33" s="19">
        <v>1.1339999999999999E-2</v>
      </c>
      <c r="I33" s="19">
        <v>0.18779999999999999</v>
      </c>
      <c r="J33" s="20"/>
      <c r="K33" s="21" t="s">
        <v>76</v>
      </c>
      <c r="L33" s="19">
        <v>1032.4438159999991</v>
      </c>
      <c r="M33" s="22">
        <v>2</v>
      </c>
      <c r="N33" s="23">
        <v>6.4220534825964865E-225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1.0959999999999999E-2</v>
      </c>
      <c r="H34" s="19">
        <v>1</v>
      </c>
      <c r="I34" s="19">
        <v>0.17852000000000001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195</v>
      </c>
      <c r="D36" s="27">
        <v>-31400.563141999999</v>
      </c>
      <c r="E36" s="27">
        <v>2.0361699999999998</v>
      </c>
      <c r="F36" s="18" t="s">
        <v>77</v>
      </c>
      <c r="G36" s="19">
        <v>0.67574000000000001</v>
      </c>
      <c r="H36" s="19">
        <v>0.23561000000000001</v>
      </c>
      <c r="I36" s="19">
        <v>8.8650000000000007E-2</v>
      </c>
      <c r="J36" s="20"/>
      <c r="K36" s="21" t="s">
        <v>0</v>
      </c>
      <c r="L36" s="19">
        <v>1776.2961419999992</v>
      </c>
      <c r="M36" s="22">
        <v>4</v>
      </c>
      <c r="N36" s="23">
        <v>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5.1000000000000004E-3</v>
      </c>
      <c r="H37" s="19">
        <v>7.281E-2</v>
      </c>
      <c r="I37" s="19">
        <v>0.30442999999999998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192</v>
      </c>
      <c r="D39" s="27">
        <v>-31395.713</v>
      </c>
      <c r="E39" s="27">
        <v>2.0342899999999999</v>
      </c>
      <c r="F39" s="18" t="s">
        <v>77</v>
      </c>
      <c r="G39" s="28">
        <v>0.21883</v>
      </c>
      <c r="H39" s="18" t="s">
        <v>82</v>
      </c>
      <c r="I39" s="28">
        <v>3.3230900000000001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193</v>
      </c>
      <c r="D41" s="27">
        <v>-31395.717992999998</v>
      </c>
      <c r="E41" s="27">
        <v>2.0342899999999999</v>
      </c>
      <c r="F41" s="18" t="s">
        <v>77</v>
      </c>
      <c r="G41" s="19">
        <v>0.21883</v>
      </c>
      <c r="H41" s="18" t="s">
        <v>82</v>
      </c>
      <c r="I41" s="19">
        <v>3.3231799999999998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1.0000000000000001E-5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194</v>
      </c>
      <c r="D44" s="27">
        <v>-31395.717992999998</v>
      </c>
      <c r="E44" s="27">
        <v>2.0342899999999999</v>
      </c>
      <c r="F44" s="18" t="s">
        <v>77</v>
      </c>
      <c r="G44" s="19">
        <v>0.21883</v>
      </c>
      <c r="H44" s="18" t="s">
        <v>82</v>
      </c>
      <c r="I44" s="19">
        <v>3.3230900000000001</v>
      </c>
      <c r="J44" s="20"/>
      <c r="K44" s="21" t="s">
        <v>81</v>
      </c>
      <c r="L44" s="19">
        <v>-9.9859999972977675E-3</v>
      </c>
      <c r="M44" s="22">
        <v>2</v>
      </c>
      <c r="N44" s="23" t="e">
        <v>#NUM!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1.0000000000000001E-5</v>
      </c>
      <c r="H45" s="18" t="s">
        <v>78</v>
      </c>
      <c r="I45" s="19">
        <v>1</v>
      </c>
      <c r="J45" s="20"/>
      <c r="K45" s="21" t="s">
        <v>83</v>
      </c>
      <c r="L45" s="19">
        <v>0</v>
      </c>
      <c r="M45" s="22">
        <v>1</v>
      </c>
      <c r="N45" s="23">
        <v>1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192</v>
      </c>
      <c r="C51" s="27">
        <v>-32071.878594999998</v>
      </c>
      <c r="D51" s="27">
        <v>2.2343299999999999</v>
      </c>
      <c r="E51" s="27">
        <f>-2*C51+2*B51</f>
        <v>64527.757189999997</v>
      </c>
      <c r="F51" s="27"/>
      <c r="G51" s="18" t="s">
        <v>77</v>
      </c>
      <c r="H51" s="19">
        <v>0.94235000000000002</v>
      </c>
      <c r="I51" s="19">
        <v>5.765E-2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2.989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194</v>
      </c>
      <c r="C54" s="27">
        <v>-32071.878654</v>
      </c>
      <c r="D54" s="27">
        <v>2.2343099999999998</v>
      </c>
      <c r="E54" s="27">
        <f>-2*C54+2*B54</f>
        <v>64531.757308</v>
      </c>
      <c r="F54" s="27"/>
      <c r="G54" s="18" t="s">
        <v>77</v>
      </c>
      <c r="H54" s="19">
        <v>0.94245000000000001</v>
      </c>
      <c r="I54" s="19">
        <v>4.3720000000000002E-2</v>
      </c>
      <c r="J54" s="19">
        <v>1.383E-2</v>
      </c>
      <c r="K54" s="20"/>
      <c r="L54" s="21" t="s">
        <v>76</v>
      </c>
      <c r="M54" s="19">
        <f>2*(C54-C51)</f>
        <v>-1.1800000356743112E-4</v>
      </c>
      <c r="N54" s="22">
        <f>B54-B51</f>
        <v>2</v>
      </c>
      <c r="O54" s="23" t="e">
        <f>CHIDIST(M54,N54)</f>
        <v>#NUM!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2.989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194</v>
      </c>
      <c r="C57" s="27">
        <v>-31553.314073000001</v>
      </c>
      <c r="D57" s="27">
        <v>2.0630500000000001</v>
      </c>
      <c r="E57" s="27">
        <f>-2*C57+2*B57</f>
        <v>63494.628146000003</v>
      </c>
      <c r="F57" s="27"/>
      <c r="G57" s="18" t="s">
        <v>77</v>
      </c>
      <c r="H57" s="19">
        <v>0.80298999999999998</v>
      </c>
      <c r="I57" s="19">
        <v>9.3200000000000002E-3</v>
      </c>
      <c r="J57" s="19">
        <v>0.18769</v>
      </c>
      <c r="K57" s="20"/>
      <c r="L57" s="21" t="s">
        <v>76</v>
      </c>
      <c r="M57" s="19">
        <f>2*(C57-C51)</f>
        <v>1037.1290439999939</v>
      </c>
      <c r="N57" s="22">
        <f>B57-B51</f>
        <v>2</v>
      </c>
      <c r="O57" s="23">
        <f>CHIDIST(M57,N57)</f>
        <v>6.1700628031459634E-226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1.086E-2</v>
      </c>
      <c r="I58" s="19">
        <v>1</v>
      </c>
      <c r="J58" s="19">
        <v>0.17917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498</v>
      </c>
      <c r="B60" s="22">
        <v>195</v>
      </c>
      <c r="C60" s="27">
        <v>-31550.297234000001</v>
      </c>
      <c r="D60" s="27">
        <v>2.06141</v>
      </c>
      <c r="E60" s="27">
        <f>-2*C60+2*B60</f>
        <v>63490.594468000003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6.0336779999997816</v>
      </c>
      <c r="N60" s="22">
        <f>B60-B57</f>
        <v>1</v>
      </c>
      <c r="O60" s="23">
        <f>CHIDIST(M60,N60)</f>
        <v>1.4035458044204837E-2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80545</v>
      </c>
      <c r="I61" s="19">
        <v>7.9600000000000001E-3</v>
      </c>
      <c r="J61" s="19">
        <v>0.18659000000000001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1.0999999999999999E-2</v>
      </c>
      <c r="I62" s="19">
        <v>1</v>
      </c>
      <c r="J62" s="19">
        <v>0.19203000000000001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1.0999999999999999E-2</v>
      </c>
      <c r="I63" s="19">
        <v>1</v>
      </c>
      <c r="J63" s="19">
        <v>0.14885999999999999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499</v>
      </c>
      <c r="B65" s="22">
        <v>195</v>
      </c>
      <c r="C65" s="27">
        <v>-31551.554081999999</v>
      </c>
      <c r="D65" s="27">
        <v>2.06332</v>
      </c>
      <c r="E65" s="27">
        <f>-2*C65+2*B65</f>
        <v>63493.108163999997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3.5199820000052569</v>
      </c>
      <c r="N65" s="22">
        <f>B65-B57</f>
        <v>1</v>
      </c>
      <c r="O65" s="45">
        <f>CHIDIST(M65,N65)</f>
        <v>6.0633105969944749E-2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80415000000000003</v>
      </c>
      <c r="I66" s="19">
        <v>8.7899999999999992E-3</v>
      </c>
      <c r="J66" s="19">
        <v>0.18706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1.0919999999999999E-2</v>
      </c>
      <c r="I67" s="19">
        <v>1</v>
      </c>
      <c r="J67" s="19">
        <v>0.17595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1.0919999999999999E-2</v>
      </c>
      <c r="I68" s="19">
        <v>1</v>
      </c>
      <c r="J68" s="19">
        <v>0.22509000000000001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500</v>
      </c>
      <c r="B70" s="22">
        <v>195</v>
      </c>
      <c r="C70" s="27">
        <v>-31550.286628999998</v>
      </c>
      <c r="D70" s="27">
        <v>2.0640000000000001</v>
      </c>
      <c r="E70" s="27">
        <f>-2*C70+2*B70</f>
        <v>63490.573257999997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6.0548880000060308</v>
      </c>
      <c r="N70" s="22">
        <f>B70-B57</f>
        <v>1</v>
      </c>
      <c r="O70" s="23">
        <f>CHIDIST(M70,N70)</f>
        <v>1.3867855024903388E-2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80076999999999998</v>
      </c>
      <c r="I71" s="19">
        <v>9.9000000000000008E-3</v>
      </c>
      <c r="J71" s="19">
        <v>0.18931999999999999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1.074E-2</v>
      </c>
      <c r="I72" s="19">
        <v>1</v>
      </c>
      <c r="J72" s="19">
        <v>0.16885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1.074E-2</v>
      </c>
      <c r="I73" s="19">
        <v>1</v>
      </c>
      <c r="J73" s="19">
        <v>0.21964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501</v>
      </c>
      <c r="B75" s="22">
        <v>195</v>
      </c>
      <c r="C75" s="27">
        <v>-31553.169571999999</v>
      </c>
      <c r="D75" s="27">
        <v>2.0629200000000001</v>
      </c>
      <c r="E75" s="27">
        <f>-2*C75+2*B75</f>
        <v>63496.339143999998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0.28900200000498444</v>
      </c>
      <c r="N75" s="22">
        <f>B75-B57</f>
        <v>1</v>
      </c>
      <c r="O75" s="45">
        <f>CHIDIST(M75,N75)</f>
        <v>0.59086078298302347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80278000000000005</v>
      </c>
      <c r="I76" s="19">
        <v>9.2800000000000001E-3</v>
      </c>
      <c r="J76" s="19">
        <v>0.18795000000000001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1.085E-2</v>
      </c>
      <c r="I77" s="19">
        <v>1</v>
      </c>
      <c r="J77" s="19">
        <v>0.18063000000000001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1.085E-2</v>
      </c>
      <c r="I78" s="19">
        <v>1</v>
      </c>
      <c r="J78" s="19">
        <v>0.16961000000000001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502</v>
      </c>
      <c r="B80" s="22">
        <v>195</v>
      </c>
      <c r="C80" s="27">
        <v>-31545.035728999999</v>
      </c>
      <c r="D80" s="27">
        <v>2.0631699999999999</v>
      </c>
      <c r="E80" s="27">
        <f>-2*C80+2*B80</f>
        <v>63480.071457999999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16.556688000004215</v>
      </c>
      <c r="N80" s="22">
        <f>B80-B57</f>
        <v>1</v>
      </c>
      <c r="O80" s="23">
        <f>CHIDIST(M80,N80)</f>
        <v>4.7217164927554102E-5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18845000000000001</v>
      </c>
      <c r="I81" s="19">
        <v>9.4400000000000005E-3</v>
      </c>
      <c r="J81" s="19">
        <v>0.80210999999999999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0.17824999999999999</v>
      </c>
      <c r="I82" s="19">
        <v>1</v>
      </c>
      <c r="J82" s="19">
        <v>9.7999999999999997E-3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0.17824999999999999</v>
      </c>
      <c r="I83" s="19">
        <v>1</v>
      </c>
      <c r="J83" s="19">
        <v>2.256E-2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503</v>
      </c>
      <c r="B85" s="22">
        <v>195</v>
      </c>
      <c r="C85" s="27">
        <v>-31548.170687999998</v>
      </c>
      <c r="D85" s="27">
        <v>2.0633300000000001</v>
      </c>
      <c r="E85" s="27">
        <f>-2*C85+2*B85</f>
        <v>63486.341375999997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10.286770000006072</v>
      </c>
      <c r="N85" s="22">
        <f>B85-B57</f>
        <v>1</v>
      </c>
      <c r="O85" s="23">
        <f>CHIDIST(M85,N85)</f>
        <v>1.3398742873973368E-3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18801999999999999</v>
      </c>
      <c r="I86" s="19">
        <v>9.4299999999999991E-3</v>
      </c>
      <c r="J86" s="19">
        <v>0.80254999999999999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0.17862</v>
      </c>
      <c r="I87" s="19">
        <v>1</v>
      </c>
      <c r="J87" s="19">
        <v>9.6200000000000001E-3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0.17862</v>
      </c>
      <c r="I88" s="19">
        <v>1</v>
      </c>
      <c r="J88" s="19">
        <v>1.618E-2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504</v>
      </c>
      <c r="B90" s="22">
        <v>195</v>
      </c>
      <c r="C90" s="27">
        <v>-31551.929551000001</v>
      </c>
      <c r="D90" s="27">
        <v>2.0630700000000002</v>
      </c>
      <c r="E90" s="27">
        <f>-2*C90+2*B90</f>
        <v>63493.859102000002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2.7690440000005765</v>
      </c>
      <c r="N90" s="22">
        <f>B90-B57</f>
        <v>1</v>
      </c>
      <c r="O90" s="45">
        <f>CHIDIST(M90,N90)</f>
        <v>9.6103542733964431E-2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1875</v>
      </c>
      <c r="I91" s="19">
        <v>9.2700000000000005E-3</v>
      </c>
      <c r="J91" s="19">
        <v>0.80323999999999995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0.17946000000000001</v>
      </c>
      <c r="I92" s="19">
        <v>1</v>
      </c>
      <c r="J92" s="19">
        <v>9.3299999999999998E-3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0.17946000000000001</v>
      </c>
      <c r="I93" s="19">
        <v>1</v>
      </c>
      <c r="J93" s="19">
        <v>1.1809999999999999E-2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192</v>
      </c>
      <c r="C97" s="27">
        <v>-31992.960994000001</v>
      </c>
      <c r="D97" s="27">
        <v>2.2394500000000002</v>
      </c>
      <c r="E97" s="27">
        <f>-2*C97+2*B97</f>
        <v>64369.921988000002</v>
      </c>
      <c r="F97" s="27"/>
      <c r="G97" s="18" t="s">
        <v>77</v>
      </c>
      <c r="H97" s="19">
        <v>0.93955</v>
      </c>
      <c r="I97" s="19">
        <v>6.0449999999999997E-2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3.005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194</v>
      </c>
      <c r="C100" s="27">
        <v>-31992.960997999999</v>
      </c>
      <c r="D100" s="27">
        <v>2.2394500000000002</v>
      </c>
      <c r="E100" s="27">
        <f>-2*C100+2*B100</f>
        <v>64373.921995999997</v>
      </c>
      <c r="F100" s="27"/>
      <c r="G100" s="18" t="s">
        <v>77</v>
      </c>
      <c r="H100" s="19">
        <v>0.93957000000000002</v>
      </c>
      <c r="I100" s="19">
        <v>6.8900000000000003E-3</v>
      </c>
      <c r="J100" s="19">
        <v>5.3539999999999997E-2</v>
      </c>
      <c r="K100" s="20"/>
      <c r="L100" s="21" t="s">
        <v>76</v>
      </c>
      <c r="M100" s="19">
        <f>2*(C100-C97)</f>
        <v>-7.9999954323284328E-6</v>
      </c>
      <c r="N100" s="22">
        <f>B100-B97</f>
        <v>2</v>
      </c>
      <c r="O100" s="23" t="e">
        <f>CHIDIST(M100,N100)</f>
        <v>#NUM!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3.005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194</v>
      </c>
      <c r="C103" s="27">
        <v>-31476.739086000001</v>
      </c>
      <c r="D103" s="27">
        <v>2.06454</v>
      </c>
      <c r="E103" s="27">
        <f>-2*C103+2*B103</f>
        <v>63341.478172000003</v>
      </c>
      <c r="F103" s="27"/>
      <c r="G103" s="18" t="s">
        <v>77</v>
      </c>
      <c r="H103" s="19">
        <v>0.80086000000000002</v>
      </c>
      <c r="I103" s="19">
        <v>1.1339999999999999E-2</v>
      </c>
      <c r="J103" s="19">
        <v>0.18779999999999999</v>
      </c>
      <c r="K103" s="20"/>
      <c r="L103" s="21" t="s">
        <v>76</v>
      </c>
      <c r="M103" s="19">
        <f>2*(C103-C97)</f>
        <v>1032.4438159999991</v>
      </c>
      <c r="N103" s="22">
        <f>B103-B97</f>
        <v>2</v>
      </c>
      <c r="O103" s="23">
        <f>CHIDIST(M103,N103)</f>
        <v>6.4220534825964865E-225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1.0959999999999999E-2</v>
      </c>
      <c r="I104" s="19">
        <v>1</v>
      </c>
      <c r="J104" s="19">
        <v>0.17852000000000001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505</v>
      </c>
      <c r="B106" s="22">
        <v>195</v>
      </c>
      <c r="C106" s="27">
        <v>-31475.172251</v>
      </c>
      <c r="D106" s="27">
        <v>2.0638999999999998</v>
      </c>
      <c r="E106" s="27">
        <f>-2*C106+2*B106</f>
        <v>63340.344502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3.1336700000028941</v>
      </c>
      <c r="N106" s="22">
        <f>B106-B103</f>
        <v>1</v>
      </c>
      <c r="O106" s="45">
        <f>CHIDIST(M106,N106)</f>
        <v>7.6690915036674065E-2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80218999999999996</v>
      </c>
      <c r="I107" s="19">
        <v>1.0880000000000001E-2</v>
      </c>
      <c r="J107" s="19">
        <v>0.18693000000000001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1.1039999999999999E-2</v>
      </c>
      <c r="I108" s="19">
        <v>1</v>
      </c>
      <c r="J108" s="19">
        <v>0.18676000000000001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1.1039999999999999E-2</v>
      </c>
      <c r="I109" s="19">
        <v>1</v>
      </c>
      <c r="J109" s="19">
        <v>0.15562000000000001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506</v>
      </c>
      <c r="B111" s="22">
        <v>195</v>
      </c>
      <c r="C111" s="27">
        <v>-31475.539250000002</v>
      </c>
      <c r="D111" s="27">
        <v>2.06521</v>
      </c>
      <c r="E111" s="27">
        <f>-2*C111+2*B111</f>
        <v>63341.078500000003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2.3996719999995548</v>
      </c>
      <c r="N111" s="22">
        <f>B111-B103</f>
        <v>1</v>
      </c>
      <c r="O111" s="45">
        <f>CHIDIST(M111,N111)</f>
        <v>0.1213606937712291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8014</v>
      </c>
      <c r="I112" s="19">
        <v>1.115E-2</v>
      </c>
      <c r="J112" s="19">
        <v>0.18745000000000001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1.098E-2</v>
      </c>
      <c r="I113" s="19">
        <v>1</v>
      </c>
      <c r="J113" s="19">
        <v>0.17537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1.098E-2</v>
      </c>
      <c r="I114" s="19">
        <v>1</v>
      </c>
      <c r="J114" s="19">
        <v>0.216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6" t="s">
        <v>507</v>
      </c>
      <c r="B116" s="22">
        <v>195</v>
      </c>
      <c r="C116" s="27">
        <v>-31474.627853999998</v>
      </c>
      <c r="D116" s="27">
        <v>2.0638800000000002</v>
      </c>
      <c r="E116" s="27">
        <f>-2*C116+2*B116</f>
        <v>63339.255707999997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4.2224640000058571</v>
      </c>
      <c r="N116" s="22">
        <f>B116-B103</f>
        <v>1</v>
      </c>
      <c r="O116" s="23">
        <f>CHIDIST(M116,N116)</f>
        <v>3.9892190868026409E-2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79942000000000002</v>
      </c>
      <c r="I117" s="19">
        <v>1.123E-2</v>
      </c>
      <c r="J117" s="19">
        <v>0.18934999999999999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1.0869999999999999E-2</v>
      </c>
      <c r="I118" s="19">
        <v>1</v>
      </c>
      <c r="J118" s="19">
        <v>0.17113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1.0869999999999999E-2</v>
      </c>
      <c r="I119" s="19">
        <v>1</v>
      </c>
      <c r="J119" s="19">
        <v>0.21523999999999999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508</v>
      </c>
      <c r="B121" s="22">
        <v>195</v>
      </c>
      <c r="C121" s="27">
        <v>-31476.67671</v>
      </c>
      <c r="D121" s="27">
        <v>2.0645899999999999</v>
      </c>
      <c r="E121" s="27">
        <f>-2*C121+2*B121</f>
        <v>63343.353419999999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0.12475200000335462</v>
      </c>
      <c r="N121" s="22">
        <f>B121-B103</f>
        <v>1</v>
      </c>
      <c r="O121" s="45">
        <f>CHIDIST(M121,N121)</f>
        <v>0.72393664016225645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80064999999999997</v>
      </c>
      <c r="I122" s="19">
        <v>1.141E-2</v>
      </c>
      <c r="J122" s="19">
        <v>0.18795000000000001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1.095E-2</v>
      </c>
      <c r="I123" s="19">
        <v>1</v>
      </c>
      <c r="J123" s="19">
        <v>0.17929999999999999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1.095E-2</v>
      </c>
      <c r="I124" s="19">
        <v>1</v>
      </c>
      <c r="J124" s="19">
        <v>0.17183000000000001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509</v>
      </c>
      <c r="B126" s="22">
        <v>195</v>
      </c>
      <c r="C126" s="27">
        <v>-31476.480487000001</v>
      </c>
      <c r="D126" s="27">
        <v>2.0644100000000001</v>
      </c>
      <c r="E126" s="27">
        <f>-2*C126+2*B126</f>
        <v>63342.960974000001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0.51719800000137184</v>
      </c>
      <c r="N126" s="22">
        <f>B126-B103</f>
        <v>1</v>
      </c>
      <c r="O126" s="45">
        <f>CHIDIST(M126,N126)</f>
        <v>0.47203938898495501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80025999999999997</v>
      </c>
      <c r="I127" s="19">
        <v>1.129E-2</v>
      </c>
      <c r="J127" s="19">
        <v>0.18845000000000001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1.093E-2</v>
      </c>
      <c r="I128" s="19">
        <v>1</v>
      </c>
      <c r="J128" s="19">
        <v>0.17646999999999999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1.093E-2</v>
      </c>
      <c r="I129" s="19">
        <v>1</v>
      </c>
      <c r="J129" s="19">
        <v>0.19669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6" t="s">
        <v>510</v>
      </c>
      <c r="B131" s="22">
        <v>195</v>
      </c>
      <c r="C131" s="27">
        <v>-31471.279247999999</v>
      </c>
      <c r="D131" s="27">
        <v>2.0648399999999998</v>
      </c>
      <c r="E131" s="27">
        <f>-2*C131+2*B131</f>
        <v>63332.558495999998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10.919676000004984</v>
      </c>
      <c r="N131" s="22">
        <f>B131-B103</f>
        <v>1</v>
      </c>
      <c r="O131" s="23">
        <f>CHIDIST(M131,N131)</f>
        <v>9.5148248570244042E-4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18678</v>
      </c>
      <c r="I132" s="19">
        <v>1.132E-2</v>
      </c>
      <c r="J132" s="19">
        <v>0.80189999999999995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0.17910000000000001</v>
      </c>
      <c r="I133" s="19">
        <v>1</v>
      </c>
      <c r="J133" s="19">
        <v>9.7300000000000008E-3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0.17910000000000001</v>
      </c>
      <c r="I134" s="19">
        <v>1</v>
      </c>
      <c r="J134" s="19">
        <v>1.6639999999999999E-2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6" t="s">
        <v>511</v>
      </c>
      <c r="B136" s="22">
        <v>195</v>
      </c>
      <c r="C136" s="27">
        <v>-31474.153536999998</v>
      </c>
      <c r="D136" s="27">
        <v>2.06515</v>
      </c>
      <c r="E136" s="27">
        <f>-2*C136+2*B136</f>
        <v>63338.307073999997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5.1710980000061681</v>
      </c>
      <c r="N136" s="22">
        <f>B136-B103</f>
        <v>1</v>
      </c>
      <c r="O136" s="23">
        <f>CHIDIST(M136,N136)</f>
        <v>2.2965695683418105E-2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1867</v>
      </c>
      <c r="I137" s="19">
        <v>1.1209999999999999E-2</v>
      </c>
      <c r="J137" s="19">
        <v>0.80208999999999997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0.17954999999999999</v>
      </c>
      <c r="I138" s="19">
        <v>1</v>
      </c>
      <c r="J138" s="19">
        <v>9.0399999999999994E-3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0.17954999999999999</v>
      </c>
      <c r="I139" s="19">
        <v>1</v>
      </c>
      <c r="J139" s="19">
        <v>1.2449999999999999E-2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E5B6B-B09D-428D-84FE-61F41186E278}">
  <dimension ref="A1:O139"/>
  <sheetViews>
    <sheetView topLeftCell="A105" workbookViewId="0">
      <selection activeCell="A105" sqref="A1:XFD1048576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09</v>
      </c>
      <c r="D2" s="27">
        <v>-16371.705818</v>
      </c>
      <c r="E2" s="27">
        <v>2.8646600000000002</v>
      </c>
      <c r="F2" s="58">
        <v>5.3379999999999997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10</v>
      </c>
      <c r="D4" s="27">
        <v>-16221.766312</v>
      </c>
      <c r="E4" s="27">
        <v>2.9862099999999998</v>
      </c>
      <c r="F4" s="18" t="s">
        <v>77</v>
      </c>
      <c r="G4" s="19">
        <v>0.93974999999999997</v>
      </c>
      <c r="H4" s="19">
        <v>6.0249999999999998E-2</v>
      </c>
      <c r="I4" s="20"/>
      <c r="J4" s="20"/>
      <c r="K4" s="21" t="s">
        <v>0</v>
      </c>
      <c r="L4" s="19">
        <f>2*(D4-D2)</f>
        <v>299.87901200000124</v>
      </c>
      <c r="M4" s="22">
        <f>C4-C2</f>
        <v>1</v>
      </c>
      <c r="N4" s="23">
        <f>CHIDIST(L4,M4)</f>
        <v>3.5005041578480433E-67</v>
      </c>
    </row>
    <row r="5" spans="1:14">
      <c r="A5" s="21"/>
      <c r="B5" s="21"/>
      <c r="C5" s="21"/>
      <c r="D5" s="21"/>
      <c r="E5" s="21"/>
      <c r="F5" s="18" t="s">
        <v>78</v>
      </c>
      <c r="G5" s="19">
        <v>3.9440000000000003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12</v>
      </c>
      <c r="D7" s="27">
        <v>-16221.766312</v>
      </c>
      <c r="E7" s="27">
        <v>2.9862099999999998</v>
      </c>
      <c r="F7" s="18" t="s">
        <v>77</v>
      </c>
      <c r="G7" s="19">
        <v>0.93974999999999997</v>
      </c>
      <c r="H7" s="19">
        <v>5.4559999999999997E-2</v>
      </c>
      <c r="I7" s="19">
        <v>5.6899999999999997E-3</v>
      </c>
      <c r="J7" s="20"/>
      <c r="K7" s="21" t="s">
        <v>76</v>
      </c>
      <c r="L7" s="19">
        <f>2*(D7-D4)</f>
        <v>0</v>
      </c>
      <c r="M7" s="22">
        <f>C7-C4</f>
        <v>2</v>
      </c>
      <c r="N7" s="23">
        <f>CHIDIST(L7,M7)</f>
        <v>1</v>
      </c>
    </row>
    <row r="8" spans="1:14">
      <c r="A8" s="21"/>
      <c r="B8" s="21"/>
      <c r="C8" s="21"/>
      <c r="D8" s="21"/>
      <c r="E8" s="21"/>
      <c r="F8" s="18" t="s">
        <v>78</v>
      </c>
      <c r="G8" s="19">
        <v>3.9440000000000003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12</v>
      </c>
      <c r="D10" s="27">
        <v>-15987.941843000001</v>
      </c>
      <c r="E10" s="27">
        <v>2.8367599999999999</v>
      </c>
      <c r="F10" s="18" t="s">
        <v>77</v>
      </c>
      <c r="G10" s="19">
        <v>0.73409000000000002</v>
      </c>
      <c r="H10" s="19">
        <v>4.4099999999999999E-3</v>
      </c>
      <c r="I10" s="19">
        <v>0.26151000000000002</v>
      </c>
      <c r="J10" s="20"/>
      <c r="K10" s="21" t="s">
        <v>76</v>
      </c>
      <c r="L10" s="19">
        <f>2*(D10-D4)</f>
        <v>467.64893799999845</v>
      </c>
      <c r="M10" s="22">
        <f>C10-C4</f>
        <v>2</v>
      </c>
      <c r="N10" s="23">
        <f>CHIDIST(L10,M10)</f>
        <v>2.82698418773418E-102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1.158E-2</v>
      </c>
      <c r="H11" s="19">
        <v>1</v>
      </c>
      <c r="I11" s="19">
        <v>0.17755000000000001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13</v>
      </c>
      <c r="D13" s="27">
        <v>-15944.334618999999</v>
      </c>
      <c r="E13" s="27">
        <v>2.8106399999999998</v>
      </c>
      <c r="F13" s="18" t="s">
        <v>77</v>
      </c>
      <c r="G13" s="19">
        <v>0.62402999999999997</v>
      </c>
      <c r="H13" s="19">
        <v>0.28514</v>
      </c>
      <c r="I13" s="19">
        <v>9.0840000000000004E-2</v>
      </c>
      <c r="J13" s="20"/>
      <c r="K13" s="21" t="s">
        <v>0</v>
      </c>
      <c r="L13" s="19">
        <f>2*(D13-D2)</f>
        <v>854.74239800000214</v>
      </c>
      <c r="M13" s="22">
        <f>C13-C2</f>
        <v>4</v>
      </c>
      <c r="N13" s="23">
        <f>CHIDIST(L13,M13)</f>
        <v>1.0638167248459309E-183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6.0699999999999999E-3</v>
      </c>
      <c r="H14" s="19">
        <v>8.5040000000000004E-2</v>
      </c>
      <c r="I14" s="19">
        <v>0.33706000000000003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10</v>
      </c>
      <c r="D16" s="27">
        <v>-15944.637756</v>
      </c>
      <c r="E16" s="27">
        <v>2.8145199999999999</v>
      </c>
      <c r="F16" s="18" t="s">
        <v>77</v>
      </c>
      <c r="G16" s="28">
        <v>0.26289000000000001</v>
      </c>
      <c r="H16" s="18" t="s">
        <v>82</v>
      </c>
      <c r="I16" s="28">
        <v>3.3416399999999999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11</v>
      </c>
      <c r="D18" s="27">
        <v>-15942.895138</v>
      </c>
      <c r="E18" s="27">
        <v>2.8193800000000002</v>
      </c>
      <c r="F18" s="18" t="s">
        <v>77</v>
      </c>
      <c r="G18" s="19">
        <v>0.27464</v>
      </c>
      <c r="H18" s="18" t="s">
        <v>82</v>
      </c>
      <c r="I18" s="19">
        <v>3.8338999999999999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4.1200000000000004E-3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12</v>
      </c>
      <c r="D21" s="27">
        <v>-15942.895138</v>
      </c>
      <c r="E21" s="27">
        <v>2.8193800000000002</v>
      </c>
      <c r="F21" s="18" t="s">
        <v>77</v>
      </c>
      <c r="G21" s="19">
        <v>0.27464</v>
      </c>
      <c r="H21" s="18" t="s">
        <v>82</v>
      </c>
      <c r="I21" s="19">
        <v>3.8339099999999999</v>
      </c>
      <c r="J21" s="20"/>
      <c r="K21" s="21" t="s">
        <v>81</v>
      </c>
      <c r="L21" s="19">
        <f>2*(D21-D16)</f>
        <v>3.485236000000441</v>
      </c>
      <c r="M21" s="22">
        <f>C21-C16</f>
        <v>2</v>
      </c>
      <c r="N21" s="23">
        <f>CHIDIST(L21,M21)</f>
        <v>0.17506148918531897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4.1200000000000004E-3</v>
      </c>
      <c r="H22" s="18" t="s">
        <v>78</v>
      </c>
      <c r="I22" s="19">
        <v>1</v>
      </c>
      <c r="J22" s="20"/>
      <c r="K22" s="21" t="s">
        <v>83</v>
      </c>
      <c r="L22" s="19">
        <f>2*(D21-D18)</f>
        <v>0</v>
      </c>
      <c r="M22" s="22">
        <f>C21-C18</f>
        <v>1</v>
      </c>
      <c r="N22" s="23">
        <f>CHIDIST(L22,M22)</f>
        <v>1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09</v>
      </c>
      <c r="D25" s="32">
        <v>-16316.505247999999</v>
      </c>
      <c r="E25" s="32">
        <v>2.89194</v>
      </c>
      <c r="F25" s="58">
        <v>5.373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10</v>
      </c>
      <c r="D27" s="27">
        <v>-16153.461953</v>
      </c>
      <c r="E27" s="27">
        <v>2.9754299999999998</v>
      </c>
      <c r="F27" s="18" t="s">
        <v>77</v>
      </c>
      <c r="G27" s="19">
        <v>0.94779000000000002</v>
      </c>
      <c r="H27" s="19">
        <v>5.2209999999999999E-2</v>
      </c>
      <c r="I27" s="20"/>
      <c r="J27" s="20"/>
      <c r="K27" s="21" t="s">
        <v>0</v>
      </c>
      <c r="L27" s="19">
        <v>326.08658999999898</v>
      </c>
      <c r="M27" s="22">
        <v>1</v>
      </c>
      <c r="N27" s="23">
        <v>6.8414551420011043E-73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4.0349999999999997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12</v>
      </c>
      <c r="D30" s="27">
        <v>-16153.461953</v>
      </c>
      <c r="E30" s="27">
        <v>2.9754200000000002</v>
      </c>
      <c r="F30" s="18" t="s">
        <v>77</v>
      </c>
      <c r="G30" s="19">
        <v>0.94779000000000002</v>
      </c>
      <c r="H30" s="19">
        <v>2.0999999999999999E-3</v>
      </c>
      <c r="I30" s="19">
        <v>5.0110000000000002E-2</v>
      </c>
      <c r="J30" s="20"/>
      <c r="K30" s="21" t="s">
        <v>76</v>
      </c>
      <c r="L30" s="19">
        <v>0</v>
      </c>
      <c r="M30" s="22">
        <v>2</v>
      </c>
      <c r="N30" s="23">
        <v>1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4.0349999999999997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12</v>
      </c>
      <c r="D33" s="27">
        <v>-15935.71003</v>
      </c>
      <c r="E33" s="27">
        <v>2.8679000000000001</v>
      </c>
      <c r="F33" s="18" t="s">
        <v>77</v>
      </c>
      <c r="G33" s="19">
        <v>0.73824999999999996</v>
      </c>
      <c r="H33" s="19">
        <v>7.1799999999999998E-3</v>
      </c>
      <c r="I33" s="19">
        <v>0.25457000000000002</v>
      </c>
      <c r="J33" s="20"/>
      <c r="K33" s="21" t="s">
        <v>76</v>
      </c>
      <c r="L33" s="19">
        <v>435.50384599999961</v>
      </c>
      <c r="M33" s="22">
        <v>2</v>
      </c>
      <c r="N33" s="23">
        <v>2.7011046917734675E-95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1.218E-2</v>
      </c>
      <c r="H34" s="19">
        <v>1</v>
      </c>
      <c r="I34" s="19">
        <v>0.17558000000000001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13</v>
      </c>
      <c r="D36" s="27">
        <v>-15893.140852</v>
      </c>
      <c r="E36" s="27">
        <v>2.8381400000000001</v>
      </c>
      <c r="F36" s="18" t="s">
        <v>77</v>
      </c>
      <c r="G36" s="19">
        <v>0.62014000000000002</v>
      </c>
      <c r="H36" s="19">
        <v>0.29332999999999998</v>
      </c>
      <c r="I36" s="19">
        <v>8.652E-2</v>
      </c>
      <c r="J36" s="20"/>
      <c r="K36" s="21" t="s">
        <v>0</v>
      </c>
      <c r="L36" s="19">
        <v>846.72879199999807</v>
      </c>
      <c r="M36" s="22">
        <v>4</v>
      </c>
      <c r="N36" s="23">
        <v>5.7931920032991044E-182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6.0099999999999997E-3</v>
      </c>
      <c r="H37" s="19">
        <v>8.5449999999999998E-2</v>
      </c>
      <c r="I37" s="19">
        <v>0.34845999999999999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10</v>
      </c>
      <c r="D39" s="27">
        <v>-15893.049305</v>
      </c>
      <c r="E39" s="27">
        <v>2.8410799999999998</v>
      </c>
      <c r="F39" s="18" t="s">
        <v>77</v>
      </c>
      <c r="G39" s="28">
        <v>0.26046000000000002</v>
      </c>
      <c r="H39" s="18" t="s">
        <v>82</v>
      </c>
      <c r="I39" s="28">
        <v>3.1416200000000001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11</v>
      </c>
      <c r="D41" s="27">
        <v>-15889.325438</v>
      </c>
      <c r="E41" s="27">
        <v>2.8489</v>
      </c>
      <c r="F41" s="18" t="s">
        <v>77</v>
      </c>
      <c r="G41" s="19">
        <v>0.27609</v>
      </c>
      <c r="H41" s="18" t="s">
        <v>82</v>
      </c>
      <c r="I41" s="19">
        <v>3.7578100000000001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4.2199999999999998E-3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12</v>
      </c>
      <c r="D44" s="27">
        <v>-15889.325438</v>
      </c>
      <c r="E44" s="27">
        <v>2.8489</v>
      </c>
      <c r="F44" s="18" t="s">
        <v>77</v>
      </c>
      <c r="G44" s="19">
        <v>0.27609</v>
      </c>
      <c r="H44" s="18" t="s">
        <v>82</v>
      </c>
      <c r="I44" s="19">
        <v>3.75779</v>
      </c>
      <c r="J44" s="20"/>
      <c r="K44" s="21" t="s">
        <v>81</v>
      </c>
      <c r="L44" s="19">
        <v>7.4477340000012191</v>
      </c>
      <c r="M44" s="22">
        <v>2</v>
      </c>
      <c r="N44" s="23">
        <v>2.4140436052293372E-2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4.2199999999999998E-3</v>
      </c>
      <c r="H45" s="18" t="s">
        <v>78</v>
      </c>
      <c r="I45" s="19">
        <v>1</v>
      </c>
      <c r="J45" s="20"/>
      <c r="K45" s="21" t="s">
        <v>83</v>
      </c>
      <c r="L45" s="19">
        <v>0</v>
      </c>
      <c r="M45" s="22">
        <v>1</v>
      </c>
      <c r="N45" s="23">
        <v>1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10</v>
      </c>
      <c r="C51" s="27">
        <v>-16221.766312</v>
      </c>
      <c r="D51" s="27">
        <v>2.9862099999999998</v>
      </c>
      <c r="E51" s="27">
        <f>-2*C51+2*B51</f>
        <v>32863.532623999999</v>
      </c>
      <c r="F51" s="27"/>
      <c r="G51" s="18" t="s">
        <v>77</v>
      </c>
      <c r="H51" s="19">
        <v>0.93974999999999997</v>
      </c>
      <c r="I51" s="19">
        <v>6.0249999999999998E-2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3.9440000000000003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12</v>
      </c>
      <c r="C54" s="27">
        <v>-16221.766312</v>
      </c>
      <c r="D54" s="27">
        <v>2.9862099999999998</v>
      </c>
      <c r="E54" s="27">
        <f>-2*C54+2*B54</f>
        <v>32867.532623999999</v>
      </c>
      <c r="F54" s="27"/>
      <c r="G54" s="18" t="s">
        <v>77</v>
      </c>
      <c r="H54" s="19">
        <v>0.93974999999999997</v>
      </c>
      <c r="I54" s="19">
        <v>5.4559999999999997E-2</v>
      </c>
      <c r="J54" s="19">
        <v>5.6899999999999997E-3</v>
      </c>
      <c r="K54" s="20"/>
      <c r="L54" s="21" t="s">
        <v>76</v>
      </c>
      <c r="M54" s="19">
        <f>2*(C54-C51)</f>
        <v>0</v>
      </c>
      <c r="N54" s="22">
        <f>B54-B51</f>
        <v>2</v>
      </c>
      <c r="O54" s="23">
        <f>CHIDIST(M54,N54)</f>
        <v>1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3.9440000000000003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12</v>
      </c>
      <c r="C57" s="27">
        <v>-15987.941843000001</v>
      </c>
      <c r="D57" s="27">
        <v>2.8367599999999999</v>
      </c>
      <c r="E57" s="27">
        <f>-2*C57+2*B57</f>
        <v>32399.883686000001</v>
      </c>
      <c r="F57" s="27"/>
      <c r="G57" s="18" t="s">
        <v>77</v>
      </c>
      <c r="H57" s="19">
        <v>0.73409000000000002</v>
      </c>
      <c r="I57" s="19">
        <v>4.4099999999999999E-3</v>
      </c>
      <c r="J57" s="19">
        <v>0.26151000000000002</v>
      </c>
      <c r="K57" s="20"/>
      <c r="L57" s="21" t="s">
        <v>76</v>
      </c>
      <c r="M57" s="19">
        <f>2*(C57-C51)</f>
        <v>467.64893799999845</v>
      </c>
      <c r="N57" s="22">
        <f>B57-B51</f>
        <v>2</v>
      </c>
      <c r="O57" s="23">
        <f>CHIDIST(M57,N57)</f>
        <v>2.82698418773418E-102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1.158E-2</v>
      </c>
      <c r="I58" s="19">
        <v>1</v>
      </c>
      <c r="J58" s="19">
        <v>0.17755000000000001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512</v>
      </c>
      <c r="B60" s="22">
        <v>213</v>
      </c>
      <c r="C60" s="27">
        <v>-15986.304915000001</v>
      </c>
      <c r="D60" s="27">
        <v>2.8359100000000002</v>
      </c>
      <c r="E60" s="27">
        <f>-2*C60+2*B60</f>
        <v>32398.609830000001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3.273855999999796</v>
      </c>
      <c r="N60" s="22">
        <f>B60-B57</f>
        <v>1</v>
      </c>
      <c r="O60" s="45">
        <f>CHIDIST(M60,N60)</f>
        <v>7.0391987446987006E-2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73485999999999996</v>
      </c>
      <c r="I61" s="19">
        <v>4.45E-3</v>
      </c>
      <c r="J61" s="19">
        <v>0.26068000000000002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1.167E-2</v>
      </c>
      <c r="I62" s="19">
        <v>1</v>
      </c>
      <c r="J62" s="19">
        <v>0.18584999999999999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1.167E-2</v>
      </c>
      <c r="I63" s="19">
        <v>1</v>
      </c>
      <c r="J63" s="19">
        <v>0.14396999999999999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513</v>
      </c>
      <c r="B65" s="22">
        <v>213</v>
      </c>
      <c r="C65" s="27">
        <v>-15987.277803999999</v>
      </c>
      <c r="D65" s="27">
        <v>2.8378399999999999</v>
      </c>
      <c r="E65" s="27">
        <f>-2*C65+2*B65</f>
        <v>32400.555607999999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1.3280780000022787</v>
      </c>
      <c r="N65" s="22">
        <f>B65-B57</f>
        <v>1</v>
      </c>
      <c r="O65" s="45">
        <f>CHIDIST(M65,N65)</f>
        <v>0.24914743157257635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73550000000000004</v>
      </c>
      <c r="I66" s="19">
        <v>4.3899999999999998E-3</v>
      </c>
      <c r="J66" s="19">
        <v>0.26011000000000001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1.1679999999999999E-2</v>
      </c>
      <c r="I67" s="19">
        <v>1</v>
      </c>
      <c r="J67" s="19">
        <v>0.17498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1.1679999999999999E-2</v>
      </c>
      <c r="I68" s="19">
        <v>1</v>
      </c>
      <c r="J68" s="19">
        <v>0.21537000000000001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514</v>
      </c>
      <c r="B70" s="22">
        <v>213</v>
      </c>
      <c r="C70" s="27">
        <v>-15986.209448</v>
      </c>
      <c r="D70" s="27">
        <v>2.8363499999999999</v>
      </c>
      <c r="E70" s="27">
        <f>-2*C70+2*B70</f>
        <v>32398.418895999999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3.4647900000018126</v>
      </c>
      <c r="N70" s="22">
        <f>B70-B57</f>
        <v>1</v>
      </c>
      <c r="O70" s="45">
        <f>CHIDIST(M70,N70)</f>
        <v>6.2688467180355881E-2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73394999999999999</v>
      </c>
      <c r="I71" s="19">
        <v>4.4000000000000003E-3</v>
      </c>
      <c r="J71" s="19">
        <v>0.26166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1.154E-2</v>
      </c>
      <c r="I72" s="19">
        <v>1</v>
      </c>
      <c r="J72" s="19">
        <v>0.16988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1.154E-2</v>
      </c>
      <c r="I73" s="19">
        <v>1</v>
      </c>
      <c r="J73" s="19">
        <v>0.22019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515</v>
      </c>
      <c r="B75" s="22">
        <v>213</v>
      </c>
      <c r="C75" s="27">
        <v>-15985.577997</v>
      </c>
      <c r="D75" s="27">
        <v>2.83893</v>
      </c>
      <c r="E75" s="27">
        <f>-2*C75+2*B75</f>
        <v>32397.155994000001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4.7276920000003884</v>
      </c>
      <c r="N75" s="22">
        <f>B75-B57</f>
        <v>1</v>
      </c>
      <c r="O75" s="23">
        <f>CHIDIST(M75,N75)</f>
        <v>2.9680687966579789E-2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73207999999999995</v>
      </c>
      <c r="I76" s="19">
        <v>4.3E-3</v>
      </c>
      <c r="J76" s="19">
        <v>0.26362999999999998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1.1429999999999999E-2</v>
      </c>
      <c r="I77" s="19">
        <v>1</v>
      </c>
      <c r="J77" s="19">
        <v>0.18543000000000001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1.1429999999999999E-2</v>
      </c>
      <c r="I78" s="19">
        <v>1</v>
      </c>
      <c r="J78" s="19">
        <v>0.13299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516</v>
      </c>
      <c r="B80" s="22">
        <v>213</v>
      </c>
      <c r="C80" s="27">
        <v>-15986.559115</v>
      </c>
      <c r="D80" s="27">
        <v>2.8397999999999999</v>
      </c>
      <c r="E80" s="27">
        <f>-2*C80+2*B80</f>
        <v>32399.11823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2.7654560000009951</v>
      </c>
      <c r="N80" s="22">
        <f>B80-B57</f>
        <v>1</v>
      </c>
      <c r="O80" s="45">
        <f>CHIDIST(M80,N80)</f>
        <v>9.6319236564251384E-2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73568999999999996</v>
      </c>
      <c r="I81" s="19">
        <v>4.4299999999999999E-3</v>
      </c>
      <c r="J81" s="19">
        <v>0.25989000000000001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1.1690000000000001E-2</v>
      </c>
      <c r="I82" s="19">
        <v>1</v>
      </c>
      <c r="J82" s="19">
        <v>0.17397000000000001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1.1690000000000001E-2</v>
      </c>
      <c r="I83" s="19">
        <v>1</v>
      </c>
      <c r="J83" s="19">
        <v>0.23857999999999999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517</v>
      </c>
      <c r="B85" s="22">
        <v>213</v>
      </c>
      <c r="C85" s="27">
        <v>-15982.276105000001</v>
      </c>
      <c r="D85" s="27">
        <v>2.8357999999999999</v>
      </c>
      <c r="E85" s="27">
        <f>-2*C85+2*B85</f>
        <v>32390.552210000002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11.331475999999384</v>
      </c>
      <c r="N85" s="22">
        <f>B85-B57</f>
        <v>1</v>
      </c>
      <c r="O85" s="23">
        <f>CHIDIST(M85,N85)</f>
        <v>7.6204307411448658E-4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73365999999999998</v>
      </c>
      <c r="I86" s="19">
        <v>4.3299999999999996E-3</v>
      </c>
      <c r="J86" s="19">
        <v>0.26201000000000002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1.1560000000000001E-2</v>
      </c>
      <c r="I87" s="19">
        <v>1</v>
      </c>
      <c r="J87" s="19">
        <v>0.16181000000000001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1.1560000000000001E-2</v>
      </c>
      <c r="I88" s="19">
        <v>1</v>
      </c>
      <c r="J88" s="19">
        <v>0.24689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518</v>
      </c>
      <c r="B90" s="22">
        <v>213</v>
      </c>
      <c r="C90" s="27">
        <v>-15986.531814</v>
      </c>
      <c r="D90" s="27">
        <v>2.8364199999999999</v>
      </c>
      <c r="E90" s="27">
        <f>-2*C90+2*B90</f>
        <v>32399.063628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2.8200580000011541</v>
      </c>
      <c r="N90" s="22">
        <f>B90-B57</f>
        <v>1</v>
      </c>
      <c r="O90" s="45">
        <f>CHIDIST(M90,N90)</f>
        <v>9.3093039444442555E-2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73241999999999996</v>
      </c>
      <c r="I91" s="19">
        <v>4.4099999999999999E-3</v>
      </c>
      <c r="J91" s="19">
        <v>0.26317000000000002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1.1480000000000001E-2</v>
      </c>
      <c r="I92" s="19">
        <v>1</v>
      </c>
      <c r="J92" s="19">
        <v>0.19675999999999999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1.1480000000000001E-2</v>
      </c>
      <c r="I93" s="19">
        <v>1</v>
      </c>
      <c r="J93" s="19">
        <v>0.16425000000000001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10</v>
      </c>
      <c r="C97" s="27">
        <v>-16153.461953</v>
      </c>
      <c r="D97" s="27">
        <v>2.9754299999999998</v>
      </c>
      <c r="E97" s="27">
        <f>-2*C97+2*B97</f>
        <v>32726.923906</v>
      </c>
      <c r="F97" s="27"/>
      <c r="G97" s="18" t="s">
        <v>77</v>
      </c>
      <c r="H97" s="19">
        <v>0.94779000000000002</v>
      </c>
      <c r="I97" s="19">
        <v>5.2209999999999999E-2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4.0349999999999997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12</v>
      </c>
      <c r="C100" s="27">
        <v>-16153.461953</v>
      </c>
      <c r="D100" s="27">
        <v>2.9754200000000002</v>
      </c>
      <c r="E100" s="27">
        <f>-2*C100+2*B100</f>
        <v>32730.923906</v>
      </c>
      <c r="F100" s="27"/>
      <c r="G100" s="18" t="s">
        <v>77</v>
      </c>
      <c r="H100" s="19">
        <v>0.94779000000000002</v>
      </c>
      <c r="I100" s="19">
        <v>2.0999999999999999E-3</v>
      </c>
      <c r="J100" s="19">
        <v>5.0110000000000002E-2</v>
      </c>
      <c r="K100" s="20"/>
      <c r="L100" s="21" t="s">
        <v>76</v>
      </c>
      <c r="M100" s="19">
        <f>2*(C100-C97)</f>
        <v>0</v>
      </c>
      <c r="N100" s="22">
        <f>B100-B97</f>
        <v>2</v>
      </c>
      <c r="O100" s="23">
        <f>CHIDIST(M100,N100)</f>
        <v>1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4.0349999999999997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12</v>
      </c>
      <c r="C103" s="27">
        <v>-15935.71003</v>
      </c>
      <c r="D103" s="27">
        <v>2.8679000000000001</v>
      </c>
      <c r="E103" s="27">
        <f>-2*C103+2*B103</f>
        <v>32295.42006</v>
      </c>
      <c r="F103" s="27"/>
      <c r="G103" s="18" t="s">
        <v>77</v>
      </c>
      <c r="H103" s="19">
        <v>0.73824999999999996</v>
      </c>
      <c r="I103" s="19">
        <v>7.1799999999999998E-3</v>
      </c>
      <c r="J103" s="19">
        <v>0.25457000000000002</v>
      </c>
      <c r="K103" s="20"/>
      <c r="L103" s="21" t="s">
        <v>76</v>
      </c>
      <c r="M103" s="19">
        <f>2*(C103-C97)</f>
        <v>435.50384599999961</v>
      </c>
      <c r="N103" s="22">
        <f>B103-B97</f>
        <v>2</v>
      </c>
      <c r="O103" s="23">
        <f>CHIDIST(M103,N103)</f>
        <v>2.7011046917734675E-95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1.218E-2</v>
      </c>
      <c r="I104" s="19">
        <v>1</v>
      </c>
      <c r="J104" s="19">
        <v>0.17558000000000001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519</v>
      </c>
      <c r="B106" s="22">
        <v>213</v>
      </c>
      <c r="C106" s="27">
        <v>-15934.51727</v>
      </c>
      <c r="D106" s="27">
        <v>2.86632</v>
      </c>
      <c r="E106" s="27">
        <f>-2*C106+2*B106</f>
        <v>32295.034540000001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2.3855199999998149</v>
      </c>
      <c r="N106" s="22">
        <f>B106-B103</f>
        <v>1</v>
      </c>
      <c r="O106" s="23">
        <f>CHIDIST(M106,N106)</f>
        <v>0.12246413629795792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73965999999999998</v>
      </c>
      <c r="I107" s="19">
        <v>7.0099999999999997E-3</v>
      </c>
      <c r="J107" s="19">
        <v>0.25331999999999999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1.231E-2</v>
      </c>
      <c r="I108" s="19">
        <v>1</v>
      </c>
      <c r="J108" s="19">
        <v>0.18354000000000001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1.231E-2</v>
      </c>
      <c r="I109" s="19">
        <v>1</v>
      </c>
      <c r="J109" s="19">
        <v>0.14718999999999999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520</v>
      </c>
      <c r="B111" s="22">
        <v>213</v>
      </c>
      <c r="C111" s="27">
        <v>-15935.527507999999</v>
      </c>
      <c r="D111" s="27">
        <v>2.8681700000000001</v>
      </c>
      <c r="E111" s="27">
        <f>-2*C111+2*B111</f>
        <v>32297.055015999998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0.36504400000194437</v>
      </c>
      <c r="N111" s="22">
        <f>B111-B103</f>
        <v>1</v>
      </c>
      <c r="O111" s="45">
        <f>CHIDIST(M111,N111)</f>
        <v>0.5457181846807837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25374999999999998</v>
      </c>
      <c r="I112" s="19">
        <v>7.1399999999999996E-3</v>
      </c>
      <c r="J112" s="19">
        <v>0.73911000000000004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0.17598</v>
      </c>
      <c r="I113" s="19">
        <v>1</v>
      </c>
      <c r="J113" s="19">
        <v>1.2449999999999999E-2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0.17598</v>
      </c>
      <c r="I114" s="19">
        <v>1</v>
      </c>
      <c r="J114" s="19">
        <v>9.6299999999999997E-3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6" t="s">
        <v>521</v>
      </c>
      <c r="B116" s="22">
        <v>213</v>
      </c>
      <c r="C116" s="27">
        <v>-15933.335362</v>
      </c>
      <c r="D116" s="27">
        <v>2.8689</v>
      </c>
      <c r="E116" s="27">
        <f>-2*C116+2*B116</f>
        <v>32292.670724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4.7493360000007669</v>
      </c>
      <c r="N116" s="22">
        <f>B116-B103</f>
        <v>1</v>
      </c>
      <c r="O116" s="23">
        <f>CHIDIST(M116,N116)</f>
        <v>2.9309601972841881E-2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73678999999999994</v>
      </c>
      <c r="I117" s="19">
        <v>7.2300000000000003E-3</v>
      </c>
      <c r="J117" s="19">
        <v>0.25597999999999999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1.204E-2</v>
      </c>
      <c r="I118" s="19">
        <v>1</v>
      </c>
      <c r="J118" s="19">
        <v>0.16596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1.204E-2</v>
      </c>
      <c r="I119" s="19">
        <v>1</v>
      </c>
      <c r="J119" s="19">
        <v>0.22728999999999999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6" t="s">
        <v>522</v>
      </c>
      <c r="B121" s="22">
        <v>213</v>
      </c>
      <c r="C121" s="27">
        <v>-15931.550311000001</v>
      </c>
      <c r="D121" s="27">
        <v>2.8727800000000001</v>
      </c>
      <c r="E121" s="27">
        <f>-2*C121+2*B121</f>
        <v>32289.100622000002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8.3194379999986268</v>
      </c>
      <c r="N121" s="22">
        <f>B121-B103</f>
        <v>1</v>
      </c>
      <c r="O121" s="23">
        <f>CHIDIST(M121,N121)</f>
        <v>3.9223053544116381E-3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73948999999999998</v>
      </c>
      <c r="I122" s="19">
        <v>5.1200000000000004E-3</v>
      </c>
      <c r="J122" s="19">
        <v>0.25539000000000001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1.221E-2</v>
      </c>
      <c r="I123" s="19">
        <v>1</v>
      </c>
      <c r="J123" s="19">
        <v>0.18990000000000001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1.221E-2</v>
      </c>
      <c r="I124" s="19">
        <v>1</v>
      </c>
      <c r="J124" s="19">
        <v>0.11679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523</v>
      </c>
      <c r="B126" s="22">
        <v>213</v>
      </c>
      <c r="C126" s="27">
        <v>-15933.841865</v>
      </c>
      <c r="D126" s="27">
        <v>2.87094</v>
      </c>
      <c r="E126" s="27">
        <f>-2*C126+2*B126</f>
        <v>32293.683730000001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3.7363299999997253</v>
      </c>
      <c r="N126" s="22">
        <f>B126-B103</f>
        <v>1</v>
      </c>
      <c r="O126" s="45">
        <f>CHIDIST(M126,N126)</f>
        <v>5.3241264544999167E-2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73994000000000004</v>
      </c>
      <c r="I127" s="19">
        <v>7.5599999999999999E-3</v>
      </c>
      <c r="J127" s="19">
        <v>0.2525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1.231E-2</v>
      </c>
      <c r="I128" s="19">
        <v>1</v>
      </c>
      <c r="J128" s="19">
        <v>0.17079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1.231E-2</v>
      </c>
      <c r="I129" s="19">
        <v>1</v>
      </c>
      <c r="J129" s="19">
        <v>0.24809999999999999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6" t="s">
        <v>524</v>
      </c>
      <c r="B131" s="22">
        <v>213</v>
      </c>
      <c r="C131" s="27">
        <v>-15928.677825999999</v>
      </c>
      <c r="D131" s="27">
        <v>2.8684500000000002</v>
      </c>
      <c r="E131" s="27">
        <f>-2*C131+2*B131</f>
        <v>32283.355651999998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14.064408000002004</v>
      </c>
      <c r="N131" s="22">
        <f>B131-B103</f>
        <v>1</v>
      </c>
      <c r="O131" s="23">
        <f>CHIDIST(M131,N131)</f>
        <v>1.7665526134614078E-4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74119999999999997</v>
      </c>
      <c r="I132" s="19">
        <v>6.0400000000000002E-3</v>
      </c>
      <c r="J132" s="19">
        <v>0.25274999999999997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1.239E-2</v>
      </c>
      <c r="I133" s="19">
        <v>1</v>
      </c>
      <c r="J133" s="19">
        <v>0.15914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1.239E-2</v>
      </c>
      <c r="I134" s="19">
        <v>1</v>
      </c>
      <c r="J134" s="19">
        <v>0.25731999999999999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525</v>
      </c>
      <c r="B136" s="22">
        <v>213</v>
      </c>
      <c r="C136" s="27">
        <v>-15934.517617</v>
      </c>
      <c r="D136" s="27">
        <v>2.8673999999999999</v>
      </c>
      <c r="E136" s="27">
        <f>-2*C136+2*B136</f>
        <v>32295.035233999999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2.3848260000013397</v>
      </c>
      <c r="N136" s="22">
        <f>B136-B103</f>
        <v>1</v>
      </c>
      <c r="O136" s="45">
        <f>CHIDIST(M136,N136)</f>
        <v>0.12251853341232734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73524</v>
      </c>
      <c r="I137" s="19">
        <v>7.3000000000000001E-3</v>
      </c>
      <c r="J137" s="19">
        <v>0.25746000000000002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1.201E-2</v>
      </c>
      <c r="I138" s="19">
        <v>1</v>
      </c>
      <c r="J138" s="19">
        <v>0.19247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1.201E-2</v>
      </c>
      <c r="I139" s="19">
        <v>1</v>
      </c>
      <c r="J139" s="19">
        <v>0.16203999999999999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956E3-4E23-4110-A5B9-F540EFCDA467}">
  <dimension ref="A1:O139"/>
  <sheetViews>
    <sheetView topLeftCell="A108" workbookViewId="0">
      <selection activeCell="H118" sqref="H118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01</v>
      </c>
      <c r="D2" s="27">
        <v>-17529.169814000001</v>
      </c>
      <c r="E2" s="27">
        <v>2.06521</v>
      </c>
      <c r="F2" s="58">
        <v>0.19520000000000001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02</v>
      </c>
      <c r="D4" s="27">
        <v>-17292.402633999998</v>
      </c>
      <c r="E4" s="27">
        <v>2.3278799999999999</v>
      </c>
      <c r="F4" s="18" t="s">
        <v>77</v>
      </c>
      <c r="G4" s="19">
        <v>0.77202000000000004</v>
      </c>
      <c r="H4" s="19">
        <v>0.22797999999999999</v>
      </c>
      <c r="I4" s="20"/>
      <c r="J4" s="20"/>
      <c r="K4" s="21" t="s">
        <v>0</v>
      </c>
      <c r="L4" s="19">
        <f>2*(D4-D2)</f>
        <v>473.53436000000511</v>
      </c>
      <c r="M4" s="22">
        <f>C4-C2</f>
        <v>1</v>
      </c>
      <c r="N4" s="23">
        <f>CHIDIST(L4,M4)</f>
        <v>5.4534608700152485E-105</v>
      </c>
    </row>
    <row r="5" spans="1:14">
      <c r="A5" s="21"/>
      <c r="B5" s="21"/>
      <c r="C5" s="21"/>
      <c r="D5" s="21"/>
      <c r="E5" s="21"/>
      <c r="F5" s="18" t="s">
        <v>78</v>
      </c>
      <c r="G5" s="19">
        <v>0.1298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04</v>
      </c>
      <c r="D7" s="27">
        <v>-17292.402633999998</v>
      </c>
      <c r="E7" s="27">
        <v>2.3278799999999999</v>
      </c>
      <c r="F7" s="18" t="s">
        <v>77</v>
      </c>
      <c r="G7" s="19">
        <v>0.77200999999999997</v>
      </c>
      <c r="H7" s="19">
        <v>0.10729</v>
      </c>
      <c r="I7" s="19">
        <v>0.1207</v>
      </c>
      <c r="J7" s="20"/>
      <c r="K7" s="21" t="s">
        <v>76</v>
      </c>
      <c r="L7" s="19">
        <f>2*(D7-D4)</f>
        <v>0</v>
      </c>
      <c r="M7" s="22">
        <f>C7-C4</f>
        <v>2</v>
      </c>
      <c r="N7" s="23">
        <f>CHIDIST(L7,M7)</f>
        <v>1</v>
      </c>
    </row>
    <row r="8" spans="1:14">
      <c r="A8" s="21"/>
      <c r="B8" s="21"/>
      <c r="C8" s="21"/>
      <c r="D8" s="21"/>
      <c r="E8" s="21"/>
      <c r="F8" s="18" t="s">
        <v>78</v>
      </c>
      <c r="G8" s="19">
        <v>0.1298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04</v>
      </c>
      <c r="D10" s="27">
        <v>-17092.447888999999</v>
      </c>
      <c r="E10" s="27">
        <v>2.1358899999999998</v>
      </c>
      <c r="F10" s="18" t="s">
        <v>77</v>
      </c>
      <c r="G10" s="19">
        <v>0.45902999999999999</v>
      </c>
      <c r="H10" s="19">
        <v>6.6960000000000006E-2</v>
      </c>
      <c r="I10" s="19">
        <v>0.47400999999999999</v>
      </c>
      <c r="J10" s="20"/>
      <c r="K10" s="21" t="s">
        <v>76</v>
      </c>
      <c r="L10" s="19">
        <f>2*(D10-D4)</f>
        <v>399.90948999999819</v>
      </c>
      <c r="M10" s="22">
        <f>C10-C4</f>
        <v>2</v>
      </c>
      <c r="N10" s="23">
        <f>CHIDIST(L10,M10)</f>
        <v>1.4479635058199208E-87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3.2439999999999997E-2</v>
      </c>
      <c r="H11" s="19">
        <v>1</v>
      </c>
      <c r="I11" s="19">
        <v>0.31775999999999999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05</v>
      </c>
      <c r="D13" s="27">
        <v>-17062.764191999999</v>
      </c>
      <c r="E13" s="27">
        <v>2.0948899999999999</v>
      </c>
      <c r="F13" s="18" t="s">
        <v>77</v>
      </c>
      <c r="G13" s="19">
        <v>0.34855999999999998</v>
      </c>
      <c r="H13" s="19">
        <v>0.38329999999999997</v>
      </c>
      <c r="I13" s="19">
        <v>0.26813999999999999</v>
      </c>
      <c r="J13" s="20"/>
      <c r="K13" s="21" t="s">
        <v>0</v>
      </c>
      <c r="L13" s="19">
        <f>2*(D13-D2)</f>
        <v>932.81124400000408</v>
      </c>
      <c r="M13" s="22">
        <f>C13-C2</f>
        <v>4</v>
      </c>
      <c r="N13" s="23">
        <f>CHIDIST(L13,M13)</f>
        <v>1.2951079478374119E-20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1.387E-2</v>
      </c>
      <c r="H14" s="19">
        <v>0.17544000000000001</v>
      </c>
      <c r="I14" s="19">
        <v>0.52115999999999996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02</v>
      </c>
      <c r="D16" s="27">
        <v>-17052.545015</v>
      </c>
      <c r="E16" s="27">
        <v>2.0916899999999998</v>
      </c>
      <c r="F16" s="18" t="s">
        <v>77</v>
      </c>
      <c r="G16" s="28">
        <v>0.49282999999999999</v>
      </c>
      <c r="H16" s="18" t="s">
        <v>82</v>
      </c>
      <c r="I16" s="28">
        <v>1.7868999999999999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03</v>
      </c>
      <c r="D18" s="27">
        <v>-17052.545649</v>
      </c>
      <c r="E18" s="27">
        <v>2.0916899999999998</v>
      </c>
      <c r="F18" s="18" t="s">
        <v>77</v>
      </c>
      <c r="G18" s="19">
        <v>0.49284</v>
      </c>
      <c r="H18" s="18" t="s">
        <v>82</v>
      </c>
      <c r="I18" s="19">
        <v>1.7869900000000001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1.0000000000000001E-5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04</v>
      </c>
      <c r="D21" s="27">
        <v>-17052.545649</v>
      </c>
      <c r="E21" s="27">
        <v>2.0916899999999998</v>
      </c>
      <c r="F21" s="18" t="s">
        <v>77</v>
      </c>
      <c r="G21" s="19">
        <v>0.49284</v>
      </c>
      <c r="H21" s="18" t="s">
        <v>82</v>
      </c>
      <c r="I21" s="19">
        <v>1.7869900000000001</v>
      </c>
      <c r="J21" s="20"/>
      <c r="K21" s="21" t="s">
        <v>81</v>
      </c>
      <c r="L21" s="19">
        <f>2*(D21-D16)</f>
        <v>-1.2679999999818392E-3</v>
      </c>
      <c r="M21" s="22">
        <f>C21-C16</f>
        <v>2</v>
      </c>
      <c r="N21" s="23" t="e">
        <f>CHIDIST(L21,M21)</f>
        <v>#NUM!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1.0000000000000001E-5</v>
      </c>
      <c r="H22" s="18" t="s">
        <v>78</v>
      </c>
      <c r="I22" s="19">
        <v>1</v>
      </c>
      <c r="J22" s="20"/>
      <c r="K22" s="21" t="s">
        <v>83</v>
      </c>
      <c r="L22" s="19">
        <f>2*(D21-D18)</f>
        <v>0</v>
      </c>
      <c r="M22" s="22">
        <f>C21-C18</f>
        <v>1</v>
      </c>
      <c r="N22" s="23">
        <f>CHIDIST(L22,M22)</f>
        <v>1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01</v>
      </c>
      <c r="D25" s="32">
        <v>-17404.627843999999</v>
      </c>
      <c r="E25" s="32">
        <v>2.0710500000000001</v>
      </c>
      <c r="F25" s="58">
        <v>0.19259000000000001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02</v>
      </c>
      <c r="D27" s="27">
        <v>-17181.541856</v>
      </c>
      <c r="E27" s="27">
        <v>2.3233100000000002</v>
      </c>
      <c r="F27" s="18" t="s">
        <v>77</v>
      </c>
      <c r="G27" s="19">
        <v>0.78566999999999998</v>
      </c>
      <c r="H27" s="19">
        <v>0.21432999999999999</v>
      </c>
      <c r="I27" s="20"/>
      <c r="J27" s="20"/>
      <c r="K27" s="21" t="s">
        <v>0</v>
      </c>
      <c r="L27" s="19">
        <f>2*(D27-D25)</f>
        <v>446.17197599999781</v>
      </c>
      <c r="M27" s="22">
        <f>C27-C25</f>
        <v>1</v>
      </c>
      <c r="N27" s="23">
        <f>CHIDIST(L27,M27)</f>
        <v>4.9114231655916675E-99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0.13131000000000001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04</v>
      </c>
      <c r="D30" s="27">
        <v>-17181.541856</v>
      </c>
      <c r="E30" s="27">
        <v>2.3233000000000001</v>
      </c>
      <c r="F30" s="18" t="s">
        <v>77</v>
      </c>
      <c r="G30" s="19">
        <v>0.78566999999999998</v>
      </c>
      <c r="H30" s="19">
        <v>0.19531000000000001</v>
      </c>
      <c r="I30" s="19">
        <v>1.9019999999999999E-2</v>
      </c>
      <c r="J30" s="20"/>
      <c r="K30" s="21" t="s">
        <v>76</v>
      </c>
      <c r="L30" s="19">
        <f>2*(D30-D27)</f>
        <v>0</v>
      </c>
      <c r="M30" s="22">
        <f>C30-C27</f>
        <v>2</v>
      </c>
      <c r="N30" s="23">
        <f>CHIDIST(L30,M30)</f>
        <v>1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0.13131000000000001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04</v>
      </c>
      <c r="D33" s="27">
        <v>-16984.269950999998</v>
      </c>
      <c r="E33" s="27">
        <v>2.1331600000000002</v>
      </c>
      <c r="F33" s="18" t="s">
        <v>77</v>
      </c>
      <c r="G33" s="19">
        <v>0.45146999999999998</v>
      </c>
      <c r="H33" s="19">
        <v>6.404E-2</v>
      </c>
      <c r="I33" s="19">
        <v>0.48448000000000002</v>
      </c>
      <c r="J33" s="20"/>
      <c r="K33" s="21" t="s">
        <v>76</v>
      </c>
      <c r="L33" s="19">
        <f>2*(D33-D27)</f>
        <v>394.54381000000285</v>
      </c>
      <c r="M33" s="22">
        <f>C33-C27</f>
        <v>2</v>
      </c>
      <c r="N33" s="23">
        <f>CHIDIST(L33,M33)</f>
        <v>2.1178745128684123E-86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3.0779999999999998E-2</v>
      </c>
      <c r="H34" s="19">
        <v>1</v>
      </c>
      <c r="I34" s="19">
        <v>0.30891000000000002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05</v>
      </c>
      <c r="D36" s="27">
        <v>-16957.446328000002</v>
      </c>
      <c r="E36" s="27">
        <v>2.09829</v>
      </c>
      <c r="F36" s="18" t="s">
        <v>77</v>
      </c>
      <c r="G36" s="19">
        <v>0.36171999999999999</v>
      </c>
      <c r="H36" s="19">
        <v>0.3997</v>
      </c>
      <c r="I36" s="19">
        <v>0.23857999999999999</v>
      </c>
      <c r="J36" s="20"/>
      <c r="K36" s="21" t="s">
        <v>0</v>
      </c>
      <c r="L36" s="19">
        <f>2*(D36-D25)</f>
        <v>894.36303199999384</v>
      </c>
      <c r="M36" s="22">
        <f>C36-C25</f>
        <v>4</v>
      </c>
      <c r="N36" s="23">
        <f>CHIDIST(L36,M36)</f>
        <v>2.7732507133409655E-192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1.584E-2</v>
      </c>
      <c r="H37" s="19">
        <v>0.18806999999999999</v>
      </c>
      <c r="I37" s="19">
        <v>0.53673000000000004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02</v>
      </c>
      <c r="D39" s="27">
        <v>-16947.785483</v>
      </c>
      <c r="E39" s="27">
        <v>2.09449</v>
      </c>
      <c r="F39" s="18" t="s">
        <v>77</v>
      </c>
      <c r="G39" s="28">
        <v>0.50088999999999995</v>
      </c>
      <c r="H39" s="18" t="s">
        <v>82</v>
      </c>
      <c r="I39" s="28">
        <v>1.84544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03</v>
      </c>
      <c r="D41" s="27">
        <v>-16947.78586</v>
      </c>
      <c r="E41" s="27">
        <v>2.09449</v>
      </c>
      <c r="F41" s="18" t="s">
        <v>77</v>
      </c>
      <c r="G41" s="19">
        <v>0.50090999999999997</v>
      </c>
      <c r="H41" s="18" t="s">
        <v>82</v>
      </c>
      <c r="I41" s="19">
        <v>1.8455600000000001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1.0000000000000001E-5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04</v>
      </c>
      <c r="D44" s="27">
        <v>-16947.78586</v>
      </c>
      <c r="E44" s="27">
        <v>2.0945</v>
      </c>
      <c r="F44" s="18" t="s">
        <v>77</v>
      </c>
      <c r="G44" s="19">
        <v>0.50090999999999997</v>
      </c>
      <c r="H44" s="18" t="s">
        <v>82</v>
      </c>
      <c r="I44" s="19">
        <v>1.8455600000000001</v>
      </c>
      <c r="J44" s="20"/>
      <c r="K44" s="21" t="s">
        <v>81</v>
      </c>
      <c r="L44" s="19">
        <f>2*(D44-D39)</f>
        <v>-7.5400000059744343E-4</v>
      </c>
      <c r="M44" s="22">
        <f>C44-C39</f>
        <v>2</v>
      </c>
      <c r="N44" s="23" t="e">
        <f>CHIDIST(L44,M44)</f>
        <v>#NUM!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1.0000000000000001E-5</v>
      </c>
      <c r="H45" s="18" t="s">
        <v>78</v>
      </c>
      <c r="I45" s="19">
        <v>1</v>
      </c>
      <c r="J45" s="20"/>
      <c r="K45" s="21" t="s">
        <v>83</v>
      </c>
      <c r="L45" s="19">
        <f>2*(D44-D41)</f>
        <v>0</v>
      </c>
      <c r="M45" s="22">
        <f>C44-C41</f>
        <v>1</v>
      </c>
      <c r="N45" s="23">
        <f>CHIDIST(L45,M45)</f>
        <v>1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02</v>
      </c>
      <c r="C51" s="27">
        <v>-17292.402633999998</v>
      </c>
      <c r="D51" s="27">
        <v>2.3278799999999999</v>
      </c>
      <c r="E51" s="27">
        <f>-2*C51+2*B51</f>
        <v>34988.805267999996</v>
      </c>
      <c r="F51" s="27"/>
      <c r="G51" s="18" t="s">
        <v>77</v>
      </c>
      <c r="H51" s="19">
        <v>0.77202000000000004</v>
      </c>
      <c r="I51" s="19">
        <v>0.22797999999999999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0.1298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04</v>
      </c>
      <c r="C54" s="27">
        <v>-17292.402633999998</v>
      </c>
      <c r="D54" s="27">
        <v>2.3278799999999999</v>
      </c>
      <c r="E54" s="27">
        <f>-2*C54+2*B54</f>
        <v>34992.805267999996</v>
      </c>
      <c r="F54" s="27"/>
      <c r="G54" s="18" t="s">
        <v>77</v>
      </c>
      <c r="H54" s="19">
        <v>0.77200999999999997</v>
      </c>
      <c r="I54" s="19">
        <v>0.10729</v>
      </c>
      <c r="J54" s="19">
        <v>0.1207</v>
      </c>
      <c r="K54" s="20"/>
      <c r="L54" s="21" t="s">
        <v>76</v>
      </c>
      <c r="M54" s="19">
        <f>2*(C54-C51)</f>
        <v>0</v>
      </c>
      <c r="N54" s="22">
        <f>B54-B51</f>
        <v>2</v>
      </c>
      <c r="O54" s="23">
        <f>CHIDIST(M54,N54)</f>
        <v>1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0.1298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04</v>
      </c>
      <c r="C57" s="27">
        <v>-17092.447888999999</v>
      </c>
      <c r="D57" s="27">
        <v>2.1358899999999998</v>
      </c>
      <c r="E57" s="27">
        <f>-2*C57+2*B57</f>
        <v>34592.895777999998</v>
      </c>
      <c r="F57" s="27"/>
      <c r="G57" s="18" t="s">
        <v>77</v>
      </c>
      <c r="H57" s="19">
        <v>0.45902999999999999</v>
      </c>
      <c r="I57" s="19">
        <v>6.6960000000000006E-2</v>
      </c>
      <c r="J57" s="19">
        <v>0.47400999999999999</v>
      </c>
      <c r="K57" s="20"/>
      <c r="L57" s="21" t="s">
        <v>76</v>
      </c>
      <c r="M57" s="19">
        <f>2*(C57-C51)</f>
        <v>399.90948999999819</v>
      </c>
      <c r="N57" s="22">
        <f>B57-B51</f>
        <v>2</v>
      </c>
      <c r="O57" s="23">
        <f>CHIDIST(M57,N57)</f>
        <v>1.4479635058199208E-87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3.2439999999999997E-2</v>
      </c>
      <c r="I58" s="19">
        <v>1</v>
      </c>
      <c r="J58" s="19">
        <v>0.31775999999999999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526</v>
      </c>
      <c r="B60" s="22">
        <v>205</v>
      </c>
      <c r="C60" s="27">
        <v>-17091.728184</v>
      </c>
      <c r="D60" s="27">
        <v>2.1376900000000001</v>
      </c>
      <c r="E60" s="27">
        <f>-2*C60+2*B60</f>
        <v>34593.456367999999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1.4394099999990431</v>
      </c>
      <c r="N60" s="22">
        <f>B60-B57</f>
        <v>1</v>
      </c>
      <c r="O60" s="45">
        <f>CHIDIST(M60,N60)</f>
        <v>0.23023483912132342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45789000000000002</v>
      </c>
      <c r="I61" s="19">
        <v>6.6390000000000005E-2</v>
      </c>
      <c r="J61" s="19">
        <v>0.47571999999999998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3.2140000000000002E-2</v>
      </c>
      <c r="I62" s="19">
        <v>1</v>
      </c>
      <c r="J62" s="19">
        <v>0.30954999999999999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3.2140000000000002E-2</v>
      </c>
      <c r="I63" s="19">
        <v>1</v>
      </c>
      <c r="J63" s="19">
        <v>0.34977999999999998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527</v>
      </c>
      <c r="B65" s="22">
        <v>205</v>
      </c>
      <c r="C65" s="27">
        <v>-17091.731875000001</v>
      </c>
      <c r="D65" s="27">
        <v>2.1360299999999999</v>
      </c>
      <c r="E65" s="27">
        <f>-2*C65+2*B65</f>
        <v>34593.463750000003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1.4320279999956256</v>
      </c>
      <c r="N65" s="22">
        <f>B65-B57</f>
        <v>1</v>
      </c>
      <c r="O65" s="45">
        <f>CHIDIST(M65,N65)</f>
        <v>0.23143375279146192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47421000000000002</v>
      </c>
      <c r="I66" s="19">
        <v>6.7019999999999996E-2</v>
      </c>
      <c r="J66" s="19">
        <v>0.45876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0.31757999999999997</v>
      </c>
      <c r="I67" s="19">
        <v>1</v>
      </c>
      <c r="J67" s="19">
        <v>3.3759999999999998E-2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0.31757999999999997</v>
      </c>
      <c r="I68" s="19">
        <v>1</v>
      </c>
      <c r="J68" s="19">
        <v>1.9470000000000001E-2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528</v>
      </c>
      <c r="B70" s="22">
        <v>205</v>
      </c>
      <c r="C70" s="27">
        <v>-17092.181175000002</v>
      </c>
      <c r="D70" s="27">
        <v>2.1362299999999999</v>
      </c>
      <c r="E70" s="27">
        <f>-2*C70+2*B70</f>
        <v>34594.362350000003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0.5334279999951832</v>
      </c>
      <c r="N70" s="22">
        <f>B70-B57</f>
        <v>1</v>
      </c>
      <c r="O70" s="45">
        <f>CHIDIST(M70,N70)</f>
        <v>0.46516921196228178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45878000000000002</v>
      </c>
      <c r="I71" s="19">
        <v>6.7119999999999999E-2</v>
      </c>
      <c r="J71" s="19">
        <v>0.47410000000000002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3.2399999999999998E-2</v>
      </c>
      <c r="I72" s="19">
        <v>1</v>
      </c>
      <c r="J72" s="19">
        <v>0.31363999999999997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3.2399999999999998E-2</v>
      </c>
      <c r="I73" s="19">
        <v>1</v>
      </c>
      <c r="J73" s="19">
        <v>0.34211000000000003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529</v>
      </c>
      <c r="B75" s="22">
        <v>205</v>
      </c>
      <c r="C75" s="27">
        <v>-17089.819565999998</v>
      </c>
      <c r="D75" s="27">
        <v>2.1328200000000002</v>
      </c>
      <c r="E75" s="27">
        <f>-2*C75+2*B75</f>
        <v>34589.639131999997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5.2566460000016377</v>
      </c>
      <c r="N75" s="22">
        <f>B75-B57</f>
        <v>1</v>
      </c>
      <c r="O75" s="23">
        <f>CHIDIST(M75,N75)</f>
        <v>2.186311269978411E-2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46067999999999998</v>
      </c>
      <c r="I76" s="19">
        <v>6.3640000000000002E-2</v>
      </c>
      <c r="J76" s="19">
        <v>0.47566999999999998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3.2649999999999998E-2</v>
      </c>
      <c r="I77" s="19">
        <v>1</v>
      </c>
      <c r="J77" s="19">
        <v>0.33278000000000002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3.2649999999999998E-2</v>
      </c>
      <c r="I78" s="19">
        <v>1</v>
      </c>
      <c r="J78" s="19">
        <v>0.25229000000000001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530</v>
      </c>
      <c r="B80" s="22">
        <v>205</v>
      </c>
      <c r="C80" s="27">
        <v>-17091.482736999998</v>
      </c>
      <c r="D80" s="27">
        <v>2.1362399999999999</v>
      </c>
      <c r="E80" s="27">
        <f>-2*C80+2*B80</f>
        <v>34592.965473999997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1.9303040000013425</v>
      </c>
      <c r="N80" s="22">
        <f>B80-B57</f>
        <v>1</v>
      </c>
      <c r="O80" s="45">
        <f>CHIDIST(M80,N80)</f>
        <v>0.16472518960593133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46975</v>
      </c>
      <c r="I81" s="19">
        <v>6.6140000000000004E-2</v>
      </c>
      <c r="J81" s="19">
        <v>0.46411999999999998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0.32035000000000002</v>
      </c>
      <c r="I82" s="19">
        <v>1</v>
      </c>
      <c r="J82" s="19">
        <v>3.1390000000000001E-2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0.32035000000000002</v>
      </c>
      <c r="I83" s="19">
        <v>1</v>
      </c>
      <c r="J83" s="19">
        <v>5.151E-2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531</v>
      </c>
      <c r="B85" s="22">
        <v>205</v>
      </c>
      <c r="C85" s="27">
        <v>-17090.53083</v>
      </c>
      <c r="D85" s="27">
        <v>2.1385100000000001</v>
      </c>
      <c r="E85" s="27">
        <f>-2*C85+2*B85</f>
        <v>34591.061659999999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3.8341179999988526</v>
      </c>
      <c r="N85" s="22">
        <f>B85-B57</f>
        <v>1</v>
      </c>
      <c r="O85" s="45">
        <f>CHIDIST(M85,N85)</f>
        <v>5.0219406467071827E-2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47816999999999998</v>
      </c>
      <c r="I86" s="19">
        <v>6.7909999999999998E-2</v>
      </c>
      <c r="J86" s="19">
        <v>0.45391999999999999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0.31541000000000002</v>
      </c>
      <c r="I87" s="19">
        <v>1</v>
      </c>
      <c r="J87" s="19">
        <v>2.7459999999999998E-2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0.31541000000000002</v>
      </c>
      <c r="I88" s="19">
        <v>1</v>
      </c>
      <c r="J88" s="19">
        <v>4.5659999999999999E-2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532</v>
      </c>
      <c r="B90" s="22">
        <v>205</v>
      </c>
      <c r="C90" s="27">
        <v>-17091.932174000001</v>
      </c>
      <c r="D90" s="27">
        <v>2.13523</v>
      </c>
      <c r="E90" s="27">
        <f>-2*C90+2*B90</f>
        <v>34593.864348000003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1.0314299999954528</v>
      </c>
      <c r="N90" s="22">
        <f>B90-B57</f>
        <v>1</v>
      </c>
      <c r="O90" s="45">
        <f>CHIDIST(M90,N90)</f>
        <v>0.30982303831522434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46117000000000002</v>
      </c>
      <c r="I91" s="19">
        <v>6.6989999999999994E-2</v>
      </c>
      <c r="J91" s="19">
        <v>0.47183999999999998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3.286E-2</v>
      </c>
      <c r="I92" s="19">
        <v>1</v>
      </c>
      <c r="J92" s="19">
        <v>0.33596999999999999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3.286E-2</v>
      </c>
      <c r="I93" s="19">
        <v>1</v>
      </c>
      <c r="J93" s="19">
        <v>0.30747999999999998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02</v>
      </c>
      <c r="C97" s="27">
        <v>-17181.541856</v>
      </c>
      <c r="D97" s="27">
        <v>2.3233100000000002</v>
      </c>
      <c r="E97" s="27">
        <f>-2*C97+2*B97</f>
        <v>34767.083712</v>
      </c>
      <c r="F97" s="27"/>
      <c r="G97" s="18" t="s">
        <v>77</v>
      </c>
      <c r="H97" s="19">
        <v>0.78566999999999998</v>
      </c>
      <c r="I97" s="19">
        <v>0.21432999999999999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0.13131000000000001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04</v>
      </c>
      <c r="C100" s="27">
        <v>-17181.541856</v>
      </c>
      <c r="D100" s="27">
        <v>2.3233000000000001</v>
      </c>
      <c r="E100" s="27">
        <f>-2*C100+2*B100</f>
        <v>34771.083712</v>
      </c>
      <c r="F100" s="27"/>
      <c r="G100" s="18" t="s">
        <v>77</v>
      </c>
      <c r="H100" s="19">
        <v>0.78566999999999998</v>
      </c>
      <c r="I100" s="19">
        <v>0.19531000000000001</v>
      </c>
      <c r="J100" s="19">
        <v>1.9019999999999999E-2</v>
      </c>
      <c r="K100" s="20"/>
      <c r="L100" s="21" t="s">
        <v>76</v>
      </c>
      <c r="M100" s="19">
        <f>2*(C100-C97)</f>
        <v>0</v>
      </c>
      <c r="N100" s="22">
        <f>B100-B97</f>
        <v>2</v>
      </c>
      <c r="O100" s="23">
        <f>CHIDIST(M100,N100)</f>
        <v>1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0.13131000000000001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04</v>
      </c>
      <c r="C103" s="27">
        <v>-16984.269950999998</v>
      </c>
      <c r="D103" s="27">
        <v>2.1331600000000002</v>
      </c>
      <c r="E103" s="27">
        <f>-2*C103+2*B103</f>
        <v>34376.539901999997</v>
      </c>
      <c r="F103" s="27"/>
      <c r="G103" s="18" t="s">
        <v>77</v>
      </c>
      <c r="H103" s="19">
        <v>0.45146999999999998</v>
      </c>
      <c r="I103" s="19">
        <v>6.404E-2</v>
      </c>
      <c r="J103" s="19">
        <v>0.48448000000000002</v>
      </c>
      <c r="K103" s="20"/>
      <c r="L103" s="21" t="s">
        <v>76</v>
      </c>
      <c r="M103" s="19">
        <f>2*(C103-C97)</f>
        <v>394.54381000000285</v>
      </c>
      <c r="N103" s="22">
        <f>B103-B97</f>
        <v>2</v>
      </c>
      <c r="O103" s="23">
        <f>CHIDIST(M103,N103)</f>
        <v>2.1178745128684123E-86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3.0779999999999998E-2</v>
      </c>
      <c r="I104" s="19">
        <v>1</v>
      </c>
      <c r="J104" s="19">
        <v>0.30891000000000002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533</v>
      </c>
      <c r="B106" s="22">
        <v>205</v>
      </c>
      <c r="C106" s="27">
        <v>-16983.594818000001</v>
      </c>
      <c r="D106" s="27">
        <v>2.1359400000000002</v>
      </c>
      <c r="E106" s="27">
        <f>-2*C106+2*B106</f>
        <v>34377.189636000003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1.3502659999940079</v>
      </c>
      <c r="N106" s="22">
        <f>B106-B103</f>
        <v>1</v>
      </c>
      <c r="O106" s="45">
        <f>CHIDIST(M106,N106)</f>
        <v>0.24523161971802601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45014999999999999</v>
      </c>
      <c r="I107" s="19">
        <v>6.4229999999999995E-2</v>
      </c>
      <c r="J107" s="19">
        <v>0.48560999999999999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3.048E-2</v>
      </c>
      <c r="I108" s="19">
        <v>1</v>
      </c>
      <c r="J108" s="19">
        <v>0.30098000000000003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3.048E-2</v>
      </c>
      <c r="I109" s="19">
        <v>1</v>
      </c>
      <c r="J109" s="19">
        <v>0.33945999999999998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534</v>
      </c>
      <c r="B111" s="22">
        <v>205</v>
      </c>
      <c r="C111" s="27">
        <v>-16984.195146999999</v>
      </c>
      <c r="D111" s="27">
        <v>2.1329099999999999</v>
      </c>
      <c r="E111" s="27">
        <f>-2*C111+2*B111</f>
        <v>34378.390293999997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0.14960799999971641</v>
      </c>
      <c r="N111" s="22">
        <f>B111-B103</f>
        <v>1</v>
      </c>
      <c r="O111" s="45">
        <f>CHIDIST(M111,N111)</f>
        <v>0.69891024929591683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45222000000000001</v>
      </c>
      <c r="I112" s="19">
        <v>6.3539999999999999E-2</v>
      </c>
      <c r="J112" s="19">
        <v>0.48424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3.09E-2</v>
      </c>
      <c r="I113" s="19">
        <v>1</v>
      </c>
      <c r="J113" s="19">
        <v>0.30775999999999998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3.09E-2</v>
      </c>
      <c r="I114" s="19">
        <v>1</v>
      </c>
      <c r="J114" s="19">
        <v>0.32579000000000002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535</v>
      </c>
      <c r="B116" s="22">
        <v>205</v>
      </c>
      <c r="C116" s="27">
        <v>-16984.038046999998</v>
      </c>
      <c r="D116" s="27">
        <v>2.13381</v>
      </c>
      <c r="E116" s="27">
        <f>-2*C116+2*B116</f>
        <v>34378.076093999996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0.46380800000042655</v>
      </c>
      <c r="N116" s="22">
        <f>B116-B103</f>
        <v>1</v>
      </c>
      <c r="O116" s="45">
        <f>CHIDIST(M116,N116)</f>
        <v>0.49584965608054965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45118000000000003</v>
      </c>
      <c r="I117" s="19">
        <v>6.4170000000000005E-2</v>
      </c>
      <c r="J117" s="19">
        <v>0.48465999999999998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3.073E-2</v>
      </c>
      <c r="I118" s="19">
        <v>1</v>
      </c>
      <c r="J118" s="19">
        <v>0.30521999999999999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3.073E-2</v>
      </c>
      <c r="I119" s="19">
        <v>1</v>
      </c>
      <c r="J119" s="19">
        <v>0.33134000000000002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6" t="s">
        <v>536</v>
      </c>
      <c r="B121" s="22">
        <v>205</v>
      </c>
      <c r="C121" s="27">
        <v>-16981.628191</v>
      </c>
      <c r="D121" s="27">
        <v>2.1297700000000002</v>
      </c>
      <c r="E121" s="27">
        <f>-2*C121+2*B121</f>
        <v>34373.256382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5.2835199999972247</v>
      </c>
      <c r="N121" s="22">
        <f>B121-B103</f>
        <v>1</v>
      </c>
      <c r="O121" s="23">
        <f>CHIDIST(M121,N121)</f>
        <v>2.1528182330706254E-2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45224999999999999</v>
      </c>
      <c r="I122" s="19">
        <v>6.1679999999999999E-2</v>
      </c>
      <c r="J122" s="19">
        <v>0.48608000000000001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3.0849999999999999E-2</v>
      </c>
      <c r="I123" s="19">
        <v>1</v>
      </c>
      <c r="J123" s="19">
        <v>0.32271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3.0849999999999999E-2</v>
      </c>
      <c r="I124" s="19">
        <v>1</v>
      </c>
      <c r="J124" s="19">
        <v>0.24465999999999999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537</v>
      </c>
      <c r="B126" s="22">
        <v>205</v>
      </c>
      <c r="C126" s="27">
        <v>-16983.311570999998</v>
      </c>
      <c r="D126" s="27">
        <v>2.1331799999999999</v>
      </c>
      <c r="E126" s="27">
        <f>-2*C126+2*B126</f>
        <v>34376.623141999997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1.9167600000000675</v>
      </c>
      <c r="N126" s="22">
        <f>B126-B103</f>
        <v>1</v>
      </c>
      <c r="O126" s="45">
        <f>CHIDIST(M126,N126)</f>
        <v>0.16621427636546979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47655999999999998</v>
      </c>
      <c r="I127" s="19">
        <v>6.2780000000000002E-2</v>
      </c>
      <c r="J127" s="19">
        <v>0.46066000000000001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0.31319000000000002</v>
      </c>
      <c r="I128" s="19">
        <v>1</v>
      </c>
      <c r="J128" s="19">
        <v>3.0349999999999999E-2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0.31319000000000002</v>
      </c>
      <c r="I129" s="19">
        <v>1</v>
      </c>
      <c r="J129" s="19">
        <v>5.1639999999999998E-2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538</v>
      </c>
      <c r="B131" s="22">
        <v>205</v>
      </c>
      <c r="C131" s="27">
        <v>-16984.258033999999</v>
      </c>
      <c r="D131" s="27">
        <v>2.13341</v>
      </c>
      <c r="E131" s="27">
        <f>-2*C131+2*B131</f>
        <v>34378.516067999997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2.3833999999624211E-2</v>
      </c>
      <c r="N131" s="22">
        <f>B131-B103</f>
        <v>1</v>
      </c>
      <c r="O131" s="45">
        <f>CHIDIST(M131,N131)</f>
        <v>0.87730803964010007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45172000000000001</v>
      </c>
      <c r="I132" s="19">
        <v>6.3969999999999999E-2</v>
      </c>
      <c r="J132" s="19">
        <v>0.48431000000000002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3.082E-2</v>
      </c>
      <c r="I133" s="19">
        <v>1</v>
      </c>
      <c r="J133" s="19">
        <v>0.31008999999999998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3.082E-2</v>
      </c>
      <c r="I134" s="19">
        <v>1</v>
      </c>
      <c r="J134" s="19">
        <v>0.30503999999999998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539</v>
      </c>
      <c r="B136" s="22">
        <v>205</v>
      </c>
      <c r="C136" s="27">
        <v>-16983.602928</v>
      </c>
      <c r="D136" s="27">
        <v>2.1309200000000001</v>
      </c>
      <c r="E136" s="27">
        <f>-2*C136+2*B136</f>
        <v>34377.205856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1.3340459999963059</v>
      </c>
      <c r="N136" s="22">
        <f>B136-B103</f>
        <v>1</v>
      </c>
      <c r="O136" s="45">
        <f>CHIDIST(M136,N136)</f>
        <v>0.24808670372041211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45528000000000002</v>
      </c>
      <c r="I137" s="19">
        <v>6.2950000000000006E-2</v>
      </c>
      <c r="J137" s="19">
        <v>0.48176999999999998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3.1480000000000001E-2</v>
      </c>
      <c r="I138" s="19">
        <v>1</v>
      </c>
      <c r="J138" s="19">
        <v>0.33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3.1480000000000001E-2</v>
      </c>
      <c r="I139" s="19">
        <v>1</v>
      </c>
      <c r="J139" s="19">
        <v>0.29820999999999998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1E3CC-2D63-4DD6-8379-C1820FA6CA28}">
  <dimension ref="A1:O139"/>
  <sheetViews>
    <sheetView topLeftCell="A114" workbookViewId="0">
      <selection activeCell="J125" sqref="J125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177</v>
      </c>
      <c r="D2" s="27">
        <v>-17859.789816</v>
      </c>
      <c r="E2" s="27">
        <v>2.6221000000000001</v>
      </c>
      <c r="F2" s="58">
        <v>7.4810000000000001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178</v>
      </c>
      <c r="D4" s="27">
        <v>-17605.879799999999</v>
      </c>
      <c r="E4" s="27">
        <v>2.76756</v>
      </c>
      <c r="F4" s="18" t="s">
        <v>77</v>
      </c>
      <c r="G4" s="19">
        <v>0.91234999999999999</v>
      </c>
      <c r="H4" s="19">
        <v>8.7650000000000006E-2</v>
      </c>
      <c r="I4" s="20"/>
      <c r="J4" s="20"/>
      <c r="K4" s="21" t="s">
        <v>0</v>
      </c>
      <c r="L4" s="19">
        <f>2*(D4-D2)</f>
        <v>507.82003200000327</v>
      </c>
      <c r="M4" s="22">
        <f>C4-C2</f>
        <v>1</v>
      </c>
      <c r="N4" s="23">
        <f>CHIDIST(L4,M4)</f>
        <v>1.8902326260999745E-112</v>
      </c>
    </row>
    <row r="5" spans="1:14">
      <c r="A5" s="21"/>
      <c r="B5" s="21"/>
      <c r="C5" s="21"/>
      <c r="D5" s="21"/>
      <c r="E5" s="21"/>
      <c r="F5" s="18" t="s">
        <v>78</v>
      </c>
      <c r="G5" s="19">
        <v>5.1560000000000002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180</v>
      </c>
      <c r="D7" s="27">
        <v>-17605.879832999999</v>
      </c>
      <c r="E7" s="27">
        <v>2.7675100000000001</v>
      </c>
      <c r="F7" s="18" t="s">
        <v>77</v>
      </c>
      <c r="G7" s="19">
        <v>0.91246000000000005</v>
      </c>
      <c r="H7" s="19">
        <v>1.1000000000000001E-3</v>
      </c>
      <c r="I7" s="19">
        <v>8.6440000000000003E-2</v>
      </c>
      <c r="J7" s="20"/>
      <c r="K7" s="21" t="s">
        <v>76</v>
      </c>
      <c r="L7" s="19">
        <f>2*(D7-D4)</f>
        <v>-6.6000000515487045E-5</v>
      </c>
      <c r="M7" s="22">
        <f>C7-C4</f>
        <v>2</v>
      </c>
      <c r="N7" s="23" t="e">
        <f>CHIDIST(L7,M7)</f>
        <v>#NUM!</v>
      </c>
    </row>
    <row r="8" spans="1:14">
      <c r="A8" s="21"/>
      <c r="B8" s="21"/>
      <c r="C8" s="21"/>
      <c r="D8" s="21"/>
      <c r="E8" s="21"/>
      <c r="F8" s="18" t="s">
        <v>78</v>
      </c>
      <c r="G8" s="19">
        <v>5.1560000000000002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180</v>
      </c>
      <c r="D10" s="27">
        <v>-17408.039085</v>
      </c>
      <c r="E10" s="27">
        <v>2.65171</v>
      </c>
      <c r="F10" s="18" t="s">
        <v>77</v>
      </c>
      <c r="G10" s="19">
        <v>0.68328999999999995</v>
      </c>
      <c r="H10" s="19">
        <v>3.168E-2</v>
      </c>
      <c r="I10" s="19">
        <v>0.28503000000000001</v>
      </c>
      <c r="J10" s="20"/>
      <c r="K10" s="21" t="s">
        <v>76</v>
      </c>
      <c r="L10" s="19">
        <f>2*(D10-D4)</f>
        <v>395.68142999999691</v>
      </c>
      <c r="M10" s="22">
        <f>C10-C4</f>
        <v>2</v>
      </c>
      <c r="N10" s="23">
        <f>CHIDIST(L10,M10)</f>
        <v>1.1991380385569195E-86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1.583E-2</v>
      </c>
      <c r="H11" s="19">
        <v>1</v>
      </c>
      <c r="I11" s="19">
        <v>0.19464999999999999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181</v>
      </c>
      <c r="D13" s="27">
        <v>-17363.025559999998</v>
      </c>
      <c r="E13" s="27">
        <v>2.6161400000000001</v>
      </c>
      <c r="F13" s="18" t="s">
        <v>77</v>
      </c>
      <c r="G13" s="19">
        <v>0.62822</v>
      </c>
      <c r="H13" s="19">
        <v>0.27614</v>
      </c>
      <c r="I13" s="19">
        <v>9.5640000000000003E-2</v>
      </c>
      <c r="J13" s="20"/>
      <c r="K13" s="21" t="s">
        <v>0</v>
      </c>
      <c r="L13" s="19">
        <f>2*(D13-D2)</f>
        <v>993.52851200000441</v>
      </c>
      <c r="M13" s="22">
        <f>C13-C2</f>
        <v>4</v>
      </c>
      <c r="N13" s="23">
        <f>CHIDIST(L13,M13)</f>
        <v>9.0167186705981167E-214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1.2120000000000001E-2</v>
      </c>
      <c r="H14" s="19">
        <v>0.12325999999999999</v>
      </c>
      <c r="I14" s="19">
        <v>0.46449000000000001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178</v>
      </c>
      <c r="D16" s="27">
        <v>-17371.041638999999</v>
      </c>
      <c r="E16" s="27">
        <v>2.6168</v>
      </c>
      <c r="F16" s="18" t="s">
        <v>77</v>
      </c>
      <c r="G16" s="28">
        <v>0.31270999999999999</v>
      </c>
      <c r="H16" s="18" t="s">
        <v>82</v>
      </c>
      <c r="I16" s="28">
        <v>2.7208800000000002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179</v>
      </c>
      <c r="D18" s="27">
        <v>-17370.884805000002</v>
      </c>
      <c r="E18" s="27">
        <v>2.6228899999999999</v>
      </c>
      <c r="F18" s="18" t="s">
        <v>77</v>
      </c>
      <c r="G18" s="19">
        <v>0.33128999999999997</v>
      </c>
      <c r="H18" s="18" t="s">
        <v>82</v>
      </c>
      <c r="I18" s="19">
        <v>3.2132700000000001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1.0279999999999999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180</v>
      </c>
      <c r="D21" s="27">
        <v>-17370.884801</v>
      </c>
      <c r="E21" s="27">
        <v>2.62296</v>
      </c>
      <c r="F21" s="18" t="s">
        <v>77</v>
      </c>
      <c r="G21" s="19">
        <v>0.33128000000000002</v>
      </c>
      <c r="H21" s="18" t="s">
        <v>82</v>
      </c>
      <c r="I21" s="19">
        <v>3.2126199999999998</v>
      </c>
      <c r="J21" s="20"/>
      <c r="K21" s="21" t="s">
        <v>81</v>
      </c>
      <c r="L21" s="19">
        <f>2*(D21-D16)</f>
        <v>0.31367599999794038</v>
      </c>
      <c r="M21" s="22">
        <f>C21-C16</f>
        <v>2</v>
      </c>
      <c r="N21" s="23">
        <f>CHIDIST(L21,M21)</f>
        <v>0.85484253209212624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1.0279999999999999E-2</v>
      </c>
      <c r="H22" s="18" t="s">
        <v>78</v>
      </c>
      <c r="I22" s="19">
        <v>1</v>
      </c>
      <c r="J22" s="20"/>
      <c r="K22" s="21" t="s">
        <v>83</v>
      </c>
      <c r="L22" s="19">
        <f>2*(D21-D18)</f>
        <v>8.000002708286047E-6</v>
      </c>
      <c r="M22" s="22">
        <f>C21-C18</f>
        <v>1</v>
      </c>
      <c r="N22" s="23">
        <f>CHIDIST(L22,M22)</f>
        <v>0.99774324429282135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177</v>
      </c>
      <c r="D25" s="32">
        <v>-17735.084825999998</v>
      </c>
      <c r="E25" s="32">
        <v>2.5929600000000002</v>
      </c>
      <c r="F25" s="58">
        <v>7.5649999999999995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178</v>
      </c>
      <c r="D27" s="27">
        <v>-17506.039256</v>
      </c>
      <c r="E27" s="27">
        <v>2.7300599999999999</v>
      </c>
      <c r="F27" s="18" t="s">
        <v>77</v>
      </c>
      <c r="G27" s="19">
        <v>0.91190000000000004</v>
      </c>
      <c r="H27" s="19">
        <v>8.8099999999999998E-2</v>
      </c>
      <c r="I27" s="20"/>
      <c r="J27" s="20"/>
      <c r="K27" s="21" t="s">
        <v>0</v>
      </c>
      <c r="L27" s="19">
        <f>2*(D27-D25)</f>
        <v>458.09113999999681</v>
      </c>
      <c r="M27" s="22">
        <f>C27-C25</f>
        <v>1</v>
      </c>
      <c r="N27" s="23">
        <f>CHIDIST(L27,M27)</f>
        <v>1.2511057685929955E-101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5.2999999999999999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180</v>
      </c>
      <c r="D30" s="27">
        <v>-17506.039277</v>
      </c>
      <c r="E30" s="27">
        <v>2.7299799999999999</v>
      </c>
      <c r="F30" s="18" t="s">
        <v>77</v>
      </c>
      <c r="G30" s="19">
        <v>0.91198000000000001</v>
      </c>
      <c r="H30" s="19">
        <v>5.7939999999999998E-2</v>
      </c>
      <c r="I30" s="19">
        <v>3.0079999999999999E-2</v>
      </c>
      <c r="J30" s="20"/>
      <c r="K30" s="21" t="s">
        <v>76</v>
      </c>
      <c r="L30" s="19">
        <f>2*(D30-D27)</f>
        <v>-4.1999999666586518E-5</v>
      </c>
      <c r="M30" s="22">
        <f>C30-C27</f>
        <v>2</v>
      </c>
      <c r="N30" s="23" t="e">
        <f>CHIDIST(L30,M30)</f>
        <v>#NUM!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5.2999999999999999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180</v>
      </c>
      <c r="D33" s="27">
        <v>-17307.586721</v>
      </c>
      <c r="E33" s="27">
        <v>2.6133700000000002</v>
      </c>
      <c r="F33" s="18" t="s">
        <v>77</v>
      </c>
      <c r="G33" s="19">
        <v>0.28755999999999998</v>
      </c>
      <c r="H33" s="19">
        <v>2.912E-2</v>
      </c>
      <c r="I33" s="19">
        <v>0.68332000000000004</v>
      </c>
      <c r="J33" s="20"/>
      <c r="K33" s="21" t="s">
        <v>76</v>
      </c>
      <c r="L33" s="19">
        <f>2*(D33-D27)</f>
        <v>396.90507000000071</v>
      </c>
      <c r="M33" s="22">
        <f>C33-C27</f>
        <v>2</v>
      </c>
      <c r="N33" s="23">
        <f>CHIDIST(L33,M33)</f>
        <v>6.5036794793056522E-87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0.19777</v>
      </c>
      <c r="H34" s="19">
        <v>1</v>
      </c>
      <c r="I34" s="19">
        <v>1.6549999999999999E-2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181</v>
      </c>
      <c r="D36" s="27">
        <v>-17264.128637999998</v>
      </c>
      <c r="E36" s="27">
        <v>2.5808</v>
      </c>
      <c r="F36" s="18" t="s">
        <v>77</v>
      </c>
      <c r="G36" s="19">
        <v>0.62270000000000003</v>
      </c>
      <c r="H36" s="19">
        <v>0.28158</v>
      </c>
      <c r="I36" s="19">
        <v>9.5729999999999996E-2</v>
      </c>
      <c r="J36" s="20"/>
      <c r="K36" s="21" t="s">
        <v>0</v>
      </c>
      <c r="L36" s="19">
        <f>2*(D36-D25)</f>
        <v>941.91237600000022</v>
      </c>
      <c r="M36" s="22">
        <f>C36-C25</f>
        <v>4</v>
      </c>
      <c r="N36" s="23">
        <f>CHIDIST(L36,M36)</f>
        <v>1.3811091994532147E-202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1.2359999999999999E-2</v>
      </c>
      <c r="H37" s="19">
        <v>0.12426</v>
      </c>
      <c r="I37" s="19">
        <v>0.45605000000000001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178</v>
      </c>
      <c r="D39" s="27">
        <v>-17269.73171</v>
      </c>
      <c r="E39" s="27">
        <v>2.5835900000000001</v>
      </c>
      <c r="F39" s="18" t="s">
        <v>77</v>
      </c>
      <c r="G39" s="28">
        <v>0.32073000000000002</v>
      </c>
      <c r="H39" s="18" t="s">
        <v>82</v>
      </c>
      <c r="I39" s="28">
        <v>2.7917999999999998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179</v>
      </c>
      <c r="D41" s="27">
        <v>-17269.554719</v>
      </c>
      <c r="E41" s="27">
        <v>2.5876600000000001</v>
      </c>
      <c r="F41" s="18" t="s">
        <v>77</v>
      </c>
      <c r="G41" s="19">
        <v>0.33456000000000002</v>
      </c>
      <c r="H41" s="18" t="s">
        <v>82</v>
      </c>
      <c r="I41" s="19">
        <v>3.1413799999999998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6.3899999999999998E-3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180</v>
      </c>
      <c r="D44" s="27">
        <v>-17269.554636000001</v>
      </c>
      <c r="E44" s="27">
        <v>2.5874999999999999</v>
      </c>
      <c r="F44" s="18" t="s">
        <v>77</v>
      </c>
      <c r="G44" s="19">
        <v>0.33422000000000002</v>
      </c>
      <c r="H44" s="18" t="s">
        <v>82</v>
      </c>
      <c r="I44" s="19">
        <v>3.1353900000000001</v>
      </c>
      <c r="J44" s="20"/>
      <c r="K44" s="21" t="s">
        <v>81</v>
      </c>
      <c r="L44" s="19">
        <f>2*(D44-D39)</f>
        <v>0.3541479999985313</v>
      </c>
      <c r="M44" s="22">
        <f>C44-C39</f>
        <v>2</v>
      </c>
      <c r="N44" s="23">
        <f>CHIDIST(L44,M44)</f>
        <v>0.83771779111333877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6.3400000000000001E-3</v>
      </c>
      <c r="H45" s="18" t="s">
        <v>78</v>
      </c>
      <c r="I45" s="19">
        <v>1</v>
      </c>
      <c r="J45" s="20"/>
      <c r="K45" s="21" t="s">
        <v>83</v>
      </c>
      <c r="L45" s="19">
        <f>2*(D44-D41)</f>
        <v>1.6599999798927456E-4</v>
      </c>
      <c r="M45" s="22">
        <f>C44-C41</f>
        <v>1</v>
      </c>
      <c r="N45" s="23">
        <f>CHIDIST(L45,M45)</f>
        <v>0.98972026101524135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178</v>
      </c>
      <c r="C51" s="27">
        <v>-17605.879799999999</v>
      </c>
      <c r="D51" s="27">
        <v>2.76756</v>
      </c>
      <c r="E51" s="27">
        <f>-2*C51+2*B51</f>
        <v>35567.759599999998</v>
      </c>
      <c r="F51" s="27"/>
      <c r="G51" s="18" t="s">
        <v>77</v>
      </c>
      <c r="H51" s="19">
        <v>0.91234999999999999</v>
      </c>
      <c r="I51" s="19">
        <v>8.7650000000000006E-2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5.1560000000000002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180</v>
      </c>
      <c r="C54" s="27">
        <v>-17605.879832999999</v>
      </c>
      <c r="D54" s="27">
        <v>2.7675100000000001</v>
      </c>
      <c r="E54" s="27">
        <f>-2*C54+2*B54</f>
        <v>35571.759665999998</v>
      </c>
      <c r="F54" s="27"/>
      <c r="G54" s="18" t="s">
        <v>77</v>
      </c>
      <c r="H54" s="19">
        <v>0.91246000000000005</v>
      </c>
      <c r="I54" s="19">
        <v>1.1000000000000001E-3</v>
      </c>
      <c r="J54" s="19">
        <v>8.6440000000000003E-2</v>
      </c>
      <c r="K54" s="20"/>
      <c r="L54" s="21" t="s">
        <v>76</v>
      </c>
      <c r="M54" s="19">
        <f>2*(C54-C51)</f>
        <v>-6.6000000515487045E-5</v>
      </c>
      <c r="N54" s="22">
        <f>B54-B51</f>
        <v>2</v>
      </c>
      <c r="O54" s="23" t="e">
        <f>CHIDIST(M54,N54)</f>
        <v>#NUM!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5.1560000000000002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180</v>
      </c>
      <c r="C57" s="27">
        <v>-17408.039085</v>
      </c>
      <c r="D57" s="27">
        <v>2.65171</v>
      </c>
      <c r="E57" s="27">
        <f>-2*C57+2*B57</f>
        <v>35176.078170000001</v>
      </c>
      <c r="F57" s="27"/>
      <c r="G57" s="18" t="s">
        <v>77</v>
      </c>
      <c r="H57" s="19">
        <v>0.68328999999999995</v>
      </c>
      <c r="I57" s="19">
        <v>3.168E-2</v>
      </c>
      <c r="J57" s="19">
        <v>0.28503000000000001</v>
      </c>
      <c r="K57" s="20"/>
      <c r="L57" s="21" t="s">
        <v>76</v>
      </c>
      <c r="M57" s="19">
        <f>2*(C57-C51)</f>
        <v>395.68142999999691</v>
      </c>
      <c r="N57" s="22">
        <f>B57-B51</f>
        <v>2</v>
      </c>
      <c r="O57" s="23">
        <f>CHIDIST(M57,N57)</f>
        <v>1.1991380385569195E-86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1.583E-2</v>
      </c>
      <c r="I58" s="19">
        <v>1</v>
      </c>
      <c r="J58" s="19">
        <v>0.19464999999999999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540</v>
      </c>
      <c r="B60" s="22">
        <v>181</v>
      </c>
      <c r="C60" s="27">
        <v>-17405.396839000001</v>
      </c>
      <c r="D60" s="27">
        <v>2.6561599999999999</v>
      </c>
      <c r="E60" s="27">
        <f>-2*C60+2*B60</f>
        <v>35172.793678000002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5.2844919999988633</v>
      </c>
      <c r="N60" s="22">
        <f>B60-B57</f>
        <v>1</v>
      </c>
      <c r="O60" s="23">
        <f>CHIDIST(M60,N60)</f>
        <v>2.1516168338034113E-2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68132999999999999</v>
      </c>
      <c r="I61" s="19">
        <v>3.3529999999999997E-2</v>
      </c>
      <c r="J61" s="19">
        <v>0.28514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1.5709999999999998E-2</v>
      </c>
      <c r="I62" s="19">
        <v>1</v>
      </c>
      <c r="J62" s="19">
        <v>0.20471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1.5709999999999998E-2</v>
      </c>
      <c r="I63" s="19">
        <v>1</v>
      </c>
      <c r="J63" s="19">
        <v>0.15124000000000001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541</v>
      </c>
      <c r="B65" s="22">
        <v>181</v>
      </c>
      <c r="C65" s="27">
        <v>-17406.195329999999</v>
      </c>
      <c r="D65" s="27">
        <v>2.6510199999999999</v>
      </c>
      <c r="E65" s="27">
        <f>-2*C65+2*B65</f>
        <v>35174.390659999997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3.6875100000033854</v>
      </c>
      <c r="N65" s="22">
        <f>B65-B57</f>
        <v>1</v>
      </c>
      <c r="O65" s="45">
        <f>CHIDIST(M65,N65)</f>
        <v>5.4821399897897305E-2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28366000000000002</v>
      </c>
      <c r="I66" s="19">
        <v>3.1350000000000003E-2</v>
      </c>
      <c r="J66" s="19">
        <v>0.68498999999999999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0.19563</v>
      </c>
      <c r="I67" s="19">
        <v>1</v>
      </c>
      <c r="J67" s="19">
        <v>1.6760000000000001E-2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0.19563</v>
      </c>
      <c r="I68" s="19">
        <v>1</v>
      </c>
      <c r="J68" s="19">
        <v>6.5500000000000003E-3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542</v>
      </c>
      <c r="B70" s="22">
        <v>181</v>
      </c>
      <c r="C70" s="27">
        <v>-17407.823521999999</v>
      </c>
      <c r="D70" s="27">
        <v>2.6521599999999999</v>
      </c>
      <c r="E70" s="27">
        <f>-2*C70+2*B70</f>
        <v>35177.647043999998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0.4311260000031325</v>
      </c>
      <c r="N70" s="22">
        <f>B70-B57</f>
        <v>1</v>
      </c>
      <c r="O70" s="45">
        <f>CHIDIST(M70,N70)</f>
        <v>0.51143695385502097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68337999999999999</v>
      </c>
      <c r="I71" s="19">
        <v>3.1469999999999998E-2</v>
      </c>
      <c r="J71" s="19">
        <v>0.28515000000000001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1.5820000000000001E-2</v>
      </c>
      <c r="I72" s="19">
        <v>1</v>
      </c>
      <c r="J72" s="19">
        <v>0.19188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1.5820000000000001E-2</v>
      </c>
      <c r="I73" s="19">
        <v>1</v>
      </c>
      <c r="J73" s="19">
        <v>0.2102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543</v>
      </c>
      <c r="B75" s="22">
        <v>181</v>
      </c>
      <c r="C75" s="27">
        <v>-17407.591192</v>
      </c>
      <c r="D75" s="27">
        <v>2.65157</v>
      </c>
      <c r="E75" s="27">
        <f>-2*C75+2*B75</f>
        <v>35177.182384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0.89578600000095321</v>
      </c>
      <c r="N75" s="22">
        <f>B75-B57</f>
        <v>1</v>
      </c>
      <c r="O75" s="45">
        <f>CHIDIST(M75,N75)</f>
        <v>0.34391415811941645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28377999999999998</v>
      </c>
      <c r="I76" s="19">
        <v>3.141E-2</v>
      </c>
      <c r="J76" s="19">
        <v>0.68481000000000003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0.19544</v>
      </c>
      <c r="I77" s="19">
        <v>1</v>
      </c>
      <c r="J77" s="19">
        <v>1.6400000000000001E-2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0.19544</v>
      </c>
      <c r="I78" s="19">
        <v>1</v>
      </c>
      <c r="J78" s="19">
        <v>1.1429999999999999E-2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544</v>
      </c>
      <c r="B80" s="22">
        <v>181</v>
      </c>
      <c r="C80" s="27">
        <v>-17405.669027</v>
      </c>
      <c r="D80" s="27">
        <v>2.6496599999999999</v>
      </c>
      <c r="E80" s="27">
        <f>-2*C80+2*B80</f>
        <v>35173.338054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4.7401160000008531</v>
      </c>
      <c r="N80" s="22">
        <f>B80-B57</f>
        <v>1</v>
      </c>
      <c r="O80" s="23">
        <f>CHIDIST(M80,N80)</f>
        <v>2.9467084311645918E-2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68754000000000004</v>
      </c>
      <c r="I81" s="19">
        <v>3.0980000000000001E-2</v>
      </c>
      <c r="J81" s="19">
        <v>0.28149000000000002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1.6219999999999998E-2</v>
      </c>
      <c r="I82" s="19">
        <v>1</v>
      </c>
      <c r="J82" s="19">
        <v>0.20283000000000001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1.6219999999999998E-2</v>
      </c>
      <c r="I83" s="19">
        <v>1</v>
      </c>
      <c r="J83" s="19">
        <v>0.12322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545</v>
      </c>
      <c r="B85" s="22">
        <v>181</v>
      </c>
      <c r="C85" s="27">
        <v>-17408.030752999999</v>
      </c>
      <c r="D85" s="27">
        <v>2.6515900000000001</v>
      </c>
      <c r="E85" s="27">
        <f>-2*C85+2*B85</f>
        <v>35178.061505999998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1.6664000002492685E-2</v>
      </c>
      <c r="N85" s="22">
        <f>B85-B57</f>
        <v>1</v>
      </c>
      <c r="O85" s="45">
        <f>CHIDIST(M85,N85)</f>
        <v>0.89728713371547963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68361000000000005</v>
      </c>
      <c r="I86" s="19">
        <v>3.1570000000000001E-2</v>
      </c>
      <c r="J86" s="19">
        <v>0.28482000000000002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1.5859999999999999E-2</v>
      </c>
      <c r="I87" s="19">
        <v>1</v>
      </c>
      <c r="J87" s="19">
        <v>0.19550999999999999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1.5859999999999999E-2</v>
      </c>
      <c r="I88" s="19">
        <v>1</v>
      </c>
      <c r="J88" s="19">
        <v>0.19214999999999999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546</v>
      </c>
      <c r="B90" s="22">
        <v>181</v>
      </c>
      <c r="C90" s="27">
        <v>-17405.427198000001</v>
      </c>
      <c r="D90" s="27">
        <v>2.6509299999999998</v>
      </c>
      <c r="E90" s="27">
        <f>-2*C90+2*B90</f>
        <v>35172.854396000002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5.2237739999982296</v>
      </c>
      <c r="N90" s="22">
        <f>B90-B57</f>
        <v>1</v>
      </c>
      <c r="O90" s="23">
        <f>CHIDIST(M90,N90)</f>
        <v>2.2280147208095537E-2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68115999999999999</v>
      </c>
      <c r="I91" s="19">
        <v>3.3270000000000001E-2</v>
      </c>
      <c r="J91" s="19">
        <v>0.28556999999999999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1.5740000000000001E-2</v>
      </c>
      <c r="I92" s="19">
        <v>1</v>
      </c>
      <c r="J92" s="19">
        <v>0.21937999999999999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1.5740000000000001E-2</v>
      </c>
      <c r="I93" s="19">
        <v>1</v>
      </c>
      <c r="J93" s="19">
        <v>0.17373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178</v>
      </c>
      <c r="C97" s="27">
        <v>-17506.039256</v>
      </c>
      <c r="D97" s="27">
        <v>2.7300599999999999</v>
      </c>
      <c r="E97" s="27">
        <f>-2*C97+2*B97</f>
        <v>35368.078512</v>
      </c>
      <c r="F97" s="27"/>
      <c r="G97" s="18" t="s">
        <v>77</v>
      </c>
      <c r="H97" s="19">
        <v>0.91190000000000004</v>
      </c>
      <c r="I97" s="19">
        <v>8.8099999999999998E-2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5.2999999999999999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180</v>
      </c>
      <c r="C100" s="27">
        <v>-17506.039277</v>
      </c>
      <c r="D100" s="27">
        <v>2.7299799999999999</v>
      </c>
      <c r="E100" s="27">
        <f>-2*C100+2*B100</f>
        <v>35372.078554</v>
      </c>
      <c r="F100" s="27"/>
      <c r="G100" s="18" t="s">
        <v>77</v>
      </c>
      <c r="H100" s="19">
        <v>0.91198000000000001</v>
      </c>
      <c r="I100" s="19">
        <v>5.7939999999999998E-2</v>
      </c>
      <c r="J100" s="19">
        <v>3.0079999999999999E-2</v>
      </c>
      <c r="K100" s="20"/>
      <c r="L100" s="21" t="s">
        <v>76</v>
      </c>
      <c r="M100" s="19">
        <f>2*(C100-C97)</f>
        <v>-4.1999999666586518E-5</v>
      </c>
      <c r="N100" s="22">
        <f>B100-B97</f>
        <v>2</v>
      </c>
      <c r="O100" s="23" t="e">
        <f>CHIDIST(M100,N100)</f>
        <v>#NUM!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5.2999999999999999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180</v>
      </c>
      <c r="C103" s="27">
        <v>-17307.586721</v>
      </c>
      <c r="D103" s="27">
        <v>2.6133700000000002</v>
      </c>
      <c r="E103" s="27">
        <f>-2*C103+2*B103</f>
        <v>34975.173441999999</v>
      </c>
      <c r="F103" s="27"/>
      <c r="G103" s="18" t="s">
        <v>77</v>
      </c>
      <c r="H103" s="19">
        <v>0.28755999999999998</v>
      </c>
      <c r="I103" s="19">
        <v>2.912E-2</v>
      </c>
      <c r="J103" s="19">
        <v>0.68332000000000004</v>
      </c>
      <c r="K103" s="20"/>
      <c r="L103" s="21" t="s">
        <v>76</v>
      </c>
      <c r="M103" s="19">
        <f>2*(C103-C97)</f>
        <v>396.90507000000071</v>
      </c>
      <c r="N103" s="22">
        <f>B103-B97</f>
        <v>2</v>
      </c>
      <c r="O103" s="23">
        <f>CHIDIST(M103,N103)</f>
        <v>6.5036794793056522E-87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0.19777</v>
      </c>
      <c r="I104" s="19">
        <v>1</v>
      </c>
      <c r="J104" s="19">
        <v>1.6549999999999999E-2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547</v>
      </c>
      <c r="B106" s="22">
        <v>181</v>
      </c>
      <c r="C106" s="27">
        <v>-17306.748305000001</v>
      </c>
      <c r="D106" s="27">
        <v>2.61755</v>
      </c>
      <c r="E106" s="27">
        <f>-2*C106+2*B106</f>
        <v>34975.496610000002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1.6768319999973755</v>
      </c>
      <c r="N106" s="22">
        <f>B106-B103</f>
        <v>1</v>
      </c>
      <c r="O106" s="45">
        <f>CHIDIST(M106,N106)</f>
        <v>0.19534593756661223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68127000000000004</v>
      </c>
      <c r="I107" s="19">
        <v>3.117E-2</v>
      </c>
      <c r="J107" s="19">
        <v>0.28755999999999998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1.643E-2</v>
      </c>
      <c r="I108" s="19">
        <v>1</v>
      </c>
      <c r="J108" s="19">
        <v>0.20337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1.643E-2</v>
      </c>
      <c r="I109" s="19">
        <v>1</v>
      </c>
      <c r="J109" s="19">
        <v>0.17174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6" t="s">
        <v>548</v>
      </c>
      <c r="B111" s="22">
        <v>181</v>
      </c>
      <c r="C111" s="27">
        <v>-17305.634297000001</v>
      </c>
      <c r="D111" s="27">
        <v>2.6126100000000001</v>
      </c>
      <c r="E111" s="27">
        <f>-2*C111+2*B111</f>
        <v>34973.268594000001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3.9048479999983101</v>
      </c>
      <c r="N111" s="22">
        <f>B111-B103</f>
        <v>1</v>
      </c>
      <c r="O111" s="23">
        <f>CHIDIST(M111,N111)</f>
        <v>4.8146982724837625E-2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28608</v>
      </c>
      <c r="I112" s="19">
        <v>2.887E-2</v>
      </c>
      <c r="J112" s="19">
        <v>0.68505000000000005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0.19905</v>
      </c>
      <c r="I113" s="19">
        <v>1</v>
      </c>
      <c r="J113" s="19">
        <v>1.7569999999999999E-2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0.19905</v>
      </c>
      <c r="I114" s="19">
        <v>1</v>
      </c>
      <c r="J114" s="19">
        <v>6.6800000000000002E-3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549</v>
      </c>
      <c r="B116" s="22">
        <v>181</v>
      </c>
      <c r="C116" s="27">
        <v>-17307.564535000001</v>
      </c>
      <c r="D116" s="27">
        <v>2.6136300000000001</v>
      </c>
      <c r="E116" s="27">
        <f>-2*C116+2*B116</f>
        <v>34977.129070000003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4.4371999996656086E-2</v>
      </c>
      <c r="N116" s="22">
        <f>B116-B103</f>
        <v>1</v>
      </c>
      <c r="O116" s="45">
        <f>CHIDIST(M116,N116)</f>
        <v>0.8331630281879987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68328999999999995</v>
      </c>
      <c r="I117" s="19">
        <v>2.9100000000000001E-2</v>
      </c>
      <c r="J117" s="19">
        <v>0.28760999999999998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1.6539999999999999E-2</v>
      </c>
      <c r="I118" s="19">
        <v>1</v>
      </c>
      <c r="J118" s="19">
        <v>0.19681000000000001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1.6539999999999999E-2</v>
      </c>
      <c r="I119" s="19">
        <v>1</v>
      </c>
      <c r="J119" s="19">
        <v>0.2029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550</v>
      </c>
      <c r="B121" s="22">
        <v>181</v>
      </c>
      <c r="C121" s="27">
        <v>-17307.175534999998</v>
      </c>
      <c r="D121" s="27">
        <v>2.6129099999999998</v>
      </c>
      <c r="E121" s="27">
        <f>-2*C121+2*B121</f>
        <v>34976.351069999997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0.82237200000236044</v>
      </c>
      <c r="N121" s="22">
        <f>B121-B103</f>
        <v>1</v>
      </c>
      <c r="O121" s="45">
        <f>CHIDIST(M121,N121)</f>
        <v>0.36448756037493174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28599999999999998</v>
      </c>
      <c r="I122" s="19">
        <v>2.878E-2</v>
      </c>
      <c r="J122" s="19">
        <v>0.68522000000000005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0.19885</v>
      </c>
      <c r="I123" s="19">
        <v>1</v>
      </c>
      <c r="J123" s="19">
        <v>1.721E-2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0.19885</v>
      </c>
      <c r="I124" s="19">
        <v>1</v>
      </c>
      <c r="J124" s="19">
        <v>1.251E-2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6" t="s">
        <v>551</v>
      </c>
      <c r="B126" s="22">
        <v>181</v>
      </c>
      <c r="C126" s="27">
        <v>-17305.643189999999</v>
      </c>
      <c r="D126" s="27">
        <v>2.6114799999999998</v>
      </c>
      <c r="E126" s="27">
        <f>-2*C126+2*B126</f>
        <v>34973.286379999998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3.8870620000016061</v>
      </c>
      <c r="N126" s="22">
        <f>B126-B103</f>
        <v>1</v>
      </c>
      <c r="O126" s="23">
        <f>CHIDIST(M126,N126)</f>
        <v>4.8659475747705849E-2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68686999999999998</v>
      </c>
      <c r="I127" s="19">
        <v>2.8479999999999998E-2</v>
      </c>
      <c r="J127" s="19">
        <v>0.28465000000000001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1.6879999999999999E-2</v>
      </c>
      <c r="I128" s="19">
        <v>1</v>
      </c>
      <c r="J128" s="19">
        <v>0.20524000000000001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1.6879999999999999E-2</v>
      </c>
      <c r="I129" s="19">
        <v>1</v>
      </c>
      <c r="J129" s="19">
        <v>0.13153000000000001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552</v>
      </c>
      <c r="B131" s="22">
        <v>181</v>
      </c>
      <c r="C131" s="27">
        <v>-17307.585940000001</v>
      </c>
      <c r="D131" s="27">
        <v>2.6134499999999998</v>
      </c>
      <c r="E131" s="27">
        <f>-2*C131+2*B131</f>
        <v>34977.171880000002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1.5619999976479448E-3</v>
      </c>
      <c r="N131" s="22">
        <f>B131-B103</f>
        <v>1</v>
      </c>
      <c r="O131" s="45">
        <f>CHIDIST(M131,N131)</f>
        <v>0.96847409762411385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68342999999999998</v>
      </c>
      <c r="I132" s="19">
        <v>2.9080000000000002E-2</v>
      </c>
      <c r="J132" s="19">
        <v>0.28748000000000001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1.6559999999999998E-2</v>
      </c>
      <c r="I133" s="19">
        <v>1</v>
      </c>
      <c r="J133" s="19">
        <v>0.19803999999999999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1.6559999999999998E-2</v>
      </c>
      <c r="I134" s="19">
        <v>1</v>
      </c>
      <c r="J134" s="19">
        <v>0.19699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6" t="s">
        <v>553</v>
      </c>
      <c r="B136" s="22">
        <v>181</v>
      </c>
      <c r="C136" s="27">
        <v>-17305.494608000001</v>
      </c>
      <c r="D136" s="27">
        <v>2.6132900000000001</v>
      </c>
      <c r="E136" s="27">
        <f>-2*C136+2*B136</f>
        <v>34972.989216000002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4.1842259999975795</v>
      </c>
      <c r="N136" s="22">
        <f>B136-B103</f>
        <v>1</v>
      </c>
      <c r="O136" s="23">
        <f>CHIDIST(M136,N136)</f>
        <v>4.0801839837098397E-2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68045999999999995</v>
      </c>
      <c r="I137" s="19">
        <v>3.1019999999999999E-2</v>
      </c>
      <c r="J137" s="19">
        <v>0.28850999999999999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1.6389999999999998E-2</v>
      </c>
      <c r="I138" s="19">
        <v>1</v>
      </c>
      <c r="J138" s="19">
        <v>0.21759999999999999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1.6389999999999998E-2</v>
      </c>
      <c r="I139" s="19">
        <v>1</v>
      </c>
      <c r="J139" s="19">
        <v>0.17685999999999999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0BECC-2DBC-4AA6-A84E-53F4BBA2788D}">
  <dimension ref="A1:O139"/>
  <sheetViews>
    <sheetView topLeftCell="A108" workbookViewId="0">
      <selection activeCell="J114" sqref="J114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11</v>
      </c>
      <c r="D2" s="27">
        <v>-25609.167911</v>
      </c>
      <c r="E2" s="27">
        <v>1.86958</v>
      </c>
      <c r="F2" s="58">
        <v>9.0679999999999997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12</v>
      </c>
      <c r="D4" s="27">
        <v>-24836.316103000001</v>
      </c>
      <c r="E4" s="27">
        <v>2.02772</v>
      </c>
      <c r="F4" s="18" t="s">
        <v>77</v>
      </c>
      <c r="G4" s="19">
        <v>0.86907000000000001</v>
      </c>
      <c r="H4" s="19">
        <v>0.13092999999999999</v>
      </c>
      <c r="I4" s="20"/>
      <c r="J4" s="20"/>
      <c r="K4" s="21" t="s">
        <v>0</v>
      </c>
      <c r="L4" s="19">
        <f>2*(D4-D2)</f>
        <v>1545.7036159999989</v>
      </c>
      <c r="M4" s="22">
        <f>C4-C2</f>
        <v>1</v>
      </c>
      <c r="N4" s="23">
        <f>CHIDIST(L4,M4)</f>
        <v>0</v>
      </c>
    </row>
    <row r="5" spans="1:14">
      <c r="A5" s="21"/>
      <c r="B5" s="21"/>
      <c r="C5" s="21"/>
      <c r="D5" s="21"/>
      <c r="E5" s="21"/>
      <c r="F5" s="18" t="s">
        <v>78</v>
      </c>
      <c r="G5" s="19">
        <v>3.943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14</v>
      </c>
      <c r="D7" s="27">
        <v>-24836.316103000001</v>
      </c>
      <c r="E7" s="27">
        <v>2.02772</v>
      </c>
      <c r="F7" s="18" t="s">
        <v>77</v>
      </c>
      <c r="G7" s="19">
        <v>0.86907000000000001</v>
      </c>
      <c r="H7" s="19">
        <v>0.1182</v>
      </c>
      <c r="I7" s="19">
        <v>1.272E-2</v>
      </c>
      <c r="J7" s="20"/>
      <c r="K7" s="21" t="s">
        <v>76</v>
      </c>
      <c r="L7" s="19">
        <f>2*(D7-D4)</f>
        <v>0</v>
      </c>
      <c r="M7" s="22">
        <f>C7-C4</f>
        <v>2</v>
      </c>
      <c r="N7" s="23">
        <f>CHIDIST(L7,M7)</f>
        <v>1</v>
      </c>
    </row>
    <row r="8" spans="1:14">
      <c r="A8" s="21"/>
      <c r="B8" s="21"/>
      <c r="C8" s="21"/>
      <c r="D8" s="21"/>
      <c r="E8" s="21"/>
      <c r="F8" s="18" t="s">
        <v>78</v>
      </c>
      <c r="G8" s="19">
        <v>3.943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14</v>
      </c>
      <c r="D10" s="27">
        <v>-24526.107231000002</v>
      </c>
      <c r="E10" s="27">
        <v>1.8825799999999999</v>
      </c>
      <c r="F10" s="18" t="s">
        <v>77</v>
      </c>
      <c r="G10" s="19">
        <v>0.70757999999999999</v>
      </c>
      <c r="H10" s="19">
        <v>6.0269999999999997E-2</v>
      </c>
      <c r="I10" s="19">
        <v>0.23215</v>
      </c>
      <c r="J10" s="20"/>
      <c r="K10" s="21" t="s">
        <v>76</v>
      </c>
      <c r="L10" s="19">
        <f>2*(D10-D4)</f>
        <v>620.41774399999849</v>
      </c>
      <c r="M10" s="22">
        <f>C10-C4</f>
        <v>2</v>
      </c>
      <c r="N10" s="23">
        <f>CHIDIST(L10,M10)</f>
        <v>1.8967000382920619E-135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1.0319999999999999E-2</v>
      </c>
      <c r="H11" s="19">
        <v>1</v>
      </c>
      <c r="I11" s="19">
        <v>0.21326000000000001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15</v>
      </c>
      <c r="D13" s="27">
        <v>-24512.473001999999</v>
      </c>
      <c r="E13" s="27">
        <v>1.843</v>
      </c>
      <c r="F13" s="18" t="s">
        <v>77</v>
      </c>
      <c r="G13" s="19">
        <v>0.68789999999999996</v>
      </c>
      <c r="H13" s="19">
        <v>0.22699</v>
      </c>
      <c r="I13" s="19">
        <v>8.5120000000000001E-2</v>
      </c>
      <c r="J13" s="20"/>
      <c r="K13" s="21" t="s">
        <v>0</v>
      </c>
      <c r="L13" s="19">
        <f>2*(D13-D2)</f>
        <v>2193.3898180000033</v>
      </c>
      <c r="M13" s="22">
        <f>C13-C2</f>
        <v>4</v>
      </c>
      <c r="N13" s="23">
        <f>CHIDIST(L13,M13)</f>
        <v>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8.5299999999999994E-3</v>
      </c>
      <c r="H14" s="19">
        <v>0.17074</v>
      </c>
      <c r="I14" s="19">
        <v>0.69240000000000002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12</v>
      </c>
      <c r="D16" s="27">
        <v>-24491.853009999999</v>
      </c>
      <c r="E16" s="27">
        <v>1.8344</v>
      </c>
      <c r="F16" s="18" t="s">
        <v>77</v>
      </c>
      <c r="G16" s="28">
        <v>0.15378</v>
      </c>
      <c r="H16" s="18" t="s">
        <v>82</v>
      </c>
      <c r="I16" s="28">
        <v>1.00292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13</v>
      </c>
      <c r="D18" s="27">
        <v>-24486.914643</v>
      </c>
      <c r="E18" s="27">
        <v>1.86486</v>
      </c>
      <c r="F18" s="18" t="s">
        <v>77</v>
      </c>
      <c r="G18" s="19">
        <v>0.20358999999999999</v>
      </c>
      <c r="H18" s="18" t="s">
        <v>82</v>
      </c>
      <c r="I18" s="19">
        <v>2.5127899999999999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4.6179999999999999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14</v>
      </c>
      <c r="D21" s="27">
        <v>-24486.914643</v>
      </c>
      <c r="E21" s="27">
        <v>1.86486</v>
      </c>
      <c r="F21" s="18" t="s">
        <v>77</v>
      </c>
      <c r="G21" s="19">
        <v>0.20358999999999999</v>
      </c>
      <c r="H21" s="18" t="s">
        <v>82</v>
      </c>
      <c r="I21" s="19">
        <v>2.5127700000000002</v>
      </c>
      <c r="J21" s="20"/>
      <c r="K21" s="21" t="s">
        <v>81</v>
      </c>
      <c r="L21" s="19">
        <f>2*(D21-D16)</f>
        <v>9.8767339999976684</v>
      </c>
      <c r="M21" s="22">
        <f>C21-C16</f>
        <v>2</v>
      </c>
      <c r="N21" s="23">
        <f>CHIDIST(L21,M21)</f>
        <v>7.1662913762041277E-3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4.6179999999999999E-2</v>
      </c>
      <c r="H22" s="18" t="s">
        <v>78</v>
      </c>
      <c r="I22" s="19">
        <v>1</v>
      </c>
      <c r="J22" s="20"/>
      <c r="K22" s="21" t="s">
        <v>83</v>
      </c>
      <c r="L22" s="19">
        <f>2*(D21-D18)</f>
        <v>0</v>
      </c>
      <c r="M22" s="22">
        <f>C21-C18</f>
        <v>1</v>
      </c>
      <c r="N22" s="23">
        <f>CHIDIST(L22,M22)</f>
        <v>1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11</v>
      </c>
      <c r="D25" s="32">
        <v>-25280.852303</v>
      </c>
      <c r="E25" s="32">
        <v>1.86172</v>
      </c>
      <c r="F25" s="58">
        <v>9.0990000000000001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12</v>
      </c>
      <c r="D27" s="27">
        <v>-24527.159108</v>
      </c>
      <c r="E27" s="27">
        <v>2.0080399999999998</v>
      </c>
      <c r="F27" s="18" t="s">
        <v>77</v>
      </c>
      <c r="G27" s="19">
        <v>0.87392000000000003</v>
      </c>
      <c r="H27" s="19">
        <v>0.12608</v>
      </c>
      <c r="I27" s="20"/>
      <c r="J27" s="20"/>
      <c r="K27" s="21" t="s">
        <v>0</v>
      </c>
      <c r="L27" s="19">
        <f>2*(D27-D25)</f>
        <v>1507.3863899999997</v>
      </c>
      <c r="M27" s="22">
        <f>C27-C25</f>
        <v>1</v>
      </c>
      <c r="N27" s="23">
        <f>CHIDIST(L27,M27)</f>
        <v>0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4.0460000000000003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14</v>
      </c>
      <c r="D30" s="27">
        <v>-24527.159108</v>
      </c>
      <c r="E30" s="27">
        <v>2.0080399999999998</v>
      </c>
      <c r="F30" s="18" t="s">
        <v>77</v>
      </c>
      <c r="G30" s="19">
        <v>0.87392000000000003</v>
      </c>
      <c r="H30" s="19">
        <v>4.6039999999999998E-2</v>
      </c>
      <c r="I30" s="19">
        <v>8.004E-2</v>
      </c>
      <c r="J30" s="20"/>
      <c r="K30" s="21" t="s">
        <v>76</v>
      </c>
      <c r="L30" s="19">
        <f>2*(D30-D27)</f>
        <v>0</v>
      </c>
      <c r="M30" s="22">
        <f>C30-C27</f>
        <v>2</v>
      </c>
      <c r="N30" s="23">
        <f>CHIDIST(L30,M30)</f>
        <v>1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4.0460000000000003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14</v>
      </c>
      <c r="D33" s="27">
        <v>-24231.537465000001</v>
      </c>
      <c r="E33" s="27">
        <v>1.8773500000000001</v>
      </c>
      <c r="F33" s="18" t="s">
        <v>77</v>
      </c>
      <c r="G33" s="19">
        <v>0.70938000000000001</v>
      </c>
      <c r="H33" s="19">
        <v>6.0789999999999997E-2</v>
      </c>
      <c r="I33" s="19">
        <v>0.22983000000000001</v>
      </c>
      <c r="J33" s="20"/>
      <c r="K33" s="21" t="s">
        <v>76</v>
      </c>
      <c r="L33" s="19">
        <f>2*(D33-D27)</f>
        <v>591.24328599999717</v>
      </c>
      <c r="M33" s="22">
        <f>C33-C27</f>
        <v>2</v>
      </c>
      <c r="N33" s="23">
        <f>CHIDIST(L33,M33)</f>
        <v>4.1034742635265022E-129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1.064E-2</v>
      </c>
      <c r="H34" s="19">
        <v>1</v>
      </c>
      <c r="I34" s="19">
        <v>0.21487000000000001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15</v>
      </c>
      <c r="D36" s="27">
        <v>-24218.312160000001</v>
      </c>
      <c r="E36" s="27">
        <v>1.83399</v>
      </c>
      <c r="F36" s="18" t="s">
        <v>77</v>
      </c>
      <c r="G36" s="19">
        <v>0.69262999999999997</v>
      </c>
      <c r="H36" s="19">
        <v>0.22303999999999999</v>
      </c>
      <c r="I36" s="19">
        <v>8.4330000000000002E-2</v>
      </c>
      <c r="J36" s="20"/>
      <c r="K36" s="21" t="s">
        <v>0</v>
      </c>
      <c r="L36" s="19">
        <f>2*(D36-D25)</f>
        <v>2125.0802859999967</v>
      </c>
      <c r="M36" s="22">
        <f>C36-C25</f>
        <v>4</v>
      </c>
      <c r="N36" s="23">
        <f>CHIDIST(L36,M36)</f>
        <v>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9.0600000000000003E-3</v>
      </c>
      <c r="H37" s="19">
        <v>0.17455000000000001</v>
      </c>
      <c r="I37" s="19">
        <v>0.69338999999999995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12</v>
      </c>
      <c r="D39" s="27">
        <v>-24200.085210000001</v>
      </c>
      <c r="E39" s="27">
        <v>1.8268500000000001</v>
      </c>
      <c r="F39" s="18" t="s">
        <v>77</v>
      </c>
      <c r="G39" s="28">
        <v>0.15529999999999999</v>
      </c>
      <c r="H39" s="18" t="s">
        <v>82</v>
      </c>
      <c r="I39" s="28">
        <v>1.0143800000000001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13</v>
      </c>
      <c r="D41" s="27">
        <v>-24195.461281</v>
      </c>
      <c r="E41" s="27">
        <v>1.8557900000000001</v>
      </c>
      <c r="F41" s="18" t="s">
        <v>77</v>
      </c>
      <c r="G41" s="19">
        <v>0.20351</v>
      </c>
      <c r="H41" s="18" t="s">
        <v>82</v>
      </c>
      <c r="I41" s="19">
        <v>2.4360300000000001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4.4350000000000001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14</v>
      </c>
      <c r="D44" s="27">
        <v>-24195.461281</v>
      </c>
      <c r="E44" s="27">
        <v>1.8557900000000001</v>
      </c>
      <c r="F44" s="18" t="s">
        <v>77</v>
      </c>
      <c r="G44" s="19">
        <v>0.20351</v>
      </c>
      <c r="H44" s="18" t="s">
        <v>82</v>
      </c>
      <c r="I44" s="19">
        <v>2.4360400000000002</v>
      </c>
      <c r="J44" s="20"/>
      <c r="K44" s="21" t="s">
        <v>81</v>
      </c>
      <c r="L44" s="19">
        <f>2*(D44-D39)</f>
        <v>9.2478580000024522</v>
      </c>
      <c r="M44" s="22">
        <f>C44-C39</f>
        <v>2</v>
      </c>
      <c r="N44" s="23">
        <f>CHIDIST(L44,M44)</f>
        <v>9.8141603749581034E-3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4.4350000000000001E-2</v>
      </c>
      <c r="H45" s="18" t="s">
        <v>78</v>
      </c>
      <c r="I45" s="19">
        <v>1</v>
      </c>
      <c r="J45" s="20"/>
      <c r="K45" s="21" t="s">
        <v>83</v>
      </c>
      <c r="L45" s="19">
        <f>2*(D44-D41)</f>
        <v>0</v>
      </c>
      <c r="M45" s="22">
        <f>C44-C41</f>
        <v>1</v>
      </c>
      <c r="N45" s="23">
        <f>CHIDIST(L45,M45)</f>
        <v>1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12</v>
      </c>
      <c r="C51" s="27">
        <v>-24836.316103000001</v>
      </c>
      <c r="D51" s="27">
        <v>2.02772</v>
      </c>
      <c r="E51" s="27">
        <f>-2*C51+2*B51</f>
        <v>50096.632206000002</v>
      </c>
      <c r="F51" s="27"/>
      <c r="G51" s="18" t="s">
        <v>77</v>
      </c>
      <c r="H51" s="19">
        <v>0.86907000000000001</v>
      </c>
      <c r="I51" s="19">
        <v>0.13092999999999999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3.943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14</v>
      </c>
      <c r="C54" s="27">
        <v>-24836.316103000001</v>
      </c>
      <c r="D54" s="27">
        <v>2.02772</v>
      </c>
      <c r="E54" s="27">
        <f>-2*C54+2*B54</f>
        <v>50100.632206000002</v>
      </c>
      <c r="F54" s="27"/>
      <c r="G54" s="18" t="s">
        <v>77</v>
      </c>
      <c r="H54" s="19">
        <v>0.86907000000000001</v>
      </c>
      <c r="I54" s="19">
        <v>0.1182</v>
      </c>
      <c r="J54" s="19">
        <v>1.272E-2</v>
      </c>
      <c r="K54" s="20"/>
      <c r="L54" s="21" t="s">
        <v>76</v>
      </c>
      <c r="M54" s="19">
        <f>2*(C54-C51)</f>
        <v>0</v>
      </c>
      <c r="N54" s="22">
        <f>B54-B51</f>
        <v>2</v>
      </c>
      <c r="O54" s="23">
        <f>CHIDIST(M54,N54)</f>
        <v>1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3.943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14</v>
      </c>
      <c r="C57" s="27">
        <v>-24526.107231000002</v>
      </c>
      <c r="D57" s="27">
        <v>1.8825799999999999</v>
      </c>
      <c r="E57" s="27">
        <f>-2*C57+2*B57</f>
        <v>49480.214462000004</v>
      </c>
      <c r="F57" s="27"/>
      <c r="G57" s="18" t="s">
        <v>77</v>
      </c>
      <c r="H57" s="19">
        <v>0.70757999999999999</v>
      </c>
      <c r="I57" s="19">
        <v>6.0269999999999997E-2</v>
      </c>
      <c r="J57" s="19">
        <v>0.23215</v>
      </c>
      <c r="K57" s="20"/>
      <c r="L57" s="21" t="s">
        <v>76</v>
      </c>
      <c r="M57" s="19">
        <f>2*(C57-C51)</f>
        <v>620.41774399999849</v>
      </c>
      <c r="N57" s="22">
        <f>B57-B51</f>
        <v>2</v>
      </c>
      <c r="O57" s="23">
        <f>CHIDIST(M57,N57)</f>
        <v>1.8967000382920619E-135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1.0319999999999999E-2</v>
      </c>
      <c r="I58" s="19">
        <v>1</v>
      </c>
      <c r="J58" s="19">
        <v>0.21326000000000001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554</v>
      </c>
      <c r="B60" s="22">
        <v>215</v>
      </c>
      <c r="C60" s="27">
        <v>-24525.757140000002</v>
      </c>
      <c r="D60" s="27">
        <v>1.8825499999999999</v>
      </c>
      <c r="E60" s="27">
        <f>-2*C60+2*B60</f>
        <v>49481.514280000003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0.70018200000049546</v>
      </c>
      <c r="N60" s="22">
        <f>B60-B57</f>
        <v>1</v>
      </c>
      <c r="O60" s="45">
        <f>CHIDIST(M60,N60)</f>
        <v>0.40272254636992783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70713000000000004</v>
      </c>
      <c r="I61" s="19">
        <v>6.0269999999999997E-2</v>
      </c>
      <c r="J61" s="19">
        <v>0.2326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1.0279999999999999E-2</v>
      </c>
      <c r="I62" s="19">
        <v>1</v>
      </c>
      <c r="J62" s="19">
        <v>0.20888999999999999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1.0279999999999999E-2</v>
      </c>
      <c r="I63" s="19">
        <v>1</v>
      </c>
      <c r="J63" s="19">
        <v>0.23027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555</v>
      </c>
      <c r="B65" s="22">
        <v>215</v>
      </c>
      <c r="C65" s="27">
        <v>-24521.894692000002</v>
      </c>
      <c r="D65" s="27">
        <v>1.8806</v>
      </c>
      <c r="E65" s="27">
        <f>-2*C65+2*B65</f>
        <v>49473.789384000003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8.4250780000002123</v>
      </c>
      <c r="N65" s="22">
        <f>B65-B57</f>
        <v>1</v>
      </c>
      <c r="O65" s="23">
        <f>CHIDIST(M65,N65)</f>
        <v>3.7008076972563368E-3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70809</v>
      </c>
      <c r="I66" s="19">
        <v>5.8479999999999997E-2</v>
      </c>
      <c r="J66" s="19">
        <v>0.23343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1.034E-2</v>
      </c>
      <c r="I67" s="19">
        <v>1</v>
      </c>
      <c r="J67" s="19">
        <v>0.20458000000000001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1.034E-2</v>
      </c>
      <c r="I68" s="19">
        <v>1</v>
      </c>
      <c r="J68" s="19">
        <v>0.30591000000000002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556</v>
      </c>
      <c r="B70" s="22">
        <v>215</v>
      </c>
      <c r="C70" s="27">
        <v>-24526.106473</v>
      </c>
      <c r="D70" s="27">
        <v>1.8825799999999999</v>
      </c>
      <c r="E70" s="27">
        <f>-2*C70+2*B70</f>
        <v>49482.212946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1.5160000039031729E-3</v>
      </c>
      <c r="N70" s="22">
        <f>B70-B57</f>
        <v>1</v>
      </c>
      <c r="O70" s="45">
        <f>CHIDIST(M70,N70)</f>
        <v>0.96894153827391682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70757000000000003</v>
      </c>
      <c r="I71" s="19">
        <v>6.028E-2</v>
      </c>
      <c r="J71" s="19">
        <v>0.23215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1.0319999999999999E-2</v>
      </c>
      <c r="I72" s="19">
        <v>1</v>
      </c>
      <c r="J72" s="19">
        <v>0.21307999999999999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1.0319999999999999E-2</v>
      </c>
      <c r="I73" s="19">
        <v>1</v>
      </c>
      <c r="J73" s="19">
        <v>0.21412999999999999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557</v>
      </c>
      <c r="B75" s="22">
        <v>215</v>
      </c>
      <c r="C75" s="27">
        <v>-24526.067357</v>
      </c>
      <c r="D75" s="27">
        <v>1.8827</v>
      </c>
      <c r="E75" s="27">
        <f>-2*C75+2*B75</f>
        <v>49482.134714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7.9748000003746711E-2</v>
      </c>
      <c r="N75" s="22">
        <f>B75-B57</f>
        <v>1</v>
      </c>
      <c r="O75" s="45">
        <f>CHIDIST(M75,N75)</f>
        <v>0.77763920413815468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70752000000000004</v>
      </c>
      <c r="I76" s="19">
        <v>6.0339999999999998E-2</v>
      </c>
      <c r="J76" s="19">
        <v>0.23214000000000001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1.0319999999999999E-2</v>
      </c>
      <c r="I77" s="19">
        <v>1</v>
      </c>
      <c r="J77" s="19">
        <v>0.21442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1.0319999999999999E-2</v>
      </c>
      <c r="I78" s="19">
        <v>1</v>
      </c>
      <c r="J78" s="19">
        <v>0.20709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558</v>
      </c>
      <c r="B80" s="22">
        <v>215</v>
      </c>
      <c r="C80" s="27">
        <v>-24524.323091999999</v>
      </c>
      <c r="D80" s="27">
        <v>1.8828</v>
      </c>
      <c r="E80" s="27">
        <f>-2*C80+2*B80</f>
        <v>49478.646183999997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3.568278000006103</v>
      </c>
      <c r="N80" s="22">
        <f>B80-B57</f>
        <v>1</v>
      </c>
      <c r="O80" s="45">
        <f>CHIDIST(M80,N80)</f>
        <v>5.8893353816676493E-2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23297000000000001</v>
      </c>
      <c r="I81" s="19">
        <v>6.0339999999999998E-2</v>
      </c>
      <c r="J81" s="19">
        <v>0.70669000000000004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0.2127</v>
      </c>
      <c r="I82" s="19">
        <v>1</v>
      </c>
      <c r="J82" s="19">
        <v>9.5300000000000003E-3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0.2127</v>
      </c>
      <c r="I83" s="19">
        <v>1</v>
      </c>
      <c r="J83" s="19">
        <v>1.8259999999999998E-2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559</v>
      </c>
      <c r="B85" s="22">
        <v>215</v>
      </c>
      <c r="C85" s="27">
        <v>-24525.869766</v>
      </c>
      <c r="D85" s="27">
        <v>1.88273</v>
      </c>
      <c r="E85" s="27">
        <f>-2*C85+2*B85</f>
        <v>49481.739532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0.47493000000395114</v>
      </c>
      <c r="N85" s="22">
        <f>B85-B57</f>
        <v>1</v>
      </c>
      <c r="O85" s="45">
        <f>CHIDIST(M85,N85)</f>
        <v>0.49072783814223453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70684999999999998</v>
      </c>
      <c r="I86" s="19">
        <v>6.053E-2</v>
      </c>
      <c r="J86" s="19">
        <v>0.23261999999999999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1.027E-2</v>
      </c>
      <c r="I87" s="19">
        <v>1</v>
      </c>
      <c r="J87" s="19">
        <v>0.20934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1.027E-2</v>
      </c>
      <c r="I88" s="19">
        <v>1</v>
      </c>
      <c r="J88" s="19">
        <v>0.22703000000000001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560</v>
      </c>
      <c r="B90" s="22">
        <v>215</v>
      </c>
      <c r="C90" s="27">
        <v>-24526.103415000001</v>
      </c>
      <c r="D90" s="27">
        <v>1.8826000000000001</v>
      </c>
      <c r="E90" s="27">
        <f>-2*C90+2*B90</f>
        <v>49482.206830000003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7.6320000007399358E-3</v>
      </c>
      <c r="N90" s="22">
        <f>B90-B57</f>
        <v>1</v>
      </c>
      <c r="O90" s="45">
        <f>CHIDIST(M90,N90)</f>
        <v>0.93038431500987051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70760000000000001</v>
      </c>
      <c r="I91" s="19">
        <v>6.028E-2</v>
      </c>
      <c r="J91" s="19">
        <v>0.23213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1.0319999999999999E-2</v>
      </c>
      <c r="I92" s="19">
        <v>1</v>
      </c>
      <c r="J92" s="19">
        <v>0.21426999999999999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1.0319999999999999E-2</v>
      </c>
      <c r="I93" s="19">
        <v>1</v>
      </c>
      <c r="J93" s="19">
        <v>0.21254999999999999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12</v>
      </c>
      <c r="C97" s="27">
        <v>-24527.159108</v>
      </c>
      <c r="D97" s="27">
        <v>2.0080399999999998</v>
      </c>
      <c r="E97" s="27">
        <f>-2*C97+2*B97</f>
        <v>49478.318216</v>
      </c>
      <c r="F97" s="27"/>
      <c r="G97" s="18" t="s">
        <v>77</v>
      </c>
      <c r="H97" s="19">
        <v>0.87392000000000003</v>
      </c>
      <c r="I97" s="19">
        <v>0.12608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4.0460000000000003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14</v>
      </c>
      <c r="C100" s="27">
        <v>-24527.159108</v>
      </c>
      <c r="D100" s="27">
        <v>2.0080399999999998</v>
      </c>
      <c r="E100" s="27">
        <f>-2*C100+2*B100</f>
        <v>49482.318216</v>
      </c>
      <c r="F100" s="27"/>
      <c r="G100" s="18" t="s">
        <v>77</v>
      </c>
      <c r="H100" s="19">
        <v>0.87392000000000003</v>
      </c>
      <c r="I100" s="19">
        <v>4.6039999999999998E-2</v>
      </c>
      <c r="J100" s="19">
        <v>8.004E-2</v>
      </c>
      <c r="K100" s="20"/>
      <c r="L100" s="21" t="s">
        <v>76</v>
      </c>
      <c r="M100" s="19">
        <f>2*(C100-C97)</f>
        <v>0</v>
      </c>
      <c r="N100" s="22">
        <f>B100-B97</f>
        <v>2</v>
      </c>
      <c r="O100" s="23">
        <f>CHIDIST(M100,N100)</f>
        <v>1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4.0460000000000003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14</v>
      </c>
      <c r="C103" s="27">
        <v>-24231.537465000001</v>
      </c>
      <c r="D103" s="27">
        <v>1.8773500000000001</v>
      </c>
      <c r="E103" s="27">
        <f>-2*C103+2*B103</f>
        <v>48891.074930000002</v>
      </c>
      <c r="F103" s="27"/>
      <c r="G103" s="18" t="s">
        <v>77</v>
      </c>
      <c r="H103" s="19">
        <v>0.70938000000000001</v>
      </c>
      <c r="I103" s="19">
        <v>6.0789999999999997E-2</v>
      </c>
      <c r="J103" s="19">
        <v>0.22983000000000001</v>
      </c>
      <c r="K103" s="20"/>
      <c r="L103" s="21" t="s">
        <v>76</v>
      </c>
      <c r="M103" s="19">
        <f>2*(C103-C97)</f>
        <v>591.24328599999717</v>
      </c>
      <c r="N103" s="22">
        <f>B103-B97</f>
        <v>2</v>
      </c>
      <c r="O103" s="23">
        <f>CHIDIST(M103,N103)</f>
        <v>4.1034742635265022E-129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1.064E-2</v>
      </c>
      <c r="I104" s="19">
        <v>1</v>
      </c>
      <c r="J104" s="19">
        <v>0.21487000000000001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561</v>
      </c>
      <c r="B106" s="22">
        <v>215</v>
      </c>
      <c r="C106" s="27">
        <v>-24231.317072999998</v>
      </c>
      <c r="D106" s="27">
        <v>1.8773599999999999</v>
      </c>
      <c r="E106" s="27">
        <f>-2*C106+2*B106</f>
        <v>48892.634145999997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0.44078400000580586</v>
      </c>
      <c r="N106" s="22">
        <f>B106-B103</f>
        <v>1</v>
      </c>
      <c r="O106" s="45">
        <f>CHIDIST(M106,N106)</f>
        <v>0.50674429450428216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70911000000000002</v>
      </c>
      <c r="I107" s="19">
        <v>6.08E-2</v>
      </c>
      <c r="J107" s="19">
        <v>0.2301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1.061E-2</v>
      </c>
      <c r="I108" s="19">
        <v>1</v>
      </c>
      <c r="J108" s="19">
        <v>0.21146999999999999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1.061E-2</v>
      </c>
      <c r="I109" s="19">
        <v>1</v>
      </c>
      <c r="J109" s="19">
        <v>0.22866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6" t="s">
        <v>562</v>
      </c>
      <c r="B111" s="22">
        <v>215</v>
      </c>
      <c r="C111" s="27">
        <v>-24227.646250000002</v>
      </c>
      <c r="D111" s="27">
        <v>1.8762799999999999</v>
      </c>
      <c r="E111" s="27">
        <f>-2*C111+2*B111</f>
        <v>48885.292500000003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7.7824299999992945</v>
      </c>
      <c r="N111" s="22">
        <f>B111-B103</f>
        <v>1</v>
      </c>
      <c r="O111" s="23">
        <f>CHIDIST(M111,N111)</f>
        <v>5.2756786675940926E-3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71057000000000003</v>
      </c>
      <c r="I112" s="19">
        <v>5.9069999999999998E-2</v>
      </c>
      <c r="J112" s="19">
        <v>0.23035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1.072E-2</v>
      </c>
      <c r="I113" s="19">
        <v>1</v>
      </c>
      <c r="J113" s="19">
        <v>0.20680999999999999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1.072E-2</v>
      </c>
      <c r="I114" s="19">
        <v>1</v>
      </c>
      <c r="J114" s="19">
        <v>0.30697000000000002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563</v>
      </c>
      <c r="B116" s="22">
        <v>215</v>
      </c>
      <c r="C116" s="27">
        <v>-24231.497532000001</v>
      </c>
      <c r="D116" s="27">
        <v>1.8773599999999999</v>
      </c>
      <c r="E116" s="27">
        <f>-2*C116+2*B116</f>
        <v>48892.995064000002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7.9866000000038184E-2</v>
      </c>
      <c r="N116" s="22">
        <f>B116-B103</f>
        <v>1</v>
      </c>
      <c r="O116" s="45">
        <f>CHIDIST(M116,N116)</f>
        <v>0.77747908555884027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70948999999999995</v>
      </c>
      <c r="I117" s="19">
        <v>6.0740000000000002E-2</v>
      </c>
      <c r="J117" s="19">
        <v>0.22977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1.064E-2</v>
      </c>
      <c r="I118" s="19">
        <v>1</v>
      </c>
      <c r="J118" s="19">
        <v>0.21615999999999999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1.064E-2</v>
      </c>
      <c r="I119" s="19">
        <v>1</v>
      </c>
      <c r="J119" s="19">
        <v>0.20845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564</v>
      </c>
      <c r="B121" s="22">
        <v>215</v>
      </c>
      <c r="C121" s="27">
        <v>-24231.519833999999</v>
      </c>
      <c r="D121" s="27">
        <v>1.8774299999999999</v>
      </c>
      <c r="E121" s="27">
        <f>-2*C121+2*B121</f>
        <v>48893.039667999998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3.5262000004877336E-2</v>
      </c>
      <c r="N121" s="22">
        <f>B121-B103</f>
        <v>1</v>
      </c>
      <c r="O121" s="45">
        <f>CHIDIST(M121,N121)</f>
        <v>0.85104771265507351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70935000000000004</v>
      </c>
      <c r="I122" s="19">
        <v>6.0830000000000002E-2</v>
      </c>
      <c r="J122" s="19">
        <v>0.22982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1.0630000000000001E-2</v>
      </c>
      <c r="I123" s="19">
        <v>1</v>
      </c>
      <c r="J123" s="19">
        <v>0.21565000000000001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1.0630000000000001E-2</v>
      </c>
      <c r="I124" s="19">
        <v>1</v>
      </c>
      <c r="J124" s="19">
        <v>0.21068999999999999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565</v>
      </c>
      <c r="B126" s="22">
        <v>215</v>
      </c>
      <c r="C126" s="27">
        <v>-24230.853880999999</v>
      </c>
      <c r="D126" s="27">
        <v>1.8766</v>
      </c>
      <c r="E126" s="27">
        <f>-2*C126+2*B126</f>
        <v>48891.707761999998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1.3671680000043125</v>
      </c>
      <c r="N126" s="22">
        <f>B126-B103</f>
        <v>1</v>
      </c>
      <c r="O126" s="45">
        <f>CHIDIST(M126,N126)</f>
        <v>0.24229905702064347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71011000000000002</v>
      </c>
      <c r="I127" s="19">
        <v>6.028E-2</v>
      </c>
      <c r="J127" s="19">
        <v>0.22961000000000001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1.068E-2</v>
      </c>
      <c r="I128" s="19">
        <v>1</v>
      </c>
      <c r="J128" s="19">
        <v>0.21909000000000001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1.068E-2</v>
      </c>
      <c r="I129" s="19">
        <v>1</v>
      </c>
      <c r="J129" s="19">
        <v>0.17723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566</v>
      </c>
      <c r="B131" s="22">
        <v>215</v>
      </c>
      <c r="C131" s="27">
        <v>-24231.455497999999</v>
      </c>
      <c r="D131" s="27">
        <v>1.8774200000000001</v>
      </c>
      <c r="E131" s="27">
        <f>-2*C131+2*B131</f>
        <v>48892.910995999999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0.16393400000379188</v>
      </c>
      <c r="N131" s="22">
        <f>B131-B103</f>
        <v>1</v>
      </c>
      <c r="O131" s="45">
        <f>CHIDIST(M131,N131)</f>
        <v>0.68556010503481513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70896999999999999</v>
      </c>
      <c r="I132" s="19">
        <v>6.0900000000000003E-2</v>
      </c>
      <c r="J132" s="19">
        <v>0.23011999999999999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1.06E-2</v>
      </c>
      <c r="I133" s="19">
        <v>1</v>
      </c>
      <c r="J133" s="19">
        <v>0.21249000000000001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1.06E-2</v>
      </c>
      <c r="I134" s="19">
        <v>1</v>
      </c>
      <c r="J134" s="19">
        <v>0.22306999999999999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567</v>
      </c>
      <c r="B136" s="22">
        <v>215</v>
      </c>
      <c r="C136" s="27">
        <v>-24231.352468000001</v>
      </c>
      <c r="D136" s="27">
        <v>1.8773500000000001</v>
      </c>
      <c r="E136" s="27">
        <f>-2*C136+2*B136</f>
        <v>48892.704936000002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0.36999400000058813</v>
      </c>
      <c r="N136" s="22">
        <f>B136-B103</f>
        <v>1</v>
      </c>
      <c r="O136" s="45">
        <f>CHIDIST(M136,N136)</f>
        <v>0.54300753867006046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70957000000000003</v>
      </c>
      <c r="I137" s="19">
        <v>6.0740000000000002E-2</v>
      </c>
      <c r="J137" s="19">
        <v>0.22968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1.065E-2</v>
      </c>
      <c r="I138" s="19">
        <v>1</v>
      </c>
      <c r="J138" s="19">
        <v>0.22256999999999999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1.065E-2</v>
      </c>
      <c r="I139" s="19">
        <v>1</v>
      </c>
      <c r="J139" s="19">
        <v>0.21018000000000001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7CB2F-529B-456E-8C67-0F8A2A694036}">
  <dimension ref="A1:O139"/>
  <sheetViews>
    <sheetView topLeftCell="A111" workbookViewId="0">
      <selection activeCell="I116" sqref="I116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15</v>
      </c>
      <c r="D2" s="27">
        <v>-48681.256804999997</v>
      </c>
      <c r="E2" s="27">
        <v>2.1131899999999999</v>
      </c>
      <c r="F2" s="58">
        <v>0.14593999999999999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16</v>
      </c>
      <c r="D4" s="27">
        <v>-46966.055494</v>
      </c>
      <c r="E4" s="27">
        <v>2.31589</v>
      </c>
      <c r="F4" s="18" t="s">
        <v>77</v>
      </c>
      <c r="G4" s="19">
        <v>0.77437999999999996</v>
      </c>
      <c r="H4" s="19">
        <v>0.22561999999999999</v>
      </c>
      <c r="I4" s="20"/>
      <c r="J4" s="20"/>
      <c r="K4" s="21" t="s">
        <v>0</v>
      </c>
      <c r="L4" s="19">
        <f>2*(D4-D2)</f>
        <v>3430.4026219999942</v>
      </c>
      <c r="M4" s="22">
        <f>C4-C2</f>
        <v>1</v>
      </c>
      <c r="N4" s="23">
        <f>CHIDIST(L4,M4)</f>
        <v>0</v>
      </c>
    </row>
    <row r="5" spans="1:14">
      <c r="A5" s="21"/>
      <c r="B5" s="21"/>
      <c r="C5" s="21"/>
      <c r="D5" s="21"/>
      <c r="E5" s="21"/>
      <c r="F5" s="18" t="s">
        <v>78</v>
      </c>
      <c r="G5" s="19">
        <v>4.9840000000000002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18</v>
      </c>
      <c r="D7" s="27">
        <v>-46925.753085999997</v>
      </c>
      <c r="E7" s="27">
        <v>2.3347600000000002</v>
      </c>
      <c r="F7" s="18" t="s">
        <v>77</v>
      </c>
      <c r="G7" s="19">
        <v>0.77032</v>
      </c>
      <c r="H7" s="19">
        <v>0.21736</v>
      </c>
      <c r="I7" s="19">
        <v>1.2319999999999999E-2</v>
      </c>
      <c r="J7" s="20"/>
      <c r="K7" s="21" t="s">
        <v>76</v>
      </c>
      <c r="L7" s="19">
        <f>2*(D7-D4)</f>
        <v>80.604816000006394</v>
      </c>
      <c r="M7" s="22">
        <f>C7-C4</f>
        <v>2</v>
      </c>
      <c r="N7" s="23">
        <f>CHIDIST(L7,M7)</f>
        <v>3.139688759690377E-18</v>
      </c>
    </row>
    <row r="8" spans="1:14">
      <c r="A8" s="21"/>
      <c r="B8" s="21"/>
      <c r="C8" s="21"/>
      <c r="D8" s="21"/>
      <c r="E8" s="21"/>
      <c r="F8" s="18" t="s">
        <v>78</v>
      </c>
      <c r="G8" s="19">
        <v>4.9779999999999998E-2</v>
      </c>
      <c r="H8" s="19">
        <v>1</v>
      </c>
      <c r="I8" s="19">
        <v>2.27806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18</v>
      </c>
      <c r="D10" s="27">
        <v>-46350.588304999997</v>
      </c>
      <c r="E10" s="27">
        <v>2.13992</v>
      </c>
      <c r="F10" s="18" t="s">
        <v>77</v>
      </c>
      <c r="G10" s="19">
        <v>0.63407000000000002</v>
      </c>
      <c r="H10" s="19">
        <v>8.8819999999999996E-2</v>
      </c>
      <c r="I10" s="19">
        <v>0.27711000000000002</v>
      </c>
      <c r="J10" s="20"/>
      <c r="K10" s="21" t="s">
        <v>76</v>
      </c>
      <c r="L10" s="19">
        <f>2*(D10-D4)</f>
        <v>1230.9343780000054</v>
      </c>
      <c r="M10" s="22">
        <f>C10-C4</f>
        <v>2</v>
      </c>
      <c r="N10" s="23">
        <f>CHIDIST(L10,M10)</f>
        <v>5.0815479127029004E-268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1.362E-2</v>
      </c>
      <c r="H11" s="19">
        <v>1</v>
      </c>
      <c r="I11" s="19">
        <v>0.28704000000000002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19</v>
      </c>
      <c r="D13" s="27">
        <v>-46347.254641</v>
      </c>
      <c r="E13" s="27">
        <v>2.1279699999999999</v>
      </c>
      <c r="F13" s="18" t="s">
        <v>77</v>
      </c>
      <c r="G13" s="19">
        <v>0.62461</v>
      </c>
      <c r="H13" s="19">
        <v>0.27248</v>
      </c>
      <c r="I13" s="19">
        <v>0.10291</v>
      </c>
      <c r="J13" s="20"/>
      <c r="K13" s="21" t="s">
        <v>0</v>
      </c>
      <c r="L13" s="19">
        <f>2*(D13-D2)</f>
        <v>4668.0043279999954</v>
      </c>
      <c r="M13" s="22">
        <f>C13-C2</f>
        <v>4</v>
      </c>
      <c r="N13" s="23">
        <f>CHIDIST(L13,M13)</f>
        <v>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1.2330000000000001E-2</v>
      </c>
      <c r="H14" s="19">
        <v>0.26402999999999999</v>
      </c>
      <c r="I14" s="19">
        <v>0.88402000000000003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16</v>
      </c>
      <c r="D16" s="27">
        <v>-46287.147356000001</v>
      </c>
      <c r="E16" s="27">
        <v>2.1128800000000001</v>
      </c>
      <c r="F16" s="18" t="s">
        <v>77</v>
      </c>
      <c r="G16" s="28">
        <v>0.17519999999999999</v>
      </c>
      <c r="H16" s="18" t="s">
        <v>82</v>
      </c>
      <c r="I16" s="28">
        <v>0.74202999999999997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17</v>
      </c>
      <c r="D18" s="27">
        <v>-46269.303097999997</v>
      </c>
      <c r="E18" s="27">
        <v>2.1088499999999999</v>
      </c>
      <c r="F18" s="18" t="s">
        <v>77</v>
      </c>
      <c r="G18" s="19">
        <v>0.22019</v>
      </c>
      <c r="H18" s="18" t="s">
        <v>82</v>
      </c>
      <c r="I18" s="19">
        <v>1.5719000000000001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4.5760000000000002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18</v>
      </c>
      <c r="D21" s="27">
        <v>-46239.684361</v>
      </c>
      <c r="E21" s="27">
        <v>2.1182300000000001</v>
      </c>
      <c r="F21" s="18" t="s">
        <v>77</v>
      </c>
      <c r="G21" s="19">
        <v>0.19941</v>
      </c>
      <c r="H21" s="18" t="s">
        <v>82</v>
      </c>
      <c r="I21" s="19">
        <v>1.06599</v>
      </c>
      <c r="J21" s="20"/>
      <c r="K21" s="21" t="s">
        <v>81</v>
      </c>
      <c r="L21" s="19">
        <f>2*(D21-D16)</f>
        <v>94.925990000003367</v>
      </c>
      <c r="M21" s="22">
        <f>C21-C16</f>
        <v>2</v>
      </c>
      <c r="N21" s="23">
        <f>CHIDIST(L21,M21)</f>
        <v>2.4382777572040123E-21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1.457E-2</v>
      </c>
      <c r="H22" s="18" t="s">
        <v>78</v>
      </c>
      <c r="I22" s="19">
        <v>1.7996700000000001</v>
      </c>
      <c r="J22" s="20"/>
      <c r="K22" s="21" t="s">
        <v>83</v>
      </c>
      <c r="L22" s="19">
        <f>2*(D21-D18)</f>
        <v>59.237473999994108</v>
      </c>
      <c r="M22" s="22">
        <f>C21-C18</f>
        <v>1</v>
      </c>
      <c r="N22" s="23">
        <f>CHIDIST(L22,M22)</f>
        <v>1.3974706127087047E-14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15</v>
      </c>
      <c r="D25" s="32">
        <v>-48595.326042000001</v>
      </c>
      <c r="E25" s="32">
        <v>2.1001599999999998</v>
      </c>
      <c r="F25" s="58">
        <v>0.14591000000000001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16</v>
      </c>
      <c r="D27" s="27">
        <v>-46892.053074000003</v>
      </c>
      <c r="E27" s="27">
        <v>2.30369</v>
      </c>
      <c r="F27" s="18" t="s">
        <v>77</v>
      </c>
      <c r="G27" s="19">
        <v>0.77319000000000004</v>
      </c>
      <c r="H27" s="19">
        <v>0.22681000000000001</v>
      </c>
      <c r="I27" s="20"/>
      <c r="J27" s="20"/>
      <c r="K27" s="21" t="s">
        <v>0</v>
      </c>
      <c r="L27" s="19">
        <f>2*(D27-D25)</f>
        <v>3406.545935999995</v>
      </c>
      <c r="M27" s="22">
        <f>C27-C25</f>
        <v>1</v>
      </c>
      <c r="N27" s="23">
        <f>CHIDIST(L27,M27)</f>
        <v>0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4.9480000000000003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18</v>
      </c>
      <c r="D30" s="27">
        <v>-46851.195153000001</v>
      </c>
      <c r="E30" s="27">
        <v>2.32315</v>
      </c>
      <c r="F30" s="18" t="s">
        <v>77</v>
      </c>
      <c r="G30" s="19">
        <v>0.76941000000000004</v>
      </c>
      <c r="H30" s="19">
        <v>0.21854999999999999</v>
      </c>
      <c r="I30" s="19">
        <v>1.204E-2</v>
      </c>
      <c r="J30" s="20"/>
      <c r="K30" s="21" t="s">
        <v>76</v>
      </c>
      <c r="L30" s="19">
        <f>2*(D30-D27)</f>
        <v>81.715842000005068</v>
      </c>
      <c r="M30" s="22">
        <f>C30-C27</f>
        <v>2</v>
      </c>
      <c r="N30" s="23">
        <f>CHIDIST(L30,M30)</f>
        <v>1.8014838274383188E-18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4.9489999999999999E-2</v>
      </c>
      <c r="H31" s="19">
        <v>1</v>
      </c>
      <c r="I31" s="19">
        <v>2.292850000000000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18</v>
      </c>
      <c r="D33" s="27">
        <v>-46275.903481000001</v>
      </c>
      <c r="E33" s="27">
        <v>2.1303999999999998</v>
      </c>
      <c r="F33" s="18" t="s">
        <v>77</v>
      </c>
      <c r="G33" s="19">
        <v>0.63549</v>
      </c>
      <c r="H33" s="19">
        <v>8.9349999999999999E-2</v>
      </c>
      <c r="I33" s="19">
        <v>0.27517000000000003</v>
      </c>
      <c r="J33" s="20"/>
      <c r="K33" s="21" t="s">
        <v>76</v>
      </c>
      <c r="L33" s="19">
        <f>2*(D33-D27)</f>
        <v>1232.2991860000038</v>
      </c>
      <c r="M33" s="22">
        <f>C33-C27</f>
        <v>2</v>
      </c>
      <c r="N33" s="23">
        <f>CHIDIST(L33,M33)</f>
        <v>2.5682170990998871E-268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1.375E-2</v>
      </c>
      <c r="H34" s="19">
        <v>1</v>
      </c>
      <c r="I34" s="19">
        <v>0.28697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19</v>
      </c>
      <c r="D36" s="27">
        <v>-46272.729109</v>
      </c>
      <c r="E36" s="27">
        <v>2.1181000000000001</v>
      </c>
      <c r="F36" s="18" t="s">
        <v>77</v>
      </c>
      <c r="G36" s="19">
        <v>0.62771999999999994</v>
      </c>
      <c r="H36" s="19">
        <v>0.27165</v>
      </c>
      <c r="I36" s="19">
        <v>0.10063</v>
      </c>
      <c r="J36" s="20"/>
      <c r="K36" s="21" t="s">
        <v>0</v>
      </c>
      <c r="L36" s="19">
        <f>2*(D36-D25)</f>
        <v>4645.1938660000014</v>
      </c>
      <c r="M36" s="22">
        <f>C36-C25</f>
        <v>4</v>
      </c>
      <c r="N36" s="23">
        <f>CHIDIST(L36,M36)</f>
        <v>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1.265E-2</v>
      </c>
      <c r="H37" s="19">
        <v>0.26733000000000001</v>
      </c>
      <c r="I37" s="19">
        <v>0.89444000000000001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16</v>
      </c>
      <c r="D39" s="27">
        <v>-46216.592530000002</v>
      </c>
      <c r="E39" s="27">
        <v>2.1020500000000002</v>
      </c>
      <c r="F39" s="18" t="s">
        <v>77</v>
      </c>
      <c r="G39" s="28">
        <v>0.17584</v>
      </c>
      <c r="H39" s="18" t="s">
        <v>82</v>
      </c>
      <c r="I39" s="28">
        <v>0.74460000000000004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17</v>
      </c>
      <c r="D41" s="27">
        <v>-46198.892469999999</v>
      </c>
      <c r="E41" s="27">
        <v>2.0979899999999998</v>
      </c>
      <c r="F41" s="18" t="s">
        <v>77</v>
      </c>
      <c r="G41" s="19">
        <v>0.21992</v>
      </c>
      <c r="H41" s="18" t="s">
        <v>82</v>
      </c>
      <c r="I41" s="19">
        <v>1.5477799999999999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4.5069999999999999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18</v>
      </c>
      <c r="D44" s="27">
        <v>-46169.021093000003</v>
      </c>
      <c r="E44" s="27">
        <v>2.10758</v>
      </c>
      <c r="F44" s="18" t="s">
        <v>77</v>
      </c>
      <c r="G44" s="19">
        <v>0.19925999999999999</v>
      </c>
      <c r="H44" s="18" t="s">
        <v>82</v>
      </c>
      <c r="I44" s="19">
        <v>1.06372</v>
      </c>
      <c r="J44" s="20"/>
      <c r="K44" s="21" t="s">
        <v>81</v>
      </c>
      <c r="L44" s="19">
        <f>2*(D44-D39)</f>
        <v>95.142873999997391</v>
      </c>
      <c r="M44" s="22">
        <f>C44-C39</f>
        <v>2</v>
      </c>
      <c r="N44" s="23">
        <f>CHIDIST(L44,M44)</f>
        <v>2.1876982262891216E-21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1.391E-2</v>
      </c>
      <c r="H45" s="18" t="s">
        <v>78</v>
      </c>
      <c r="I45" s="19">
        <v>1.8105199999999999</v>
      </c>
      <c r="J45" s="20"/>
      <c r="K45" s="21" t="s">
        <v>83</v>
      </c>
      <c r="L45" s="19">
        <f>2*(D44-D41)</f>
        <v>59.742753999991692</v>
      </c>
      <c r="M45" s="22">
        <f>C44-C41</f>
        <v>1</v>
      </c>
      <c r="N45" s="23">
        <f>CHIDIST(L45,M45)</f>
        <v>1.0810244772490131E-14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16</v>
      </c>
      <c r="C51" s="27">
        <v>-46966.055494</v>
      </c>
      <c r="D51" s="27">
        <v>2.31589</v>
      </c>
      <c r="E51" s="27">
        <f>-2*C51+2*B51</f>
        <v>94364.110988</v>
      </c>
      <c r="F51" s="27"/>
      <c r="G51" s="18" t="s">
        <v>77</v>
      </c>
      <c r="H51" s="19">
        <v>0.77437999999999996</v>
      </c>
      <c r="I51" s="19">
        <v>0.22561999999999999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4.9840000000000002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18</v>
      </c>
      <c r="C54" s="27">
        <v>-46925.753085999997</v>
      </c>
      <c r="D54" s="27">
        <v>2.3347600000000002</v>
      </c>
      <c r="E54" s="27">
        <f>-2*C54+2*B54</f>
        <v>94287.506171999994</v>
      </c>
      <c r="F54" s="27"/>
      <c r="G54" s="18" t="s">
        <v>77</v>
      </c>
      <c r="H54" s="19">
        <v>0.77032</v>
      </c>
      <c r="I54" s="19">
        <v>0.21736</v>
      </c>
      <c r="J54" s="19">
        <v>1.2319999999999999E-2</v>
      </c>
      <c r="K54" s="20"/>
      <c r="L54" s="21" t="s">
        <v>76</v>
      </c>
      <c r="M54" s="19">
        <f>2*(C54-C51)</f>
        <v>80.604816000006394</v>
      </c>
      <c r="N54" s="22">
        <f>B54-B51</f>
        <v>2</v>
      </c>
      <c r="O54" s="23">
        <f>CHIDIST(M54,N54)</f>
        <v>3.139688759690377E-18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4.9779999999999998E-2</v>
      </c>
      <c r="I55" s="19">
        <v>1</v>
      </c>
      <c r="J55" s="19">
        <v>2.27806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18</v>
      </c>
      <c r="C57" s="27">
        <v>-46350.588304999997</v>
      </c>
      <c r="D57" s="27">
        <v>2.13992</v>
      </c>
      <c r="E57" s="27">
        <f>-2*C57+2*B57</f>
        <v>93137.176609999995</v>
      </c>
      <c r="F57" s="27"/>
      <c r="G57" s="18" t="s">
        <v>77</v>
      </c>
      <c r="H57" s="19">
        <v>0.63407000000000002</v>
      </c>
      <c r="I57" s="19">
        <v>8.8819999999999996E-2</v>
      </c>
      <c r="J57" s="19">
        <v>0.27711000000000002</v>
      </c>
      <c r="K57" s="20"/>
      <c r="L57" s="21" t="s">
        <v>76</v>
      </c>
      <c r="M57" s="19">
        <f>2*(C57-C51)</f>
        <v>1230.9343780000054</v>
      </c>
      <c r="N57" s="22">
        <f>B57-B51</f>
        <v>2</v>
      </c>
      <c r="O57" s="23">
        <f>CHIDIST(M57,N57)</f>
        <v>5.0815479127029004E-268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1.362E-2</v>
      </c>
      <c r="I58" s="19">
        <v>1</v>
      </c>
      <c r="J58" s="19">
        <v>0.28704000000000002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6" t="s">
        <v>568</v>
      </c>
      <c r="B60" s="22">
        <v>219</v>
      </c>
      <c r="C60" s="27">
        <v>-46348.025862000002</v>
      </c>
      <c r="D60" s="27">
        <v>2.14059</v>
      </c>
      <c r="E60" s="27">
        <f>-2*C60+2*B60</f>
        <v>93134.051724000004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5.1248859999905108</v>
      </c>
      <c r="N60" s="22">
        <f>B60-B57</f>
        <v>1</v>
      </c>
      <c r="O60" s="23">
        <f>CHIDIST(M60,N60)</f>
        <v>2.3585119853505546E-2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27782000000000001</v>
      </c>
      <c r="I61" s="19">
        <v>8.9109999999999995E-2</v>
      </c>
      <c r="J61" s="19">
        <v>0.63307000000000002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0.28605000000000003</v>
      </c>
      <c r="I62" s="19">
        <v>1</v>
      </c>
      <c r="J62" s="19">
        <v>1.4670000000000001E-2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0.28605000000000003</v>
      </c>
      <c r="I63" s="19">
        <v>1</v>
      </c>
      <c r="J63" s="19">
        <v>8.2400000000000008E-3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569</v>
      </c>
      <c r="B65" s="22">
        <v>219</v>
      </c>
      <c r="C65" s="27">
        <v>-46349.430440999997</v>
      </c>
      <c r="D65" s="27">
        <v>2.13937</v>
      </c>
      <c r="E65" s="27">
        <f>-2*C65+2*B65</f>
        <v>93136.860881999994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2.3157280000013998</v>
      </c>
      <c r="N65" s="22">
        <f>B65-B57</f>
        <v>1</v>
      </c>
      <c r="O65" s="45">
        <f>CHIDIST(M65,N65)</f>
        <v>0.12807132743411706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27659</v>
      </c>
      <c r="I66" s="19">
        <v>8.8660000000000003E-2</v>
      </c>
      <c r="J66" s="19">
        <v>0.63473999999999997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0.28772999999999999</v>
      </c>
      <c r="I67" s="19">
        <v>1</v>
      </c>
      <c r="J67" s="19">
        <v>1.4160000000000001E-2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0.28772999999999999</v>
      </c>
      <c r="I68" s="19">
        <v>1</v>
      </c>
      <c r="J68" s="19">
        <v>8.3599999999999994E-3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570</v>
      </c>
      <c r="B70" s="22">
        <v>219</v>
      </c>
      <c r="C70" s="27">
        <v>-46350.14372</v>
      </c>
      <c r="D70" s="27">
        <v>2.1393399999999998</v>
      </c>
      <c r="E70" s="27">
        <f>-2*C70+2*B70</f>
        <v>93138.28744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0.88916999999491964</v>
      </c>
      <c r="N70" s="22">
        <f>B70-B57</f>
        <v>1</v>
      </c>
      <c r="O70" s="45">
        <f>CHIDIST(M70,N70)</f>
        <v>0.34570232915240234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63427999999999995</v>
      </c>
      <c r="I71" s="19">
        <v>8.8440000000000005E-2</v>
      </c>
      <c r="J71" s="19">
        <v>0.27728000000000003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1.3639999999999999E-2</v>
      </c>
      <c r="I72" s="19">
        <v>1</v>
      </c>
      <c r="J72" s="19">
        <v>0.29092000000000001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1.3639999999999999E-2</v>
      </c>
      <c r="I73" s="19">
        <v>1</v>
      </c>
      <c r="J73" s="19">
        <v>0.26821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571</v>
      </c>
      <c r="B75" s="22">
        <v>219</v>
      </c>
      <c r="C75" s="27">
        <v>-46349.114004000003</v>
      </c>
      <c r="D75" s="27">
        <v>2.1392899999999999</v>
      </c>
      <c r="E75" s="27">
        <f>-2*C75+2*B75</f>
        <v>93136.228008000006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2.9486019999894779</v>
      </c>
      <c r="N75" s="22">
        <f>B75-B57</f>
        <v>1</v>
      </c>
      <c r="O75" s="45">
        <f>CHIDIST(M75,N75)</f>
        <v>8.5951881385161313E-2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27831</v>
      </c>
      <c r="I76" s="19">
        <v>8.9139999999999997E-2</v>
      </c>
      <c r="J76" s="19">
        <v>0.63254999999999995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0.28566000000000003</v>
      </c>
      <c r="I77" s="19">
        <v>1</v>
      </c>
      <c r="J77" s="19">
        <v>1.426E-2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0.28566000000000003</v>
      </c>
      <c r="I78" s="19">
        <v>1</v>
      </c>
      <c r="J78" s="19">
        <v>8.7299999999999999E-3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6" t="s">
        <v>572</v>
      </c>
      <c r="B80" s="22">
        <v>219</v>
      </c>
      <c r="C80" s="27">
        <v>-46347.938268999998</v>
      </c>
      <c r="D80" s="27">
        <v>2.1394700000000002</v>
      </c>
      <c r="E80" s="27">
        <f>-2*C80+2*B80</f>
        <v>93133.876537999997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5.3000719999981811</v>
      </c>
      <c r="N80" s="22">
        <f>B80-B57</f>
        <v>1</v>
      </c>
      <c r="O80" s="23">
        <f>CHIDIST(M80,N80)</f>
        <v>2.1324542870956056E-2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27662999999999999</v>
      </c>
      <c r="I81" s="19">
        <v>8.8800000000000004E-2</v>
      </c>
      <c r="J81" s="19">
        <v>0.63456999999999997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0.28726000000000002</v>
      </c>
      <c r="I82" s="19">
        <v>1</v>
      </c>
      <c r="J82" s="19">
        <v>1.2710000000000001E-2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0.28726000000000002</v>
      </c>
      <c r="I83" s="19">
        <v>1</v>
      </c>
      <c r="J83" s="19">
        <v>2.1569999999999999E-2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6" t="s">
        <v>573</v>
      </c>
      <c r="B85" s="22">
        <v>219</v>
      </c>
      <c r="C85" s="27">
        <v>-46348.646782000003</v>
      </c>
      <c r="D85" s="27">
        <v>2.1406200000000002</v>
      </c>
      <c r="E85" s="27">
        <f>-2*C85+2*B85</f>
        <v>93135.293564000007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3.8830459999880986</v>
      </c>
      <c r="N85" s="22">
        <f>B85-B57</f>
        <v>1</v>
      </c>
      <c r="O85" s="23">
        <f>CHIDIST(M85,N85)</f>
        <v>4.8775989344601554E-2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63197999999999999</v>
      </c>
      <c r="I86" s="19">
        <v>8.9950000000000002E-2</v>
      </c>
      <c r="J86" s="19">
        <v>0.27806999999999998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1.338E-2</v>
      </c>
      <c r="I87" s="19">
        <v>1</v>
      </c>
      <c r="J87" s="19">
        <v>0.27566000000000002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1.338E-2</v>
      </c>
      <c r="I88" s="19">
        <v>1</v>
      </c>
      <c r="J88" s="19">
        <v>0.31935999999999998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574</v>
      </c>
      <c r="B90" s="22">
        <v>219</v>
      </c>
      <c r="C90" s="27">
        <v>-46350.566165999997</v>
      </c>
      <c r="D90" s="27">
        <v>2.13978</v>
      </c>
      <c r="E90" s="27">
        <f>-2*C90+2*B90</f>
        <v>93139.132331999994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4.4278000001213513E-2</v>
      </c>
      <c r="N90" s="22">
        <f>B90-B57</f>
        <v>1</v>
      </c>
      <c r="O90" s="45">
        <f>CHIDIST(M90,N90)</f>
        <v>0.83333724438838952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63414000000000004</v>
      </c>
      <c r="I91" s="19">
        <v>8.8719999999999993E-2</v>
      </c>
      <c r="J91" s="19">
        <v>0.27712999999999999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1.363E-2</v>
      </c>
      <c r="I92" s="19">
        <v>1</v>
      </c>
      <c r="J92" s="19">
        <v>0.28943000000000002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1.363E-2</v>
      </c>
      <c r="I93" s="19">
        <v>1</v>
      </c>
      <c r="J93" s="19">
        <v>0.28561999999999999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16</v>
      </c>
      <c r="C97" s="27">
        <v>-46892.053074000003</v>
      </c>
      <c r="D97" s="27">
        <v>2.30369</v>
      </c>
      <c r="E97" s="27">
        <f>-2*C97+2*B97</f>
        <v>94216.106148000006</v>
      </c>
      <c r="F97" s="27"/>
      <c r="G97" s="18" t="s">
        <v>77</v>
      </c>
      <c r="H97" s="19">
        <v>0.77319000000000004</v>
      </c>
      <c r="I97" s="19">
        <v>0.22681000000000001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4.9480000000000003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18</v>
      </c>
      <c r="C100" s="27">
        <v>-46851.195153000001</v>
      </c>
      <c r="D100" s="27">
        <v>2.32315</v>
      </c>
      <c r="E100" s="27">
        <f>-2*C100+2*B100</f>
        <v>94138.390306000001</v>
      </c>
      <c r="F100" s="27"/>
      <c r="G100" s="18" t="s">
        <v>77</v>
      </c>
      <c r="H100" s="19">
        <v>0.76941000000000004</v>
      </c>
      <c r="I100" s="19">
        <v>0.21854999999999999</v>
      </c>
      <c r="J100" s="19">
        <v>1.204E-2</v>
      </c>
      <c r="K100" s="20"/>
      <c r="L100" s="21" t="s">
        <v>76</v>
      </c>
      <c r="M100" s="19">
        <f>2*(C100-C97)</f>
        <v>81.715842000005068</v>
      </c>
      <c r="N100" s="22">
        <f>B100-B97</f>
        <v>2</v>
      </c>
      <c r="O100" s="23">
        <f>CHIDIST(M100,N100)</f>
        <v>1.8014838274383188E-18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4.9489999999999999E-2</v>
      </c>
      <c r="I101" s="19">
        <v>1</v>
      </c>
      <c r="J101" s="19">
        <v>2.292850000000000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18</v>
      </c>
      <c r="C103" s="27">
        <v>-46275.903481000001</v>
      </c>
      <c r="D103" s="27">
        <v>2.1303999999999998</v>
      </c>
      <c r="E103" s="27">
        <f>-2*C103+2*B103</f>
        <v>92987.806962000002</v>
      </c>
      <c r="F103" s="27"/>
      <c r="G103" s="18" t="s">
        <v>77</v>
      </c>
      <c r="H103" s="19">
        <v>0.63549</v>
      </c>
      <c r="I103" s="19">
        <v>8.9349999999999999E-2</v>
      </c>
      <c r="J103" s="19">
        <v>0.27517000000000003</v>
      </c>
      <c r="K103" s="20"/>
      <c r="L103" s="21" t="s">
        <v>76</v>
      </c>
      <c r="M103" s="19">
        <f>2*(C103-C97)</f>
        <v>1232.2991860000038</v>
      </c>
      <c r="N103" s="22">
        <f>B103-B97</f>
        <v>2</v>
      </c>
      <c r="O103" s="23">
        <f>CHIDIST(M103,N103)</f>
        <v>2.5682170990998871E-268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1.375E-2</v>
      </c>
      <c r="I104" s="19">
        <v>1</v>
      </c>
      <c r="J104" s="19">
        <v>0.28697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575</v>
      </c>
      <c r="B106" s="22">
        <v>219</v>
      </c>
      <c r="C106" s="27">
        <v>-46271.509408999998</v>
      </c>
      <c r="D106" s="27">
        <v>2.1314199999999999</v>
      </c>
      <c r="E106" s="27">
        <f>-2*C106+2*B106</f>
        <v>92981.018817999997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8.7881440000055591</v>
      </c>
      <c r="N106" s="22">
        <f>B106-B103</f>
        <v>1</v>
      </c>
      <c r="O106" s="23">
        <f>CHIDIST(M106,N106)</f>
        <v>3.0319456360671918E-3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63351000000000002</v>
      </c>
      <c r="I107" s="19">
        <v>9.0929999999999997E-2</v>
      </c>
      <c r="J107" s="19">
        <v>0.27556000000000003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1.354E-2</v>
      </c>
      <c r="I108" s="19">
        <v>1</v>
      </c>
      <c r="J108" s="19">
        <v>0.27554000000000001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1.354E-2</v>
      </c>
      <c r="I109" s="19">
        <v>1</v>
      </c>
      <c r="J109" s="19">
        <v>0.36698999999999998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576</v>
      </c>
      <c r="B111" s="22">
        <v>219</v>
      </c>
      <c r="C111" s="27">
        <v>-46273.490877999997</v>
      </c>
      <c r="D111" s="27">
        <v>2.1307900000000002</v>
      </c>
      <c r="E111" s="27">
        <f>-2*C111+2*B111</f>
        <v>92984.981755999994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4.8252060000086203</v>
      </c>
      <c r="N111" s="22">
        <f>B111-B103</f>
        <v>1</v>
      </c>
      <c r="O111" s="23">
        <f>CHIDIST(M111,N111)</f>
        <v>2.8046513468607294E-2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27511000000000002</v>
      </c>
      <c r="I112" s="19">
        <v>8.9380000000000001E-2</v>
      </c>
      <c r="J112" s="19">
        <v>0.63551000000000002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0.28693000000000002</v>
      </c>
      <c r="I113" s="19">
        <v>1</v>
      </c>
      <c r="J113" s="19">
        <v>1.485E-2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0.28693000000000002</v>
      </c>
      <c r="I114" s="19">
        <v>1</v>
      </c>
      <c r="J114" s="19">
        <v>8.5800000000000008E-3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577</v>
      </c>
      <c r="B116" s="22">
        <v>219</v>
      </c>
      <c r="C116" s="27">
        <v>-46274.814576999997</v>
      </c>
      <c r="D116" s="27">
        <v>2.1298599999999999</v>
      </c>
      <c r="E116" s="27">
        <f>-2*C116+2*B116</f>
        <v>92987.629153999995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2.1778080000076443</v>
      </c>
      <c r="N116" s="22">
        <f>B116-B103</f>
        <v>1</v>
      </c>
      <c r="O116" s="45">
        <f>CHIDIST(M116,N116)</f>
        <v>0.14001375323597456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27466000000000002</v>
      </c>
      <c r="I117" s="19">
        <v>8.9169999999999999E-2</v>
      </c>
      <c r="J117" s="19">
        <v>0.63617000000000001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0.28766999999999998</v>
      </c>
      <c r="I118" s="19">
        <v>1</v>
      </c>
      <c r="J118" s="19">
        <v>1.4279999999999999E-2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0.28766999999999998</v>
      </c>
      <c r="I119" s="19">
        <v>1</v>
      </c>
      <c r="J119" s="19">
        <v>8.5500000000000003E-3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578</v>
      </c>
      <c r="B121" s="22">
        <v>219</v>
      </c>
      <c r="C121" s="27">
        <v>-46275.833577999998</v>
      </c>
      <c r="D121" s="27">
        <v>2.1302099999999999</v>
      </c>
      <c r="E121" s="27">
        <f>-2*C121+2*B121</f>
        <v>92989.667155999996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0.13980600000650156</v>
      </c>
      <c r="N121" s="22">
        <f>B121-B103</f>
        <v>1</v>
      </c>
      <c r="O121" s="45">
        <f>CHIDIST(M121,N121)</f>
        <v>0.70847395072306829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63556000000000001</v>
      </c>
      <c r="I122" s="19">
        <v>8.924E-2</v>
      </c>
      <c r="J122" s="19">
        <v>0.2752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1.376E-2</v>
      </c>
      <c r="I123" s="19">
        <v>1</v>
      </c>
      <c r="J123" s="19">
        <v>0.28842000000000001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1.376E-2</v>
      </c>
      <c r="I124" s="19">
        <v>1</v>
      </c>
      <c r="J124" s="19">
        <v>0.27906999999999998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579</v>
      </c>
      <c r="B126" s="22">
        <v>219</v>
      </c>
      <c r="C126" s="27">
        <v>-46274.117054000002</v>
      </c>
      <c r="D126" s="27">
        <v>2.1298499999999998</v>
      </c>
      <c r="E126" s="27">
        <f>-2*C126+2*B126</f>
        <v>92986.234108000004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3.5728539999981876</v>
      </c>
      <c r="N126" s="22">
        <f>B126-B103</f>
        <v>1</v>
      </c>
      <c r="O126" s="45">
        <f>CHIDIST(M126,N126)</f>
        <v>5.8731288843076275E-2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27634999999999998</v>
      </c>
      <c r="I127" s="19">
        <v>8.9649999999999994E-2</v>
      </c>
      <c r="J127" s="19">
        <v>0.63400000000000001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0.28563</v>
      </c>
      <c r="I128" s="19">
        <v>1</v>
      </c>
      <c r="J128" s="19">
        <v>1.448E-2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0.28563</v>
      </c>
      <c r="I129" s="19">
        <v>1</v>
      </c>
      <c r="J129" s="19">
        <v>8.3999999999999995E-3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580</v>
      </c>
      <c r="B131" s="22">
        <v>219</v>
      </c>
      <c r="C131" s="27">
        <v>-46270.726461999999</v>
      </c>
      <c r="D131" s="27">
        <v>2.1299899999999998</v>
      </c>
      <c r="E131" s="27">
        <f>-2*C131+2*B131</f>
        <v>92979.452923999997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10.354038000004948</v>
      </c>
      <c r="N131" s="22">
        <f>B131-B103</f>
        <v>1</v>
      </c>
      <c r="O131" s="23">
        <f>CHIDIST(M131,N131)</f>
        <v>1.291917730818913E-3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27268999999999999</v>
      </c>
      <c r="I132" s="19">
        <v>8.8730000000000003E-2</v>
      </c>
      <c r="J132" s="19">
        <v>0.63858000000000004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0.28986000000000001</v>
      </c>
      <c r="I133" s="19">
        <v>1</v>
      </c>
      <c r="J133" s="19">
        <v>1.2070000000000001E-2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0.28986000000000001</v>
      </c>
      <c r="I134" s="19">
        <v>1</v>
      </c>
      <c r="J134" s="19">
        <v>2.1190000000000001E-2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581</v>
      </c>
      <c r="B136" s="22">
        <v>219</v>
      </c>
      <c r="C136" s="27">
        <v>-46275.893378000001</v>
      </c>
      <c r="D136" s="27">
        <v>2.13049</v>
      </c>
      <c r="E136" s="27">
        <f>-2*C136+2*B136</f>
        <v>92989.786756000001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2.0206000001053326E-2</v>
      </c>
      <c r="N136" s="22">
        <f>B136-B103</f>
        <v>1</v>
      </c>
      <c r="O136" s="45">
        <f>CHIDIST(M136,N136)</f>
        <v>0.88696325433059253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63549</v>
      </c>
      <c r="I137" s="19">
        <v>8.9370000000000005E-2</v>
      </c>
      <c r="J137" s="19">
        <v>0.27512999999999999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1.375E-2</v>
      </c>
      <c r="I138" s="19">
        <v>1</v>
      </c>
      <c r="J138" s="19">
        <v>0.28538999999999998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1.375E-2</v>
      </c>
      <c r="I139" s="19">
        <v>1</v>
      </c>
      <c r="J139" s="19">
        <v>0.28794999999999998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5538E-B1A9-43A2-819D-D1A395B09AA8}">
  <dimension ref="A1:O140"/>
  <sheetViews>
    <sheetView workbookViewId="0">
      <selection activeCell="I12" sqref="I12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11</v>
      </c>
      <c r="D2" s="27">
        <v>-43545.292068000002</v>
      </c>
      <c r="E2" s="27">
        <v>2.1091199999999999</v>
      </c>
      <c r="F2" s="58">
        <v>0.1476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12</v>
      </c>
      <c r="D4" s="27">
        <v>-41993.656953999998</v>
      </c>
      <c r="E4" s="27">
        <v>2.2390099999999999</v>
      </c>
      <c r="F4" s="18" t="s">
        <v>77</v>
      </c>
      <c r="G4" s="19">
        <v>0.80661000000000005</v>
      </c>
      <c r="H4" s="19">
        <v>0.19339000000000001</v>
      </c>
      <c r="I4" s="20"/>
      <c r="J4" s="20"/>
      <c r="K4" s="21" t="s">
        <v>0</v>
      </c>
      <c r="L4" s="19">
        <f>2*(D4-D2)</f>
        <v>3103.2702280000085</v>
      </c>
      <c r="M4" s="22">
        <f>C4-C2</f>
        <v>1</v>
      </c>
      <c r="N4" s="23">
        <f>CHIDIST(L4,M4)</f>
        <v>0</v>
      </c>
    </row>
    <row r="5" spans="1:14">
      <c r="A5" s="21"/>
      <c r="B5" s="21"/>
      <c r="C5" s="21"/>
      <c r="D5" s="21"/>
      <c r="E5" s="21"/>
      <c r="F5" s="18" t="s">
        <v>78</v>
      </c>
      <c r="G5" s="19">
        <v>5.552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14</v>
      </c>
      <c r="D7" s="27">
        <v>-41993.656963000001</v>
      </c>
      <c r="E7" s="27">
        <v>2.2390099999999999</v>
      </c>
      <c r="F7" s="18" t="s">
        <v>77</v>
      </c>
      <c r="G7" s="19">
        <v>0.80664999999999998</v>
      </c>
      <c r="H7" s="19">
        <v>8.6679999999999993E-2</v>
      </c>
      <c r="I7" s="19">
        <v>0.10667</v>
      </c>
      <c r="J7" s="20"/>
      <c r="K7" s="21" t="s">
        <v>76</v>
      </c>
      <c r="L7" s="19">
        <f>2*(D7-D4)</f>
        <v>-1.8000006093643606E-5</v>
      </c>
      <c r="M7" s="22">
        <f>C7-C4</f>
        <v>2</v>
      </c>
      <c r="N7" s="23" t="e">
        <f>CHIDIST(L7,M7)</f>
        <v>#NUM!</v>
      </c>
    </row>
    <row r="8" spans="1:14">
      <c r="A8" s="21"/>
      <c r="B8" s="21"/>
      <c r="C8" s="21"/>
      <c r="D8" s="21"/>
      <c r="E8" s="21"/>
      <c r="F8" s="18" t="s">
        <v>78</v>
      </c>
      <c r="G8" s="19">
        <v>5.552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14</v>
      </c>
      <c r="D10" s="27">
        <v>-41470.646991000001</v>
      </c>
      <c r="E10" s="27">
        <v>2.1559599999999999</v>
      </c>
      <c r="F10" s="18" t="s">
        <v>77</v>
      </c>
      <c r="G10" s="19">
        <v>0.61406000000000005</v>
      </c>
      <c r="H10" s="19">
        <v>9.7890000000000005E-2</v>
      </c>
      <c r="I10" s="19">
        <v>0.28804999999999997</v>
      </c>
      <c r="J10" s="20"/>
      <c r="K10" s="21" t="s">
        <v>76</v>
      </c>
      <c r="L10" s="19">
        <f>2*(D10-D4)</f>
        <v>1046.0199259999936</v>
      </c>
      <c r="M10" s="22">
        <f>C10-C4</f>
        <v>2</v>
      </c>
      <c r="N10" s="23">
        <f>CHIDIST(L10,M10)</f>
        <v>7.2386751740633018E-228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9.9699999999999997E-3</v>
      </c>
      <c r="H11" s="19">
        <v>1</v>
      </c>
      <c r="I11" s="19">
        <v>0.25657000000000002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15</v>
      </c>
      <c r="D13" s="27">
        <v>-41450.936676999998</v>
      </c>
      <c r="E13" s="27">
        <v>2.11876</v>
      </c>
      <c r="F13" s="18" t="s">
        <v>77</v>
      </c>
      <c r="G13" s="19">
        <v>0.59804999999999997</v>
      </c>
      <c r="H13" s="19">
        <v>0.27544999999999997</v>
      </c>
      <c r="I13" s="19">
        <v>0.12651000000000001</v>
      </c>
      <c r="J13" s="20"/>
      <c r="K13" s="21" t="s">
        <v>0</v>
      </c>
      <c r="L13" s="19">
        <f>2*(D13-D2)</f>
        <v>4188.7107820000092</v>
      </c>
      <c r="M13" s="22">
        <f>C13-C2</f>
        <v>4</v>
      </c>
      <c r="N13" s="23">
        <f>CHIDIST(L13,M13)</f>
        <v>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8.09E-3</v>
      </c>
      <c r="H14" s="19">
        <v>0.21301999999999999</v>
      </c>
      <c r="I14" s="19">
        <v>0.77515999999999996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12</v>
      </c>
      <c r="D16" s="27">
        <v>-41418.030982999997</v>
      </c>
      <c r="E16" s="27">
        <v>2.11097</v>
      </c>
      <c r="F16" s="18" t="s">
        <v>77</v>
      </c>
      <c r="G16" s="28">
        <v>0.17465</v>
      </c>
      <c r="H16" s="18" t="s">
        <v>82</v>
      </c>
      <c r="I16" s="28">
        <v>0.79998000000000002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13</v>
      </c>
      <c r="D18" s="27">
        <v>-41406.752536</v>
      </c>
      <c r="E18" s="27">
        <v>2.1131700000000002</v>
      </c>
      <c r="F18" s="18" t="s">
        <v>77</v>
      </c>
      <c r="G18" s="19">
        <v>0.21704999999999999</v>
      </c>
      <c r="H18" s="18" t="s">
        <v>82</v>
      </c>
      <c r="I18" s="19">
        <v>1.68205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5.21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14</v>
      </c>
      <c r="D21" s="27">
        <v>-41405.144157000002</v>
      </c>
      <c r="E21" s="27">
        <v>2.1197900000000001</v>
      </c>
      <c r="F21" s="18" t="s">
        <v>77</v>
      </c>
      <c r="G21" s="19">
        <v>0.21263000000000001</v>
      </c>
      <c r="H21" s="18" t="s">
        <v>82</v>
      </c>
      <c r="I21" s="19">
        <v>1.5326299999999999</v>
      </c>
      <c r="J21" s="20"/>
      <c r="K21" s="21" t="s">
        <v>81</v>
      </c>
      <c r="L21" s="19">
        <f>2*(D21-D16)</f>
        <v>25.773651999988942</v>
      </c>
      <c r="M21" s="22">
        <f>C21-C16</f>
        <v>2</v>
      </c>
      <c r="N21" s="23">
        <f>CHIDIST(L21,M21)</f>
        <v>2.5311773696002905E-6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4.3299999999999998E-2</v>
      </c>
      <c r="H22" s="18" t="s">
        <v>78</v>
      </c>
      <c r="I22" s="19">
        <v>1.1094299999999999</v>
      </c>
      <c r="J22" s="20"/>
      <c r="K22" s="21" t="s">
        <v>83</v>
      </c>
      <c r="L22" s="19">
        <f>2*(D21-D18)</f>
        <v>3.2167579999950249</v>
      </c>
      <c r="M22" s="22">
        <f>C21-C18</f>
        <v>1</v>
      </c>
      <c r="N22" s="23">
        <f>CHIDIST(L22,M22)</f>
        <v>7.2887855642829694E-2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11</v>
      </c>
      <c r="D25" s="32">
        <v>-43434.657182000003</v>
      </c>
      <c r="E25" s="32">
        <v>2.1125699999999998</v>
      </c>
      <c r="F25" s="58">
        <v>0.14596000000000001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12</v>
      </c>
      <c r="D27" s="27">
        <v>-41934.020400000001</v>
      </c>
      <c r="E27" s="27">
        <v>2.2360500000000001</v>
      </c>
      <c r="F27" s="18" t="s">
        <v>77</v>
      </c>
      <c r="G27" s="19">
        <v>0.81223999999999996</v>
      </c>
      <c r="H27" s="19">
        <v>0.18776000000000001</v>
      </c>
      <c r="I27" s="20"/>
      <c r="J27" s="20"/>
      <c r="K27" s="21" t="s">
        <v>0</v>
      </c>
      <c r="L27" s="19">
        <f>2*(D27-D25)</f>
        <v>3001.2735640000028</v>
      </c>
      <c r="M27" s="22">
        <f>C27-C25</f>
        <v>1</v>
      </c>
      <c r="N27" s="23">
        <f>CHIDIST(L27,M27)</f>
        <v>0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5.7200000000000001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14</v>
      </c>
      <c r="D30" s="27">
        <v>-41934.020405000003</v>
      </c>
      <c r="E30" s="27">
        <v>2.2360500000000001</v>
      </c>
      <c r="F30" s="18" t="s">
        <v>77</v>
      </c>
      <c r="G30" s="19">
        <v>0.81227000000000005</v>
      </c>
      <c r="H30" s="19">
        <v>7.4660000000000004E-2</v>
      </c>
      <c r="I30" s="19">
        <v>0.11305999999999999</v>
      </c>
      <c r="J30" s="20"/>
      <c r="K30" s="21" t="s">
        <v>76</v>
      </c>
      <c r="L30" s="19">
        <f>2*(D30-D27)</f>
        <v>-1.0000003385357559E-5</v>
      </c>
      <c r="M30" s="22">
        <f>C30-C27</f>
        <v>2</v>
      </c>
      <c r="N30" s="23" t="e">
        <f>CHIDIST(L30,M30)</f>
        <v>#NUM!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5.7200000000000001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14</v>
      </c>
      <c r="D33" s="27">
        <v>-41405.566982999997</v>
      </c>
      <c r="E33" s="27">
        <v>2.16513</v>
      </c>
      <c r="F33" s="18" t="s">
        <v>77</v>
      </c>
      <c r="G33" s="19">
        <v>0.61302999999999996</v>
      </c>
      <c r="H33" s="19">
        <v>9.776E-2</v>
      </c>
      <c r="I33" s="19">
        <v>0.28921000000000002</v>
      </c>
      <c r="J33" s="20"/>
      <c r="K33" s="21" t="s">
        <v>76</v>
      </c>
      <c r="L33" s="19">
        <f>2*(D33-D27)</f>
        <v>1056.9068340000085</v>
      </c>
      <c r="M33" s="22">
        <f>C33-C27</f>
        <v>2</v>
      </c>
      <c r="N33" s="23">
        <f>CHIDIST(L33,M33)</f>
        <v>3.1303799552119742E-230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9.9000000000000008E-3</v>
      </c>
      <c r="H34" s="19">
        <v>1</v>
      </c>
      <c r="I34" s="19">
        <v>0.25483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15</v>
      </c>
      <c r="D36" s="27">
        <v>-41380.730233000002</v>
      </c>
      <c r="E36" s="27">
        <v>2.1233900000000001</v>
      </c>
      <c r="F36" s="18" t="s">
        <v>77</v>
      </c>
      <c r="G36" s="19">
        <v>0.59467999999999999</v>
      </c>
      <c r="H36" s="19">
        <v>0.27605000000000002</v>
      </c>
      <c r="I36" s="19">
        <v>0.12927</v>
      </c>
      <c r="J36" s="20"/>
      <c r="K36" s="21" t="s">
        <v>0</v>
      </c>
      <c r="L36" s="19">
        <f>2*(D36-D25)</f>
        <v>4107.8538980000012</v>
      </c>
      <c r="M36" s="22">
        <f>C36-C25</f>
        <v>4</v>
      </c>
      <c r="N36" s="23">
        <f>CHIDIST(L36,M36)</f>
        <v>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7.7799999999999996E-3</v>
      </c>
      <c r="H37" s="19">
        <v>0.20680999999999999</v>
      </c>
      <c r="I37" s="19">
        <v>0.75607000000000002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12</v>
      </c>
      <c r="D39" s="27">
        <v>-41352.007450999998</v>
      </c>
      <c r="E39" s="27">
        <v>2.11572</v>
      </c>
      <c r="F39" s="18" t="s">
        <v>77</v>
      </c>
      <c r="G39" s="28">
        <v>0.17671999999999999</v>
      </c>
      <c r="H39" s="18" t="s">
        <v>82</v>
      </c>
      <c r="I39" s="28">
        <v>0.81982999999999995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13</v>
      </c>
      <c r="D41" s="27">
        <v>-41341.626228000001</v>
      </c>
      <c r="E41" s="27">
        <v>2.11775</v>
      </c>
      <c r="F41" s="18" t="s">
        <v>77</v>
      </c>
      <c r="G41" s="19">
        <v>0.21665000000000001</v>
      </c>
      <c r="H41" s="18" t="s">
        <v>82</v>
      </c>
      <c r="I41" s="19">
        <v>1.66517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4.9579999999999999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14</v>
      </c>
      <c r="D44" s="27">
        <v>-41340.649008</v>
      </c>
      <c r="E44" s="27">
        <v>2.1226400000000001</v>
      </c>
      <c r="F44" s="18" t="s">
        <v>77</v>
      </c>
      <c r="G44" s="19">
        <v>0.21351999999999999</v>
      </c>
      <c r="H44" s="18" t="s">
        <v>82</v>
      </c>
      <c r="I44" s="19">
        <v>1.55844</v>
      </c>
      <c r="J44" s="20"/>
      <c r="K44" s="21" t="s">
        <v>81</v>
      </c>
      <c r="L44" s="19">
        <f>2*(D44-D39)</f>
        <v>22.716885999994702</v>
      </c>
      <c r="M44" s="22">
        <f>C44-C39</f>
        <v>2</v>
      </c>
      <c r="N44" s="23">
        <f>CHIDIST(L44,M44)</f>
        <v>1.1670538135577981E-5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4.2810000000000001E-2</v>
      </c>
      <c r="H45" s="18" t="s">
        <v>78</v>
      </c>
      <c r="I45" s="19">
        <v>1.08545</v>
      </c>
      <c r="J45" s="20"/>
      <c r="K45" s="21" t="s">
        <v>83</v>
      </c>
      <c r="L45" s="19">
        <f>2*(D44-D41)</f>
        <v>1.9544400000013411</v>
      </c>
      <c r="M45" s="22">
        <f>C44-C41</f>
        <v>1</v>
      </c>
      <c r="N45" s="23">
        <f>CHIDIST(L45,M45)</f>
        <v>0.16210920079327487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12</v>
      </c>
      <c r="C51" s="27">
        <v>-41993.656953999998</v>
      </c>
      <c r="D51" s="27">
        <v>2.2390099999999999</v>
      </c>
      <c r="E51" s="27">
        <f>-2*C51+2*B51</f>
        <v>84411.313907999996</v>
      </c>
      <c r="F51" s="27"/>
      <c r="G51" s="18" t="s">
        <v>77</v>
      </c>
      <c r="H51" s="19">
        <v>0.80661000000000005</v>
      </c>
      <c r="I51" s="19">
        <v>0.19339000000000001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5.552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14</v>
      </c>
      <c r="C54" s="27">
        <v>-41993.656963000001</v>
      </c>
      <c r="D54" s="27">
        <v>2.2390099999999999</v>
      </c>
      <c r="E54" s="27">
        <f>-2*C54+2*B54</f>
        <v>84415.313926000003</v>
      </c>
      <c r="F54" s="27"/>
      <c r="G54" s="18" t="s">
        <v>77</v>
      </c>
      <c r="H54" s="19">
        <v>0.80664999999999998</v>
      </c>
      <c r="I54" s="19">
        <v>8.6679999999999993E-2</v>
      </c>
      <c r="J54" s="19">
        <v>0.10667</v>
      </c>
      <c r="K54" s="20"/>
      <c r="L54" s="21" t="s">
        <v>76</v>
      </c>
      <c r="M54" s="19">
        <f>2*(C54-C51)</f>
        <v>-1.8000006093643606E-5</v>
      </c>
      <c r="N54" s="22">
        <f>B54-B51</f>
        <v>2</v>
      </c>
      <c r="O54" s="23" t="e">
        <f>CHIDIST(M54,N54)</f>
        <v>#NUM!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5.552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14</v>
      </c>
      <c r="C57" s="27">
        <v>-41470.646991000001</v>
      </c>
      <c r="D57" s="27">
        <v>2.1559599999999999</v>
      </c>
      <c r="E57" s="27">
        <f>-2*C57+2*B57</f>
        <v>83369.293982000003</v>
      </c>
      <c r="F57" s="27"/>
      <c r="G57" s="18" t="s">
        <v>77</v>
      </c>
      <c r="H57" s="19">
        <v>0.61406000000000005</v>
      </c>
      <c r="I57" s="19">
        <v>9.7890000000000005E-2</v>
      </c>
      <c r="J57" s="19">
        <v>0.28804999999999997</v>
      </c>
      <c r="K57" s="20"/>
      <c r="L57" s="21" t="s">
        <v>76</v>
      </c>
      <c r="M57" s="19">
        <f>2*(C57-C51)</f>
        <v>1046.0199259999936</v>
      </c>
      <c r="N57" s="22">
        <f>B57-B51</f>
        <v>2</v>
      </c>
      <c r="O57" s="23">
        <f>CHIDIST(M57,N57)</f>
        <v>7.2386751740633018E-228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9.9699999999999997E-3</v>
      </c>
      <c r="I58" s="19">
        <v>1</v>
      </c>
      <c r="J58" s="19">
        <v>0.25657000000000002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582</v>
      </c>
      <c r="B60" s="22">
        <v>215</v>
      </c>
      <c r="C60" s="27">
        <v>-41469.546783999998</v>
      </c>
      <c r="D60" s="27">
        <v>2.1562399999999999</v>
      </c>
      <c r="E60" s="27">
        <f>-2*C60+2*B60</f>
        <v>83369.093567999997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2.2004140000062762</v>
      </c>
      <c r="N60" s="22">
        <f>B60-B57</f>
        <v>1</v>
      </c>
      <c r="O60" s="45">
        <f>CHIDIST(M60,N60)</f>
        <v>0.13797367719746434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61341000000000001</v>
      </c>
      <c r="I61" s="19">
        <v>9.8080000000000001E-2</v>
      </c>
      <c r="J61" s="19">
        <v>0.28850999999999999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9.8899999999999995E-3</v>
      </c>
      <c r="I62" s="19">
        <v>1</v>
      </c>
      <c r="J62" s="19">
        <v>0.25191999999999998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9.8899999999999995E-3</v>
      </c>
      <c r="I63" s="19">
        <v>1</v>
      </c>
      <c r="J63" s="19">
        <v>0.29680000000000001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583</v>
      </c>
      <c r="B65" s="22">
        <v>215</v>
      </c>
      <c r="C65" s="27">
        <v>-41467.760050999997</v>
      </c>
      <c r="D65" s="27">
        <v>2.1571799999999999</v>
      </c>
      <c r="E65" s="27">
        <f>-2*C65+2*B65</f>
        <v>83365.520101999995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5.7738800000079209</v>
      </c>
      <c r="N65" s="22">
        <f>B65-B57</f>
        <v>1</v>
      </c>
      <c r="O65" s="23">
        <f>CHIDIST(M65,N65)</f>
        <v>1.6266082765278231E-2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61414000000000002</v>
      </c>
      <c r="I66" s="19">
        <v>9.7670000000000007E-2</v>
      </c>
      <c r="J66" s="19">
        <v>0.28819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9.9699999999999997E-3</v>
      </c>
      <c r="I67" s="19">
        <v>1</v>
      </c>
      <c r="J67" s="19">
        <v>0.24767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9.9699999999999997E-3</v>
      </c>
      <c r="I68" s="19">
        <v>1</v>
      </c>
      <c r="J68" s="19">
        <v>0.30709999999999998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584</v>
      </c>
      <c r="B70" s="22">
        <v>215</v>
      </c>
      <c r="C70" s="27">
        <v>-41469.980229000001</v>
      </c>
      <c r="D70" s="27">
        <v>2.1567599999999998</v>
      </c>
      <c r="E70" s="27">
        <f>-2*C70+2*B70</f>
        <v>83369.960458000001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1.3335240000014892</v>
      </c>
      <c r="N70" s="22">
        <f>B70-B57</f>
        <v>1</v>
      </c>
      <c r="O70" s="45">
        <f>CHIDIST(M70,N70)</f>
        <v>0.24817926085953793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61373999999999995</v>
      </c>
      <c r="I71" s="19">
        <v>9.8589999999999997E-2</v>
      </c>
      <c r="J71" s="19">
        <v>0.28766000000000003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9.9399999999999992E-3</v>
      </c>
      <c r="I72" s="19">
        <v>1</v>
      </c>
      <c r="J72" s="19">
        <v>0.25163999999999997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9.9399999999999992E-3</v>
      </c>
      <c r="I73" s="19">
        <v>1</v>
      </c>
      <c r="J73" s="19">
        <v>0.27999000000000002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585</v>
      </c>
      <c r="B75" s="22">
        <v>215</v>
      </c>
      <c r="C75" s="27">
        <v>-41466.430098999997</v>
      </c>
      <c r="D75" s="27">
        <v>2.1561499999999998</v>
      </c>
      <c r="E75" s="27">
        <f>-2*C75+2*B75</f>
        <v>83362.860197999995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8.4337840000080178</v>
      </c>
      <c r="N75" s="22">
        <f>B75-B57</f>
        <v>1</v>
      </c>
      <c r="O75" s="23">
        <f>CHIDIST(M75,N75)</f>
        <v>3.6831309499634549E-3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61416000000000004</v>
      </c>
      <c r="I76" s="19">
        <v>9.7549999999999998E-2</v>
      </c>
      <c r="J76" s="19">
        <v>0.28828999999999999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9.9900000000000006E-3</v>
      </c>
      <c r="I77" s="19">
        <v>1</v>
      </c>
      <c r="J77" s="19">
        <v>0.24887000000000001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9.9900000000000006E-3</v>
      </c>
      <c r="I78" s="19">
        <v>1</v>
      </c>
      <c r="J78" s="19">
        <v>0.34022999999999998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586</v>
      </c>
      <c r="B80" s="22">
        <v>215</v>
      </c>
      <c r="C80" s="27">
        <v>-41464.982190000002</v>
      </c>
      <c r="D80" s="27">
        <v>2.1574200000000001</v>
      </c>
      <c r="E80" s="27">
        <f>-2*C80+2*B80</f>
        <v>83359.964380000005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11.329601999997976</v>
      </c>
      <c r="N80" s="22">
        <f>B80-B57</f>
        <v>1</v>
      </c>
      <c r="O80" s="23">
        <f>CHIDIST(M80,N80)</f>
        <v>7.6281248637846753E-4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61158999999999997</v>
      </c>
      <c r="I81" s="19">
        <v>9.8599999999999993E-2</v>
      </c>
      <c r="J81" s="19">
        <v>0.28981000000000001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9.7199999999999995E-3</v>
      </c>
      <c r="I82" s="19">
        <v>1</v>
      </c>
      <c r="J82" s="19">
        <v>0.23904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9.7199999999999995E-3</v>
      </c>
      <c r="I83" s="19">
        <v>1</v>
      </c>
      <c r="J83" s="19">
        <v>0.31097999999999998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587</v>
      </c>
      <c r="B85" s="22">
        <v>215</v>
      </c>
      <c r="C85" s="27">
        <v>-41470.387849999999</v>
      </c>
      <c r="D85" s="27">
        <v>2.1562600000000001</v>
      </c>
      <c r="E85" s="27">
        <f>-2*C85+2*B85</f>
        <v>83370.775699999998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0.51828200000454672</v>
      </c>
      <c r="N85" s="22">
        <f>B85-B57</f>
        <v>1</v>
      </c>
      <c r="O85" s="45">
        <f>CHIDIST(M85,N85)</f>
        <v>0.47157545331751821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61382000000000003</v>
      </c>
      <c r="I86" s="19">
        <v>9.8169999999999993E-2</v>
      </c>
      <c r="J86" s="19">
        <v>0.28799999999999998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9.9399999999999992E-3</v>
      </c>
      <c r="I87" s="19">
        <v>1</v>
      </c>
      <c r="J87" s="19">
        <v>0.26357999999999998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9.9399999999999992E-3</v>
      </c>
      <c r="I88" s="19">
        <v>1</v>
      </c>
      <c r="J88" s="19">
        <v>0.25123000000000001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588</v>
      </c>
      <c r="B90" s="22">
        <v>215</v>
      </c>
      <c r="C90" s="27">
        <v>-41469.931270000001</v>
      </c>
      <c r="D90" s="27">
        <v>2.1551800000000001</v>
      </c>
      <c r="E90" s="27">
        <v>83369.862540000002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1.4314420000009704</v>
      </c>
      <c r="N90" s="22">
        <f>B90-B57</f>
        <v>1</v>
      </c>
      <c r="O90" s="45">
        <f>CHIDIST(M90,N90)</f>
        <v>0.23152924744512057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28665000000000002</v>
      </c>
      <c r="I91" s="19">
        <v>9.7540000000000002E-2</v>
      </c>
      <c r="J91" s="19">
        <v>0.61580000000000001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0.25773000000000001</v>
      </c>
      <c r="I92" s="19">
        <v>1</v>
      </c>
      <c r="J92" s="19">
        <v>1.076E-2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0.25773000000000001</v>
      </c>
      <c r="I93" s="19">
        <v>1</v>
      </c>
      <c r="J93" s="19">
        <v>7.6299999999999996E-3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12</v>
      </c>
      <c r="C97" s="27">
        <v>-41934.020400000001</v>
      </c>
      <c r="D97" s="27">
        <v>2.2360500000000001</v>
      </c>
      <c r="E97" s="27">
        <f>-2*C97+2*B97</f>
        <v>84292.040800000002</v>
      </c>
      <c r="F97" s="27"/>
      <c r="G97" s="18" t="s">
        <v>77</v>
      </c>
      <c r="H97" s="19">
        <v>0.81223999999999996</v>
      </c>
      <c r="I97" s="19">
        <v>0.18776000000000001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5.7200000000000001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14</v>
      </c>
      <c r="C100" s="27">
        <v>-41934.020405000003</v>
      </c>
      <c r="D100" s="27">
        <v>2.2360500000000001</v>
      </c>
      <c r="E100" s="27">
        <f>-2*C100+2*B100</f>
        <v>84296.040810000006</v>
      </c>
      <c r="F100" s="27"/>
      <c r="G100" s="18" t="s">
        <v>77</v>
      </c>
      <c r="H100" s="19">
        <v>0.81227000000000005</v>
      </c>
      <c r="I100" s="19">
        <v>7.4660000000000004E-2</v>
      </c>
      <c r="J100" s="19">
        <v>0.11305999999999999</v>
      </c>
      <c r="K100" s="20"/>
      <c r="L100" s="21" t="s">
        <v>76</v>
      </c>
      <c r="M100" s="19">
        <f>2*(C100-C97)</f>
        <v>-1.0000003385357559E-5</v>
      </c>
      <c r="N100" s="22">
        <f>B100-B97</f>
        <v>2</v>
      </c>
      <c r="O100" s="23" t="e">
        <f>CHIDIST(M100,N100)</f>
        <v>#NUM!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5.7200000000000001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14</v>
      </c>
      <c r="C103" s="27">
        <v>-41405.566982999997</v>
      </c>
      <c r="D103" s="27">
        <v>2.16513</v>
      </c>
      <c r="E103" s="27">
        <f>-2*C103+2*B103</f>
        <v>83239.133965999994</v>
      </c>
      <c r="F103" s="27"/>
      <c r="G103" s="18" t="s">
        <v>77</v>
      </c>
      <c r="H103" s="19">
        <v>0.61302999999999996</v>
      </c>
      <c r="I103" s="19">
        <v>9.776E-2</v>
      </c>
      <c r="J103" s="19">
        <v>0.28921000000000002</v>
      </c>
      <c r="K103" s="20"/>
      <c r="L103" s="21" t="s">
        <v>76</v>
      </c>
      <c r="M103" s="19">
        <f>2*(C103-C97)</f>
        <v>1056.9068340000085</v>
      </c>
      <c r="N103" s="22">
        <f>B103-B97</f>
        <v>2</v>
      </c>
      <c r="O103" s="23">
        <f>CHIDIST(M103,N103)</f>
        <v>3.1303799552119742E-230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9.9000000000000008E-3</v>
      </c>
      <c r="I104" s="19">
        <v>1</v>
      </c>
      <c r="J104" s="19">
        <v>0.25483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/>
      <c r="B106" s="21"/>
      <c r="C106" s="21"/>
      <c r="D106" s="21"/>
      <c r="E106" s="21"/>
      <c r="F106" s="21"/>
      <c r="G106" s="20"/>
      <c r="H106" s="20"/>
      <c r="I106" s="20"/>
      <c r="J106" s="20"/>
      <c r="K106" s="20"/>
      <c r="L106" s="21"/>
      <c r="M106" s="21"/>
      <c r="N106" s="21"/>
      <c r="O106" s="26"/>
    </row>
    <row r="107" spans="1:15">
      <c r="A107" s="21" t="s">
        <v>589</v>
      </c>
      <c r="B107" s="22">
        <v>215</v>
      </c>
      <c r="C107" s="27">
        <v>-41404.012129000002</v>
      </c>
      <c r="D107" s="27">
        <v>2.1650100000000001</v>
      </c>
      <c r="E107" s="27">
        <f>-2*C107+2*B107</f>
        <v>83238.024258000005</v>
      </c>
      <c r="F107" s="27"/>
      <c r="G107" s="18" t="s">
        <v>89</v>
      </c>
      <c r="H107" s="36">
        <v>0</v>
      </c>
      <c r="I107" s="36">
        <v>1</v>
      </c>
      <c r="J107" s="36">
        <v>2</v>
      </c>
      <c r="K107" s="20"/>
      <c r="L107" s="21" t="s">
        <v>79</v>
      </c>
      <c r="M107" s="19">
        <f>2*(C107-C103)</f>
        <v>3.1097079999890411</v>
      </c>
      <c r="N107" s="22">
        <f>B107-B103</f>
        <v>1</v>
      </c>
      <c r="O107" s="45">
        <f>CHIDIST(M107,N107)</f>
        <v>7.7826912131637588E-2</v>
      </c>
    </row>
    <row r="108" spans="1:15">
      <c r="A108" s="21"/>
      <c r="B108" s="21"/>
      <c r="C108" s="21"/>
      <c r="D108" s="21"/>
      <c r="E108" s="21"/>
      <c r="F108" s="21"/>
      <c r="G108" s="18" t="s">
        <v>90</v>
      </c>
      <c r="H108" s="19">
        <v>0.61195999999999995</v>
      </c>
      <c r="I108" s="19">
        <v>9.8239999999999994E-2</v>
      </c>
      <c r="J108" s="19">
        <v>0.28978999999999999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1</v>
      </c>
      <c r="H109" s="19">
        <v>9.8099999999999993E-3</v>
      </c>
      <c r="I109" s="19">
        <v>1</v>
      </c>
      <c r="J109" s="19">
        <v>0.24934000000000001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18" t="s">
        <v>92</v>
      </c>
      <c r="H110" s="19">
        <v>9.8099999999999993E-3</v>
      </c>
      <c r="I110" s="19">
        <v>1</v>
      </c>
      <c r="J110" s="19">
        <v>0.30337999999999998</v>
      </c>
      <c r="K110" s="20"/>
      <c r="L110" s="21"/>
      <c r="M110" s="21"/>
      <c r="N110" s="21"/>
      <c r="O110" s="26"/>
    </row>
    <row r="111" spans="1:15">
      <c r="A111" s="21"/>
      <c r="B111" s="21"/>
      <c r="C111" s="21"/>
      <c r="D111" s="21"/>
      <c r="E111" s="21"/>
      <c r="F111" s="21"/>
      <c r="G111" s="20"/>
      <c r="H111" s="20"/>
      <c r="I111" s="20"/>
      <c r="J111" s="20"/>
      <c r="K111" s="20"/>
      <c r="L111" s="21"/>
      <c r="M111" s="21"/>
      <c r="N111" s="21"/>
      <c r="O111" s="26"/>
    </row>
    <row r="112" spans="1:15">
      <c r="A112" s="26" t="s">
        <v>590</v>
      </c>
      <c r="B112" s="22">
        <v>215</v>
      </c>
      <c r="C112" s="27">
        <v>-41403.023896999999</v>
      </c>
      <c r="D112" s="27">
        <v>2.1661199999999998</v>
      </c>
      <c r="E112" s="27">
        <f>-2*C112+2*B112</f>
        <v>83236.047793999998</v>
      </c>
      <c r="F112" s="27"/>
      <c r="G112" s="18" t="s">
        <v>89</v>
      </c>
      <c r="H112" s="36">
        <v>0</v>
      </c>
      <c r="I112" s="36">
        <v>1</v>
      </c>
      <c r="J112" s="36">
        <v>2</v>
      </c>
      <c r="K112" s="20"/>
      <c r="L112" s="21" t="s">
        <v>79</v>
      </c>
      <c r="M112" s="19">
        <f>2*(C112-C103)</f>
        <v>5.0861719999957131</v>
      </c>
      <c r="N112" s="22">
        <f>B112-B103</f>
        <v>1</v>
      </c>
      <c r="O112" s="23">
        <f>CHIDIST(M112,N112)</f>
        <v>2.4117370770749408E-2</v>
      </c>
    </row>
    <row r="113" spans="1:15">
      <c r="A113" s="21"/>
      <c r="B113" s="21"/>
      <c r="C113" s="21"/>
      <c r="D113" s="21"/>
      <c r="E113" s="21"/>
      <c r="F113" s="21"/>
      <c r="G113" s="18" t="s">
        <v>90</v>
      </c>
      <c r="H113" s="19">
        <v>0.61323000000000005</v>
      </c>
      <c r="I113" s="19">
        <v>9.7439999999999999E-2</v>
      </c>
      <c r="J113" s="19">
        <v>0.28932999999999998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1</v>
      </c>
      <c r="H114" s="19">
        <v>9.9000000000000008E-3</v>
      </c>
      <c r="I114" s="19">
        <v>1</v>
      </c>
      <c r="J114" s="19">
        <v>0.24646999999999999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18" t="s">
        <v>92</v>
      </c>
      <c r="H115" s="19">
        <v>9.9000000000000008E-3</v>
      </c>
      <c r="I115" s="19">
        <v>1</v>
      </c>
      <c r="J115" s="19">
        <v>0.30230000000000001</v>
      </c>
      <c r="K115" s="20"/>
      <c r="L115" s="21"/>
      <c r="M115" s="21"/>
      <c r="N115" s="21"/>
      <c r="O115" s="26"/>
    </row>
    <row r="116" spans="1:15">
      <c r="A116" s="21"/>
      <c r="B116" s="21"/>
      <c r="C116" s="21"/>
      <c r="D116" s="21"/>
      <c r="E116" s="21"/>
      <c r="F116" s="21"/>
      <c r="G116" s="20"/>
      <c r="H116" s="20"/>
      <c r="I116" s="20"/>
      <c r="J116" s="20"/>
      <c r="K116" s="20"/>
      <c r="L116" s="21"/>
      <c r="M116" s="21"/>
      <c r="N116" s="21"/>
      <c r="O116" s="26"/>
    </row>
    <row r="117" spans="1:15">
      <c r="A117" s="21" t="s">
        <v>591</v>
      </c>
      <c r="B117" s="22">
        <v>215</v>
      </c>
      <c r="C117" s="27">
        <v>-41404.555198000002</v>
      </c>
      <c r="D117" s="27">
        <v>2.1661100000000002</v>
      </c>
      <c r="E117" s="27">
        <f>-2*C117+2*B117</f>
        <v>83239.110396000004</v>
      </c>
      <c r="F117" s="27"/>
      <c r="G117" s="18" t="s">
        <v>89</v>
      </c>
      <c r="H117" s="36">
        <v>0</v>
      </c>
      <c r="I117" s="36">
        <v>1</v>
      </c>
      <c r="J117" s="36">
        <v>2</v>
      </c>
      <c r="K117" s="20"/>
      <c r="L117" s="21" t="s">
        <v>79</v>
      </c>
      <c r="M117" s="19">
        <f>2*(C117-C103)</f>
        <v>2.0235699999902863</v>
      </c>
      <c r="N117" s="22">
        <f>B117-B103</f>
        <v>1</v>
      </c>
      <c r="O117" s="45">
        <f>CHIDIST(M117,N117)</f>
        <v>0.15487465128259101</v>
      </c>
    </row>
    <row r="118" spans="1:15">
      <c r="A118" s="21"/>
      <c r="B118" s="21"/>
      <c r="C118" s="21"/>
      <c r="D118" s="21"/>
      <c r="E118" s="21"/>
      <c r="F118" s="21"/>
      <c r="G118" s="18" t="s">
        <v>90</v>
      </c>
      <c r="H118" s="19">
        <v>0.61233000000000004</v>
      </c>
      <c r="I118" s="19">
        <v>9.8930000000000004E-2</v>
      </c>
      <c r="J118" s="19">
        <v>0.28874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1</v>
      </c>
      <c r="H119" s="19">
        <v>9.8399999999999998E-3</v>
      </c>
      <c r="I119" s="19">
        <v>1</v>
      </c>
      <c r="J119" s="19">
        <v>0.24853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18" t="s">
        <v>92</v>
      </c>
      <c r="H120" s="19">
        <v>9.8399999999999998E-3</v>
      </c>
      <c r="I120" s="19">
        <v>1</v>
      </c>
      <c r="J120" s="19">
        <v>0.28338999999999998</v>
      </c>
      <c r="K120" s="20"/>
      <c r="L120" s="21"/>
      <c r="M120" s="21"/>
      <c r="N120" s="21"/>
      <c r="O120" s="26"/>
    </row>
    <row r="121" spans="1:15">
      <c r="A121" s="21"/>
      <c r="B121" s="21"/>
      <c r="C121" s="21"/>
      <c r="D121" s="21"/>
      <c r="E121" s="21"/>
      <c r="F121" s="21"/>
      <c r="G121" s="20"/>
      <c r="H121" s="20"/>
      <c r="I121" s="20"/>
      <c r="J121" s="20"/>
      <c r="K121" s="20"/>
      <c r="L121" s="21"/>
      <c r="M121" s="21"/>
      <c r="N121" s="21"/>
      <c r="O121" s="26"/>
    </row>
    <row r="122" spans="1:15">
      <c r="A122" s="26" t="s">
        <v>592</v>
      </c>
      <c r="B122" s="22">
        <v>215</v>
      </c>
      <c r="C122" s="27">
        <v>-41401.660534000002</v>
      </c>
      <c r="D122" s="27">
        <v>2.16554</v>
      </c>
      <c r="E122" s="27">
        <f>-2*C122+2*B122</f>
        <v>83233.321068000005</v>
      </c>
      <c r="F122" s="27"/>
      <c r="G122" s="18" t="s">
        <v>89</v>
      </c>
      <c r="H122" s="36">
        <v>0</v>
      </c>
      <c r="I122" s="36">
        <v>1</v>
      </c>
      <c r="J122" s="36">
        <v>2</v>
      </c>
      <c r="K122" s="20"/>
      <c r="L122" s="21" t="s">
        <v>79</v>
      </c>
      <c r="M122" s="19">
        <f>2*(C122-C103)</f>
        <v>7.8128979999892181</v>
      </c>
      <c r="N122" s="22">
        <f>B122-B103</f>
        <v>1</v>
      </c>
      <c r="O122" s="23">
        <f>CHIDIST(M122,N122)</f>
        <v>5.1874649724977405E-3</v>
      </c>
    </row>
    <row r="123" spans="1:15">
      <c r="A123" s="21"/>
      <c r="B123" s="21"/>
      <c r="C123" s="21"/>
      <c r="D123" s="21"/>
      <c r="E123" s="21"/>
      <c r="F123" s="21"/>
      <c r="G123" s="18" t="s">
        <v>90</v>
      </c>
      <c r="H123" s="19">
        <v>0.61294000000000004</v>
      </c>
      <c r="I123" s="19">
        <v>9.7680000000000003E-2</v>
      </c>
      <c r="J123" s="19">
        <v>0.28938000000000003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1</v>
      </c>
      <c r="H124" s="19">
        <v>9.92E-3</v>
      </c>
      <c r="I124" s="19">
        <v>1</v>
      </c>
      <c r="J124" s="19">
        <v>0.24732999999999999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18" t="s">
        <v>92</v>
      </c>
      <c r="H125" s="19">
        <v>9.92E-3</v>
      </c>
      <c r="I125" s="19">
        <v>1</v>
      </c>
      <c r="J125" s="19">
        <v>0.33467000000000002</v>
      </c>
      <c r="K125" s="20"/>
      <c r="L125" s="21"/>
      <c r="M125" s="21"/>
      <c r="N125" s="21"/>
      <c r="O125" s="26"/>
    </row>
    <row r="126" spans="1:15">
      <c r="A126" s="21"/>
      <c r="B126" s="21"/>
      <c r="C126" s="21"/>
      <c r="D126" s="21"/>
      <c r="E126" s="21"/>
      <c r="F126" s="21"/>
      <c r="G126" s="20"/>
      <c r="H126" s="20"/>
      <c r="I126" s="20"/>
      <c r="J126" s="20"/>
      <c r="K126" s="20"/>
      <c r="L126" s="21"/>
      <c r="M126" s="21"/>
      <c r="N126" s="21"/>
      <c r="O126" s="26"/>
    </row>
    <row r="127" spans="1:15">
      <c r="A127" s="26" t="s">
        <v>593</v>
      </c>
      <c r="B127" s="22">
        <v>215</v>
      </c>
      <c r="C127" s="27">
        <v>-41401.061367000002</v>
      </c>
      <c r="D127" s="27">
        <v>2.1659899999999999</v>
      </c>
      <c r="E127" s="27">
        <f>-2*C127+2*B127</f>
        <v>83232.122734000004</v>
      </c>
      <c r="F127" s="27"/>
      <c r="G127" s="18" t="s">
        <v>89</v>
      </c>
      <c r="H127" s="36">
        <v>0</v>
      </c>
      <c r="I127" s="36">
        <v>1</v>
      </c>
      <c r="J127" s="36">
        <v>2</v>
      </c>
      <c r="K127" s="20"/>
      <c r="L127" s="21" t="s">
        <v>79</v>
      </c>
      <c r="M127" s="19">
        <f>2*(C127-C103)</f>
        <v>9.0112319999898318</v>
      </c>
      <c r="N127" s="22">
        <f>B127-B103</f>
        <v>1</v>
      </c>
      <c r="O127" s="23">
        <f>CHIDIST(M127,N127)</f>
        <v>2.6832548828276859E-3</v>
      </c>
    </row>
    <row r="128" spans="1:15">
      <c r="A128" s="21"/>
      <c r="B128" s="21"/>
      <c r="C128" s="21"/>
      <c r="D128" s="21"/>
      <c r="E128" s="21"/>
      <c r="F128" s="21"/>
      <c r="G128" s="18" t="s">
        <v>90</v>
      </c>
      <c r="H128" s="19">
        <v>0.61250000000000004</v>
      </c>
      <c r="I128" s="19">
        <v>9.7220000000000001E-2</v>
      </c>
      <c r="J128" s="19">
        <v>0.29028999999999999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1</v>
      </c>
      <c r="H129" s="19">
        <v>9.8300000000000002E-3</v>
      </c>
      <c r="I129" s="19">
        <v>1</v>
      </c>
      <c r="J129" s="19">
        <v>0.24102999999999999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18" t="s">
        <v>92</v>
      </c>
      <c r="H130" s="19">
        <v>9.8300000000000002E-3</v>
      </c>
      <c r="I130" s="19">
        <v>1</v>
      </c>
      <c r="J130" s="19">
        <v>0.30531000000000003</v>
      </c>
      <c r="K130" s="20"/>
      <c r="L130" s="21"/>
      <c r="M130" s="21"/>
      <c r="N130" s="21"/>
      <c r="O130" s="26"/>
    </row>
    <row r="131" spans="1:15">
      <c r="A131" s="21"/>
      <c r="B131" s="21"/>
      <c r="C131" s="21"/>
      <c r="D131" s="21"/>
      <c r="E131" s="21"/>
      <c r="F131" s="21"/>
      <c r="G131" s="20"/>
      <c r="H131" s="20"/>
      <c r="I131" s="20"/>
      <c r="J131" s="20"/>
      <c r="K131" s="20"/>
      <c r="L131" s="21"/>
      <c r="M131" s="21"/>
      <c r="N131" s="21"/>
      <c r="O131" s="26"/>
    </row>
    <row r="132" spans="1:15">
      <c r="A132" s="21" t="s">
        <v>594</v>
      </c>
      <c r="B132" s="22">
        <v>215</v>
      </c>
      <c r="C132" s="27">
        <v>-41404.435164000002</v>
      </c>
      <c r="D132" s="27">
        <v>2.1651400000000001</v>
      </c>
      <c r="E132" s="27">
        <f>-2*C132+2*B132</f>
        <v>83238.870328000005</v>
      </c>
      <c r="F132" s="27"/>
      <c r="G132" s="18" t="s">
        <v>89</v>
      </c>
      <c r="H132" s="36">
        <v>0</v>
      </c>
      <c r="I132" s="36">
        <v>1</v>
      </c>
      <c r="J132" s="36">
        <v>2</v>
      </c>
      <c r="K132" s="20"/>
      <c r="L132" s="21" t="s">
        <v>79</v>
      </c>
      <c r="M132" s="19">
        <f>2*(C132-C103)</f>
        <v>2.2636379999894416</v>
      </c>
      <c r="N132" s="22">
        <f>B132-B103</f>
        <v>1</v>
      </c>
      <c r="O132" s="45">
        <f>CHIDIST(M132,N132)</f>
        <v>0.1324426053526381</v>
      </c>
    </row>
    <row r="133" spans="1:15">
      <c r="A133" s="21"/>
      <c r="B133" s="21"/>
      <c r="C133" s="21"/>
      <c r="D133" s="21"/>
      <c r="E133" s="21"/>
      <c r="F133" s="21"/>
      <c r="G133" s="18" t="s">
        <v>90</v>
      </c>
      <c r="H133" s="19">
        <v>0.28893999999999997</v>
      </c>
      <c r="I133" s="19">
        <v>9.7670000000000007E-2</v>
      </c>
      <c r="J133" s="19">
        <v>0.61338999999999999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1</v>
      </c>
      <c r="H134" s="19">
        <v>0.25525999999999999</v>
      </c>
      <c r="I134" s="19">
        <v>1</v>
      </c>
      <c r="J134" s="19">
        <v>1.2E-2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18" t="s">
        <v>92</v>
      </c>
      <c r="H135" s="19">
        <v>0.25525999999999999</v>
      </c>
      <c r="I135" s="19">
        <v>1</v>
      </c>
      <c r="J135" s="19">
        <v>8.5800000000000008E-3</v>
      </c>
      <c r="K135" s="20"/>
      <c r="L135" s="21"/>
      <c r="M135" s="21"/>
      <c r="N135" s="21"/>
      <c r="O135" s="26"/>
    </row>
    <row r="136" spans="1:15">
      <c r="A136" s="21"/>
      <c r="B136" s="21"/>
      <c r="C136" s="21"/>
      <c r="D136" s="21"/>
      <c r="E136" s="21"/>
      <c r="F136" s="21"/>
      <c r="G136" s="20"/>
      <c r="H136" s="20"/>
      <c r="I136" s="20"/>
      <c r="J136" s="20"/>
      <c r="K136" s="20"/>
      <c r="L136" s="21"/>
      <c r="M136" s="21"/>
      <c r="N136" s="21"/>
      <c r="O136" s="26"/>
    </row>
    <row r="137" spans="1:15">
      <c r="A137" s="21" t="s">
        <v>595</v>
      </c>
      <c r="B137" s="22">
        <v>215</v>
      </c>
      <c r="C137" s="27">
        <v>-41404.983833999999</v>
      </c>
      <c r="D137" s="27">
        <v>2.1644999999999999</v>
      </c>
      <c r="E137" s="27">
        <v>83239.967667999998</v>
      </c>
      <c r="F137" s="27"/>
      <c r="G137" s="18" t="s">
        <v>89</v>
      </c>
      <c r="H137" s="36">
        <v>0</v>
      </c>
      <c r="I137" s="36">
        <v>1</v>
      </c>
      <c r="J137" s="36">
        <v>2</v>
      </c>
      <c r="K137" s="20"/>
      <c r="L137" s="21" t="s">
        <v>79</v>
      </c>
      <c r="M137" s="19">
        <f>2*(C137-C103)</f>
        <v>1.1662979999964591</v>
      </c>
      <c r="N137" s="22">
        <f>B137-B103</f>
        <v>1</v>
      </c>
      <c r="O137" s="45">
        <f>CHIDIST(M137,N137)</f>
        <v>0.28016320956025559</v>
      </c>
    </row>
    <row r="138" spans="1:15">
      <c r="A138" s="21"/>
      <c r="B138" s="21"/>
      <c r="C138" s="21"/>
      <c r="D138" s="21"/>
      <c r="E138" s="21"/>
      <c r="F138" s="21"/>
      <c r="G138" s="18" t="s">
        <v>90</v>
      </c>
      <c r="H138" s="19">
        <v>0.28804999999999997</v>
      </c>
      <c r="I138" s="19">
        <v>9.7409999999999997E-2</v>
      </c>
      <c r="J138" s="19">
        <v>0.61453000000000002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1</v>
      </c>
      <c r="H139" s="19">
        <v>0.25585999999999998</v>
      </c>
      <c r="I139" s="19">
        <v>1</v>
      </c>
      <c r="J139" s="19">
        <v>1.06E-2</v>
      </c>
      <c r="K139" s="20"/>
      <c r="L139" s="21"/>
      <c r="M139" s="21"/>
      <c r="N139" s="21"/>
      <c r="O139" s="26"/>
    </row>
    <row r="140" spans="1:15">
      <c r="A140" s="21"/>
      <c r="B140" s="21"/>
      <c r="C140" s="21"/>
      <c r="D140" s="21"/>
      <c r="E140" s="21"/>
      <c r="F140" s="21"/>
      <c r="G140" s="18" t="s">
        <v>92</v>
      </c>
      <c r="H140" s="19">
        <v>0.25585999999999998</v>
      </c>
      <c r="I140" s="19">
        <v>1</v>
      </c>
      <c r="J140" s="19">
        <v>7.7600000000000004E-3</v>
      </c>
      <c r="K140" s="20"/>
      <c r="L140" s="21"/>
      <c r="M140" s="21"/>
      <c r="N140" s="21"/>
      <c r="O140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E7D30-06B9-43DD-B39F-B6FDB3D9DFAC}">
  <sheetPr codeName="Sheet5"/>
  <dimension ref="A1:O145"/>
  <sheetViews>
    <sheetView workbookViewId="0">
      <selection activeCell="S17" sqref="S17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09</v>
      </c>
      <c r="D2" s="27">
        <v>-30265.827998000001</v>
      </c>
      <c r="E2" s="27">
        <v>1.7767599999999999</v>
      </c>
      <c r="F2" s="58">
        <v>0.1225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10</v>
      </c>
      <c r="D4" s="27">
        <v>-29467.97625</v>
      </c>
      <c r="E4" s="27">
        <v>1.9159999999999999</v>
      </c>
      <c r="F4" s="18" t="s">
        <v>77</v>
      </c>
      <c r="G4" s="19">
        <v>0.85638000000000003</v>
      </c>
      <c r="H4" s="19">
        <v>0.14362</v>
      </c>
      <c r="I4" s="20"/>
      <c r="J4" s="20"/>
      <c r="K4" s="21" t="s">
        <v>0</v>
      </c>
      <c r="L4" s="19">
        <f>2*(D4-D2)</f>
        <v>1595.7034960000019</v>
      </c>
      <c r="M4" s="22">
        <f>C4-C2</f>
        <v>1</v>
      </c>
      <c r="N4" s="23">
        <f>CHIDIST(L4,M4)</f>
        <v>0</v>
      </c>
    </row>
    <row r="5" spans="1:14">
      <c r="A5" s="21"/>
      <c r="B5" s="21"/>
      <c r="C5" s="21"/>
      <c r="D5" s="21"/>
      <c r="E5" s="21"/>
      <c r="F5" s="18" t="s">
        <v>78</v>
      </c>
      <c r="G5" s="19">
        <v>7.0019999999999999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12</v>
      </c>
      <c r="D7" s="27">
        <v>-29467.97625</v>
      </c>
      <c r="E7" s="27">
        <v>1.91601</v>
      </c>
      <c r="F7" s="18" t="s">
        <v>77</v>
      </c>
      <c r="G7" s="19">
        <v>0.85638999999999998</v>
      </c>
      <c r="H7" s="19">
        <v>0.14341999999999999</v>
      </c>
      <c r="I7" s="19">
        <v>1.9000000000000001E-4</v>
      </c>
      <c r="J7" s="20"/>
      <c r="K7" s="21" t="s">
        <v>76</v>
      </c>
      <c r="L7" s="19">
        <f>2*(D7-D4)</f>
        <v>0</v>
      </c>
      <c r="M7" s="22">
        <f>C7-C4</f>
        <v>2</v>
      </c>
      <c r="N7" s="23">
        <f>CHIDIST(L7,M7)</f>
        <v>1</v>
      </c>
    </row>
    <row r="8" spans="1:14">
      <c r="A8" s="21"/>
      <c r="B8" s="21"/>
      <c r="C8" s="21"/>
      <c r="D8" s="21"/>
      <c r="E8" s="21"/>
      <c r="F8" s="18" t="s">
        <v>78</v>
      </c>
      <c r="G8" s="19">
        <v>7.0019999999999999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12</v>
      </c>
      <c r="D10" s="27">
        <v>-29081.077945000001</v>
      </c>
      <c r="E10" s="27">
        <v>1.7668699999999999</v>
      </c>
      <c r="F10" s="18" t="s">
        <v>77</v>
      </c>
      <c r="G10" s="19">
        <v>0.63619999999999999</v>
      </c>
      <c r="H10" s="19">
        <v>7.5689999999999993E-2</v>
      </c>
      <c r="I10" s="19">
        <v>0.28810999999999998</v>
      </c>
      <c r="J10" s="20"/>
      <c r="K10" s="21" t="s">
        <v>76</v>
      </c>
      <c r="L10" s="19">
        <f>2*(D10-D4)</f>
        <v>773.7966099999976</v>
      </c>
      <c r="M10" s="22">
        <f>C10-C4</f>
        <v>2</v>
      </c>
      <c r="N10" s="23">
        <f>CHIDIST(L10,M10)</f>
        <v>9.379962038999082E-169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2.0500000000000001E-2</v>
      </c>
      <c r="H11" s="19">
        <v>1</v>
      </c>
      <c r="I11" s="19">
        <v>0.24091000000000001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13</v>
      </c>
      <c r="D13" s="27">
        <v>-29065.348194999999</v>
      </c>
      <c r="E13" s="27">
        <v>1.73644</v>
      </c>
      <c r="F13" s="18" t="s">
        <v>77</v>
      </c>
      <c r="G13" s="19">
        <v>0.62678999999999996</v>
      </c>
      <c r="H13" s="19">
        <v>0.27664</v>
      </c>
      <c r="I13" s="19">
        <v>9.6560000000000007E-2</v>
      </c>
      <c r="J13" s="20"/>
      <c r="K13" s="21" t="s">
        <v>0</v>
      </c>
      <c r="L13" s="19">
        <f>2*(D13-D2)</f>
        <v>2400.959606000004</v>
      </c>
      <c r="M13" s="22">
        <f>C13-C2</f>
        <v>4</v>
      </c>
      <c r="N13" s="23">
        <f>CHIDIST(L13,M13)</f>
        <v>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1.8849999999999999E-2</v>
      </c>
      <c r="H14" s="19">
        <v>0.21171999999999999</v>
      </c>
      <c r="I14" s="19">
        <v>0.73258000000000001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10</v>
      </c>
      <c r="D16" s="27">
        <v>-29047.444643999999</v>
      </c>
      <c r="E16" s="27">
        <v>1.7309000000000001</v>
      </c>
      <c r="F16" s="18" t="s">
        <v>77</v>
      </c>
      <c r="G16" s="28">
        <v>0.26469999999999999</v>
      </c>
      <c r="H16" s="18" t="s">
        <v>82</v>
      </c>
      <c r="I16" s="28">
        <v>1.2913699999999999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11</v>
      </c>
      <c r="D18" s="27">
        <v>-29037.424923999999</v>
      </c>
      <c r="E18" s="27">
        <v>1.75345</v>
      </c>
      <c r="F18" s="18" t="s">
        <v>77</v>
      </c>
      <c r="G18" s="19">
        <v>0.33579999999999999</v>
      </c>
      <c r="H18" s="18" t="s">
        <v>82</v>
      </c>
      <c r="I18" s="19">
        <v>2.5753200000000001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4.6379999999999998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12</v>
      </c>
      <c r="D21" s="27">
        <v>-29037.424923999999</v>
      </c>
      <c r="E21" s="27">
        <v>1.75345</v>
      </c>
      <c r="F21" s="18" t="s">
        <v>77</v>
      </c>
      <c r="G21" s="19">
        <v>0.33578999999999998</v>
      </c>
      <c r="H21" s="18" t="s">
        <v>82</v>
      </c>
      <c r="I21" s="19">
        <v>2.57531</v>
      </c>
      <c r="J21" s="20"/>
      <c r="K21" s="21" t="s">
        <v>81</v>
      </c>
      <c r="L21" s="19">
        <f>2*(D21-D16)</f>
        <v>20.039440000000468</v>
      </c>
      <c r="M21" s="22">
        <f>C21-C16</f>
        <v>2</v>
      </c>
      <c r="N21" s="23">
        <f>CHIDIST(L21,M21)</f>
        <v>4.4513412932255208E-5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4.6379999999999998E-2</v>
      </c>
      <c r="H22" s="18" t="s">
        <v>78</v>
      </c>
      <c r="I22" s="19">
        <v>1</v>
      </c>
      <c r="J22" s="20"/>
      <c r="K22" s="21" t="s">
        <v>83</v>
      </c>
      <c r="L22" s="19">
        <f>2*(D21-D18)</f>
        <v>0</v>
      </c>
      <c r="M22" s="22">
        <f>C21-C18</f>
        <v>1</v>
      </c>
      <c r="N22" s="23">
        <f>CHIDIST(L22,M22)</f>
        <v>1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07</v>
      </c>
      <c r="D25" s="32">
        <v>-30438.244546999998</v>
      </c>
      <c r="E25" s="32">
        <v>1.8003199999999999</v>
      </c>
      <c r="F25" s="58">
        <v>0.12391000000000001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08</v>
      </c>
      <c r="D27" s="27">
        <v>-29604.150880000001</v>
      </c>
      <c r="E27" s="27">
        <v>1.95425</v>
      </c>
      <c r="F27" s="18" t="s">
        <v>77</v>
      </c>
      <c r="G27" s="19">
        <v>0.84292999999999996</v>
      </c>
      <c r="H27" s="19">
        <v>0.15706999999999999</v>
      </c>
      <c r="I27" s="20"/>
      <c r="J27" s="20"/>
      <c r="K27" s="21" t="s">
        <v>0</v>
      </c>
      <c r="L27" s="19">
        <f>2*(D27-D25)</f>
        <v>1668.1873339999947</v>
      </c>
      <c r="M27" s="22">
        <f>C27-C25</f>
        <v>1</v>
      </c>
      <c r="N27" s="23">
        <f>CHIDIST(L27,M27)</f>
        <v>0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6.7830000000000001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10</v>
      </c>
      <c r="D30" s="27">
        <v>-29604.150880000001</v>
      </c>
      <c r="E30" s="27">
        <v>1.95425</v>
      </c>
      <c r="F30" s="18" t="s">
        <v>77</v>
      </c>
      <c r="G30" s="19">
        <v>0.84292999999999996</v>
      </c>
      <c r="H30" s="19">
        <v>0.11547</v>
      </c>
      <c r="I30" s="19">
        <v>4.1590000000000002E-2</v>
      </c>
      <c r="J30" s="20"/>
      <c r="K30" s="21" t="s">
        <v>76</v>
      </c>
      <c r="L30" s="19">
        <f>2*(D30-D27)</f>
        <v>0</v>
      </c>
      <c r="M30" s="22">
        <f>C30-C27</f>
        <v>2</v>
      </c>
      <c r="N30" s="23">
        <f>CHIDIST(L30,M30)</f>
        <v>1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6.7830000000000001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10</v>
      </c>
      <c r="D33" s="27">
        <v>-29221.659222999999</v>
      </c>
      <c r="E33" s="27">
        <v>1.7935300000000001</v>
      </c>
      <c r="F33" s="18" t="s">
        <v>77</v>
      </c>
      <c r="G33" s="19">
        <v>0.63331000000000004</v>
      </c>
      <c r="H33" s="19">
        <v>7.7649999999999997E-2</v>
      </c>
      <c r="I33" s="19">
        <v>0.28904000000000002</v>
      </c>
      <c r="J33" s="20"/>
      <c r="K33" s="21" t="s">
        <v>76</v>
      </c>
      <c r="L33" s="19">
        <f>2*(D33-D27)</f>
        <v>764.98331400000461</v>
      </c>
      <c r="M33" s="22">
        <f>C33-C27</f>
        <v>2</v>
      </c>
      <c r="N33" s="23">
        <f>CHIDIST(L33,M33)</f>
        <v>7.6910208882337424E-167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2.027E-2</v>
      </c>
      <c r="H34" s="19">
        <v>1</v>
      </c>
      <c r="I34" s="19">
        <v>0.24206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11</v>
      </c>
      <c r="D36" s="27">
        <v>-29201.788552999999</v>
      </c>
      <c r="E36" s="27">
        <v>1.7636099999999999</v>
      </c>
      <c r="F36" s="18" t="s">
        <v>77</v>
      </c>
      <c r="G36" s="19">
        <v>0.61978</v>
      </c>
      <c r="H36" s="19">
        <v>0.27068999999999999</v>
      </c>
      <c r="I36" s="19">
        <v>0.10953</v>
      </c>
      <c r="J36" s="20"/>
      <c r="K36" s="21" t="s">
        <v>0</v>
      </c>
      <c r="L36" s="19">
        <f>2*(D36-D25)</f>
        <v>2472.9119879999998</v>
      </c>
      <c r="M36" s="22">
        <f>C36-C25</f>
        <v>4</v>
      </c>
      <c r="N36" s="23">
        <f>CHIDIST(L36,M36)</f>
        <v>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1.8239999999999999E-2</v>
      </c>
      <c r="H37" s="19">
        <v>0.20276</v>
      </c>
      <c r="I37" s="19">
        <v>0.70286999999999999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08</v>
      </c>
      <c r="D39" s="27">
        <v>-29179.338221999998</v>
      </c>
      <c r="E39" s="27">
        <v>1.75282</v>
      </c>
      <c r="F39" s="18" t="s">
        <v>77</v>
      </c>
      <c r="G39" s="28">
        <v>0.26263999999999998</v>
      </c>
      <c r="H39" s="18" t="s">
        <v>82</v>
      </c>
      <c r="I39" s="28">
        <v>1.27935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09</v>
      </c>
      <c r="D41" s="27">
        <v>-29171.437902999998</v>
      </c>
      <c r="E41" s="27">
        <v>1.7761800000000001</v>
      </c>
      <c r="F41" s="18" t="s">
        <v>77</v>
      </c>
      <c r="G41" s="19">
        <v>0.32738</v>
      </c>
      <c r="H41" s="18" t="s">
        <v>82</v>
      </c>
      <c r="I41" s="19">
        <v>2.4384800000000002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4.6769999999999999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10</v>
      </c>
      <c r="D44" s="27">
        <v>-29171.437902999998</v>
      </c>
      <c r="E44" s="27">
        <v>1.7761800000000001</v>
      </c>
      <c r="F44" s="18" t="s">
        <v>77</v>
      </c>
      <c r="G44" s="19">
        <v>0.32736999999999999</v>
      </c>
      <c r="H44" s="18" t="s">
        <v>82</v>
      </c>
      <c r="I44" s="19">
        <v>2.4383900000000001</v>
      </c>
      <c r="J44" s="20"/>
      <c r="K44" s="21" t="s">
        <v>81</v>
      </c>
      <c r="L44" s="19">
        <f>2*(D44-D39)</f>
        <v>15.800638000000617</v>
      </c>
      <c r="M44" s="22">
        <f>C44-C39</f>
        <v>2</v>
      </c>
      <c r="N44" s="23">
        <f>CHIDIST(L44,M44)</f>
        <v>3.7062529213117854E-4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4.6769999999999999E-2</v>
      </c>
      <c r="H45" s="18" t="s">
        <v>78</v>
      </c>
      <c r="I45" s="19">
        <v>1</v>
      </c>
      <c r="J45" s="20"/>
      <c r="K45" s="21" t="s">
        <v>83</v>
      </c>
      <c r="L45" s="19">
        <f>2*(D44-D41)</f>
        <v>0</v>
      </c>
      <c r="M45" s="22">
        <f>C44-C41</f>
        <v>1</v>
      </c>
      <c r="N45" s="23">
        <f>CHIDIST(L45,M45)</f>
        <v>1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10</v>
      </c>
      <c r="C51" s="27">
        <v>-29467.97625</v>
      </c>
      <c r="D51" s="27">
        <v>1.9159999999999999</v>
      </c>
      <c r="E51" s="27">
        <f>-2*C51+2*B51</f>
        <v>59355.952499999999</v>
      </c>
      <c r="F51" s="27"/>
      <c r="G51" s="18" t="s">
        <v>77</v>
      </c>
      <c r="H51" s="19">
        <v>0.85638000000000003</v>
      </c>
      <c r="I51" s="19">
        <v>0.14362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7.0019999999999999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12</v>
      </c>
      <c r="C54" s="27">
        <v>-29467.97625</v>
      </c>
      <c r="D54" s="27">
        <v>1.91601</v>
      </c>
      <c r="E54" s="27">
        <f>-2*C54+2*B54</f>
        <v>59359.952499999999</v>
      </c>
      <c r="F54" s="27"/>
      <c r="G54" s="18" t="s">
        <v>77</v>
      </c>
      <c r="H54" s="19">
        <v>0.85638999999999998</v>
      </c>
      <c r="I54" s="19">
        <v>0.14341999999999999</v>
      </c>
      <c r="J54" s="19">
        <v>1.9000000000000001E-4</v>
      </c>
      <c r="K54" s="20"/>
      <c r="L54" s="21" t="s">
        <v>76</v>
      </c>
      <c r="M54" s="19">
        <f>2*(C54-C51)</f>
        <v>0</v>
      </c>
      <c r="N54" s="22">
        <f>B54-B51</f>
        <v>2</v>
      </c>
      <c r="O54" s="23">
        <f>CHIDIST(M54,N54)</f>
        <v>1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7.0019999999999999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12</v>
      </c>
      <c r="C57" s="27">
        <v>-29081.077945000001</v>
      </c>
      <c r="D57" s="27">
        <v>1.7668699999999999</v>
      </c>
      <c r="E57" s="27">
        <f>-2*C57+2*B57</f>
        <v>58586.155890000002</v>
      </c>
      <c r="F57" s="27"/>
      <c r="G57" s="18" t="s">
        <v>77</v>
      </c>
      <c r="H57" s="19">
        <v>0.63619999999999999</v>
      </c>
      <c r="I57" s="19">
        <v>7.5689999999999993E-2</v>
      </c>
      <c r="J57" s="19">
        <v>0.28810999999999998</v>
      </c>
      <c r="K57" s="20"/>
      <c r="L57" s="21" t="s">
        <v>76</v>
      </c>
      <c r="M57" s="19">
        <f>2*(C57-C51)</f>
        <v>773.7966099999976</v>
      </c>
      <c r="N57" s="22">
        <f>B57-B51</f>
        <v>2</v>
      </c>
      <c r="O57" s="23">
        <f>CHIDIST(M57,N57)</f>
        <v>9.379962038999082E-169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2.0500000000000001E-2</v>
      </c>
      <c r="I58" s="19">
        <v>1</v>
      </c>
      <c r="J58" s="19">
        <v>0.24091000000000001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6" t="s">
        <v>88</v>
      </c>
      <c r="B60" s="22">
        <v>213</v>
      </c>
      <c r="C60" s="27">
        <v>-29078.418042000001</v>
      </c>
      <c r="D60" s="27">
        <v>1.7677</v>
      </c>
      <c r="E60" s="27">
        <f>-2*C60+2*B60</f>
        <v>58582.836084000002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5.3198059999995166</v>
      </c>
      <c r="N60" s="22">
        <f>B60-B57</f>
        <v>1</v>
      </c>
      <c r="O60" s="23">
        <f>CHIDIST(M60,N60)</f>
        <v>2.1084358671987841E-2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63556000000000001</v>
      </c>
      <c r="I61" s="19">
        <v>7.6090000000000005E-2</v>
      </c>
      <c r="J61" s="19">
        <v>0.28835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2.0449999999999999E-2</v>
      </c>
      <c r="I62" s="19">
        <v>1</v>
      </c>
      <c r="J62" s="19">
        <v>0.25008000000000002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2.0449999999999999E-2</v>
      </c>
      <c r="I63" s="19">
        <v>1</v>
      </c>
      <c r="J63" s="19">
        <v>0.19805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93</v>
      </c>
      <c r="B65" s="22">
        <v>213</v>
      </c>
      <c r="C65" s="27">
        <v>-29079.213080000001</v>
      </c>
      <c r="D65" s="27">
        <v>1.7669900000000001</v>
      </c>
      <c r="E65" s="27">
        <f>-2*C65+2*B65</f>
        <v>58584.426160000003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3.7297299999991083</v>
      </c>
      <c r="N65" s="22">
        <f>B65-B57</f>
        <v>1</v>
      </c>
      <c r="O65" s="45">
        <f>CHIDIST(M65,N65)</f>
        <v>5.345203340257005E-2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28822999999999999</v>
      </c>
      <c r="I66" s="19">
        <v>7.5700000000000003E-2</v>
      </c>
      <c r="J66" s="19">
        <v>0.63607000000000002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0.24074999999999999</v>
      </c>
      <c r="I67" s="19">
        <v>1</v>
      </c>
      <c r="J67" s="19">
        <v>1.9369999999999998E-2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0.24074999999999999</v>
      </c>
      <c r="I68" s="19">
        <v>1</v>
      </c>
      <c r="J68" s="19">
        <v>3.041E-2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94</v>
      </c>
      <c r="B70" s="22">
        <v>213</v>
      </c>
      <c r="C70" s="27">
        <v>-29080.690646999999</v>
      </c>
      <c r="D70" s="27">
        <v>1.76658</v>
      </c>
      <c r="E70" s="27">
        <f>-2*C70+2*B70</f>
        <v>58587.381293999999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0.77459600000292994</v>
      </c>
      <c r="N70" s="22">
        <f>B70-B57</f>
        <v>1</v>
      </c>
      <c r="O70" s="45">
        <f>CHIDIST(M70,N70)</f>
        <v>0.37879898753137786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28878999999999999</v>
      </c>
      <c r="I71" s="19">
        <v>7.5740000000000002E-2</v>
      </c>
      <c r="J71" s="19">
        <v>0.63546000000000002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0.24034</v>
      </c>
      <c r="I72" s="19">
        <v>1</v>
      </c>
      <c r="J72" s="19">
        <v>1.9689999999999999E-2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0.24034</v>
      </c>
      <c r="I73" s="19">
        <v>1</v>
      </c>
      <c r="J73" s="19">
        <v>2.3349999999999999E-2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6" t="s">
        <v>95</v>
      </c>
      <c r="B75" s="22">
        <v>213</v>
      </c>
      <c r="C75" s="27">
        <v>-29075.325140000001</v>
      </c>
      <c r="D75" s="27">
        <v>1.76773</v>
      </c>
      <c r="E75" s="27">
        <f>-2*C75+2*B75</f>
        <v>58576.650280000002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11.505610000000161</v>
      </c>
      <c r="N75" s="22">
        <f>B75-B57</f>
        <v>1</v>
      </c>
      <c r="O75" s="23">
        <f>CHIDIST(M75,N75)</f>
        <v>6.9386455922585484E-4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63714999999999999</v>
      </c>
      <c r="I76" s="19">
        <v>7.4880000000000002E-2</v>
      </c>
      <c r="J76" s="19">
        <v>0.28797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2.06E-2</v>
      </c>
      <c r="I77" s="19">
        <v>1</v>
      </c>
      <c r="J77" s="19">
        <v>0.22844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2.06E-2</v>
      </c>
      <c r="I78" s="19">
        <v>1</v>
      </c>
      <c r="J78" s="19">
        <v>0.32312000000000002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96</v>
      </c>
      <c r="B80" s="22">
        <v>213</v>
      </c>
      <c r="C80" s="27">
        <v>-29081.034604</v>
      </c>
      <c r="D80" s="27">
        <v>1.76667</v>
      </c>
      <c r="E80" s="27">
        <f>-2*C80+2*B80</f>
        <v>58588.069208000001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8.6682000001019333E-2</v>
      </c>
      <c r="N80" s="22">
        <f>B80-B57</f>
        <v>1</v>
      </c>
      <c r="O80" s="45">
        <f>CHIDIST(M80,N80)</f>
        <v>0.76843846055417953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63590999999999998</v>
      </c>
      <c r="I81" s="19">
        <v>7.5649999999999995E-2</v>
      </c>
      <c r="J81" s="19">
        <v>0.28843999999999997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2.0469999999999999E-2</v>
      </c>
      <c r="I82" s="19">
        <v>1</v>
      </c>
      <c r="J82" s="19">
        <v>0.23995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2.0469999999999999E-2</v>
      </c>
      <c r="I83" s="19">
        <v>1</v>
      </c>
      <c r="J83" s="19">
        <v>0.25002999999999997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6" t="s">
        <v>97</v>
      </c>
      <c r="B85" s="22">
        <v>213</v>
      </c>
      <c r="C85" s="27">
        <v>-29075.180549000001</v>
      </c>
      <c r="D85" s="27">
        <v>1.7684200000000001</v>
      </c>
      <c r="E85" s="27">
        <f>-2*C85+2*B85</f>
        <v>58576.361098000001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11.794792000000598</v>
      </c>
      <c r="N85" s="22">
        <f>B85-B57</f>
        <v>1</v>
      </c>
      <c r="O85" s="23">
        <f>CHIDIST(M85,N85)</f>
        <v>5.9396647719252987E-4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63783000000000001</v>
      </c>
      <c r="I86" s="19">
        <v>7.5509999999999994E-2</v>
      </c>
      <c r="J86" s="19">
        <v>0.28666000000000003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2.0639999999999999E-2</v>
      </c>
      <c r="I87" s="19">
        <v>1</v>
      </c>
      <c r="J87" s="19">
        <v>0.25955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2.0639999999999999E-2</v>
      </c>
      <c r="I88" s="19">
        <v>1</v>
      </c>
      <c r="J88" s="19">
        <v>0.18822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98</v>
      </c>
      <c r="B90" s="22">
        <v>213</v>
      </c>
      <c r="C90" s="27">
        <v>-29080.882068999999</v>
      </c>
      <c r="D90" s="27">
        <v>1.7668600000000001</v>
      </c>
      <c r="E90" s="27">
        <f>-2*C90+2*B90</f>
        <v>58587.764137999999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0.39175200000318</v>
      </c>
      <c r="N90" s="22">
        <f>B90-B57</f>
        <v>1</v>
      </c>
      <c r="O90" s="45">
        <f>CHIDIST(M90,N90)</f>
        <v>0.53137991096412729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28824</v>
      </c>
      <c r="I91" s="19">
        <v>7.5660000000000005E-2</v>
      </c>
      <c r="J91" s="19">
        <v>0.63609000000000004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0.24084</v>
      </c>
      <c r="I92" s="19">
        <v>1</v>
      </c>
      <c r="J92" s="19">
        <v>2.1780000000000001E-2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0.24084</v>
      </c>
      <c r="I93" s="19">
        <v>1</v>
      </c>
      <c r="J93" s="19">
        <v>1.9730000000000001E-2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08</v>
      </c>
      <c r="C97" s="27">
        <v>-29604.150880000001</v>
      </c>
      <c r="D97" s="27">
        <v>1.95425</v>
      </c>
      <c r="E97" s="27">
        <f>-2*C97+2*B97</f>
        <v>59624.301760000002</v>
      </c>
      <c r="F97" s="27"/>
      <c r="G97" s="18" t="s">
        <v>77</v>
      </c>
      <c r="H97" s="19">
        <v>0.84292999999999996</v>
      </c>
      <c r="I97" s="19">
        <v>0.15706999999999999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6.7830000000000001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10</v>
      </c>
      <c r="C100" s="27">
        <v>-29604.150880000001</v>
      </c>
      <c r="D100" s="27">
        <v>1.95425</v>
      </c>
      <c r="E100" s="27">
        <f>-2*C100+2*B100</f>
        <v>59628.301760000002</v>
      </c>
      <c r="F100" s="27"/>
      <c r="G100" s="18" t="s">
        <v>77</v>
      </c>
      <c r="H100" s="19">
        <v>0.84292999999999996</v>
      </c>
      <c r="I100" s="19">
        <v>0.11547</v>
      </c>
      <c r="J100" s="19">
        <v>4.1590000000000002E-2</v>
      </c>
      <c r="K100" s="20"/>
      <c r="L100" s="21" t="s">
        <v>76</v>
      </c>
      <c r="M100" s="19">
        <f>2*(C100-C97)</f>
        <v>0</v>
      </c>
      <c r="N100" s="22">
        <f>B100-B97</f>
        <v>2</v>
      </c>
      <c r="O100" s="23">
        <f>CHIDIST(M100,N100)</f>
        <v>1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6.7830000000000001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10</v>
      </c>
      <c r="C103" s="27">
        <v>-29221.659222999999</v>
      </c>
      <c r="D103" s="27">
        <v>1.7935300000000001</v>
      </c>
      <c r="E103" s="27">
        <f>-2*C103+2*B103</f>
        <v>58863.318445999997</v>
      </c>
      <c r="F103" s="27"/>
      <c r="G103" s="18" t="s">
        <v>77</v>
      </c>
      <c r="H103" s="19">
        <v>0.63331000000000004</v>
      </c>
      <c r="I103" s="19">
        <v>7.7649999999999997E-2</v>
      </c>
      <c r="J103" s="19">
        <v>0.28904000000000002</v>
      </c>
      <c r="K103" s="20"/>
      <c r="L103" s="21" t="s">
        <v>76</v>
      </c>
      <c r="M103" s="19">
        <f>2*(C103-C97)</f>
        <v>764.98331400000461</v>
      </c>
      <c r="N103" s="22">
        <f>B103-B97</f>
        <v>2</v>
      </c>
      <c r="O103" s="23">
        <f>CHIDIST(M103,N103)</f>
        <v>7.6910208882337424E-167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2.027E-2</v>
      </c>
      <c r="I104" s="19">
        <v>1</v>
      </c>
      <c r="J104" s="19">
        <v>0.24206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99</v>
      </c>
      <c r="B106" s="22">
        <v>211</v>
      </c>
      <c r="C106" s="27">
        <v>-29220.293331000001</v>
      </c>
      <c r="D106" s="27">
        <v>1.79413</v>
      </c>
      <c r="E106" s="27">
        <f>-2*C106+2*B106</f>
        <v>58862.586662000002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2.7317839999959688</v>
      </c>
      <c r="N106" s="22">
        <f>B106-B103</f>
        <v>1</v>
      </c>
      <c r="O106" s="45">
        <f>CHIDIST(M106,N106)</f>
        <v>9.8369347094230009E-2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63222</v>
      </c>
      <c r="I107" s="19">
        <v>7.7939999999999995E-2</v>
      </c>
      <c r="J107" s="19">
        <v>0.28983999999999999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2.0160000000000001E-2</v>
      </c>
      <c r="I108" s="19">
        <v>1</v>
      </c>
      <c r="J108" s="19">
        <v>0.24856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2.0160000000000001E-2</v>
      </c>
      <c r="I109" s="19">
        <v>1</v>
      </c>
      <c r="J109" s="19">
        <v>0.21177000000000001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100</v>
      </c>
      <c r="B111" s="22">
        <v>211</v>
      </c>
      <c r="C111" s="27">
        <v>-29221.234549000001</v>
      </c>
      <c r="D111" s="27">
        <v>1.7943100000000001</v>
      </c>
      <c r="E111" s="27">
        <f>-2*C111+2*B111</f>
        <v>58864.469098000001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0.84934799999609822</v>
      </c>
      <c r="N111" s="22">
        <f>B111-B103</f>
        <v>1</v>
      </c>
      <c r="O111" s="45">
        <f>CHIDIST(M111,N111)</f>
        <v>0.3567368508433712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6331</v>
      </c>
      <c r="I112" s="19">
        <v>7.7979999999999994E-2</v>
      </c>
      <c r="J112" s="19">
        <v>0.28892000000000001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2.026E-2</v>
      </c>
      <c r="I113" s="19">
        <v>1</v>
      </c>
      <c r="J113" s="19">
        <v>0.23877999999999999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2.026E-2</v>
      </c>
      <c r="I114" s="19">
        <v>1</v>
      </c>
      <c r="J114" s="19">
        <v>0.26595000000000002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101</v>
      </c>
      <c r="B116" s="22">
        <v>211</v>
      </c>
      <c r="C116" s="27">
        <v>-29220.976966999999</v>
      </c>
      <c r="D116" s="27">
        <v>1.7934600000000001</v>
      </c>
      <c r="E116" s="27">
        <f>-2*C116+2*B116</f>
        <v>58863.953933999997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1.3645120000001043</v>
      </c>
      <c r="N116" s="22">
        <f>B116-B103</f>
        <v>1</v>
      </c>
      <c r="O116" s="45">
        <f>CHIDIST(M116,N116)</f>
        <v>0.24275704066214784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63341000000000003</v>
      </c>
      <c r="I117" s="19">
        <v>7.7619999999999995E-2</v>
      </c>
      <c r="J117" s="19">
        <v>0.28897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2.0310000000000002E-2</v>
      </c>
      <c r="I118" s="19">
        <v>1</v>
      </c>
      <c r="J118" s="40">
        <v>0.23705999999999999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2.0310000000000002E-2</v>
      </c>
      <c r="I119" s="19">
        <v>1</v>
      </c>
      <c r="J119" s="40">
        <v>0.26543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6" t="s">
        <v>102</v>
      </c>
      <c r="B121" s="22">
        <v>211</v>
      </c>
      <c r="C121" s="27">
        <v>-29218.662974999999</v>
      </c>
      <c r="D121" s="27">
        <v>1.79383</v>
      </c>
      <c r="E121" s="27">
        <f>-2*C121+2*B121</f>
        <v>58859.325949999999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5.9924959999989369</v>
      </c>
      <c r="N121" s="22">
        <f>B121-B103</f>
        <v>1</v>
      </c>
      <c r="O121" s="23">
        <f>CHIDIST(M121,N121)</f>
        <v>1.4366859464601709E-2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63399000000000005</v>
      </c>
      <c r="I122" s="19">
        <v>7.714E-2</v>
      </c>
      <c r="J122" s="19">
        <v>0.28888000000000003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2.034E-2</v>
      </c>
      <c r="I123" s="19">
        <v>1</v>
      </c>
      <c r="J123" s="19">
        <v>0.23380999999999999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2.034E-2</v>
      </c>
      <c r="I124" s="19">
        <v>1</v>
      </c>
      <c r="J124" s="19">
        <v>0.30498999999999998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103</v>
      </c>
      <c r="B126" s="22">
        <v>211</v>
      </c>
      <c r="C126" s="27">
        <v>-29221.656974000001</v>
      </c>
      <c r="D126" s="27">
        <v>1.79348</v>
      </c>
      <c r="E126" s="27">
        <f>-2*C126+2*B126</f>
        <v>58865.313948000003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4.4979999947827309E-3</v>
      </c>
      <c r="N126" s="22">
        <f>B126-B103</f>
        <v>1</v>
      </c>
      <c r="O126" s="45">
        <f>CHIDIST(M126,N126)</f>
        <v>0.94652826101094756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63324999999999998</v>
      </c>
      <c r="I127" s="19">
        <v>7.7640000000000001E-2</v>
      </c>
      <c r="J127" s="19">
        <v>0.28910999999999998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2.027E-2</v>
      </c>
      <c r="I128" s="19">
        <v>1</v>
      </c>
      <c r="J128" s="19">
        <v>0.24184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2.027E-2</v>
      </c>
      <c r="I129" s="19">
        <v>1</v>
      </c>
      <c r="J129" s="19">
        <v>0.24412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6" t="s">
        <v>104</v>
      </c>
      <c r="B131" s="22">
        <v>211</v>
      </c>
      <c r="C131" s="27">
        <v>-29213.866063000001</v>
      </c>
      <c r="D131" s="27">
        <v>1.79538</v>
      </c>
      <c r="E131" s="27">
        <f>-2*C131+2*B131</f>
        <v>58849.732126000003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15.586319999994885</v>
      </c>
      <c r="N131" s="22">
        <f>B131-B103</f>
        <v>1</v>
      </c>
      <c r="O131" s="23">
        <f>CHIDIST(M131,N131)</f>
        <v>7.8822811237368051E-5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63482000000000005</v>
      </c>
      <c r="I132" s="19">
        <v>7.7350000000000002E-2</v>
      </c>
      <c r="J132" s="19">
        <v>0.28782999999999997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2.0389999999999998E-2</v>
      </c>
      <c r="I133" s="19">
        <v>1</v>
      </c>
      <c r="J133" s="19">
        <v>0.26296999999999998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2.0389999999999998E-2</v>
      </c>
      <c r="I134" s="19">
        <v>1</v>
      </c>
      <c r="J134" s="19">
        <v>0.18187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105</v>
      </c>
      <c r="B136" s="22">
        <v>211</v>
      </c>
      <c r="C136" s="27">
        <v>-29220.788312000001</v>
      </c>
      <c r="D136" s="27">
        <v>1.7929999999999999</v>
      </c>
      <c r="E136" s="27">
        <f>-2*C136+2*B136</f>
        <v>58863.576624000001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1.7418219999963185</v>
      </c>
      <c r="N136" s="22">
        <f>B136-B103</f>
        <v>1</v>
      </c>
      <c r="O136" s="45">
        <f>CHIDIST(M136,N136)</f>
        <v>0.18690813280492832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63344999999999996</v>
      </c>
      <c r="I137" s="19">
        <v>7.7310000000000004E-2</v>
      </c>
      <c r="J137" s="19">
        <v>0.28924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2.0289999999999999E-2</v>
      </c>
      <c r="I138" s="19">
        <v>1</v>
      </c>
      <c r="J138" s="19">
        <v>0.22714999999999999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2.0289999999999999E-2</v>
      </c>
      <c r="I139" s="19">
        <v>1</v>
      </c>
      <c r="J139" s="19">
        <v>0.25203999999999999</v>
      </c>
      <c r="K139" s="20"/>
      <c r="L139" s="21"/>
      <c r="M139" s="21"/>
      <c r="N139" s="21"/>
      <c r="O139" s="26"/>
    </row>
    <row r="140" spans="1:15">
      <c r="A140" s="21"/>
      <c r="B140" s="37"/>
      <c r="C140" s="37"/>
      <c r="D140" s="37"/>
      <c r="E140" s="37"/>
      <c r="F140" s="37"/>
      <c r="G140" s="38"/>
      <c r="H140" s="38"/>
      <c r="I140" s="38"/>
      <c r="J140" s="38"/>
      <c r="K140" s="38"/>
      <c r="L140" s="37"/>
      <c r="M140" s="37"/>
      <c r="N140" s="37"/>
      <c r="O140" s="39"/>
    </row>
    <row r="141" spans="1:15">
      <c r="A141" s="21"/>
      <c r="B141" s="41"/>
      <c r="C141" s="42"/>
      <c r="D141" s="42"/>
      <c r="E141" s="42"/>
      <c r="F141" s="42"/>
      <c r="G141" s="18"/>
      <c r="H141" s="36"/>
      <c r="I141" s="36"/>
      <c r="J141" s="36"/>
      <c r="K141" s="38"/>
      <c r="L141" s="37"/>
      <c r="M141" s="43"/>
      <c r="N141" s="41"/>
      <c r="O141" s="44"/>
    </row>
    <row r="142" spans="1:15">
      <c r="A142" s="21"/>
      <c r="B142" s="37"/>
      <c r="C142" s="37"/>
      <c r="D142" s="37"/>
      <c r="E142" s="37"/>
      <c r="F142" s="37"/>
      <c r="G142" s="18"/>
      <c r="H142" s="43"/>
      <c r="I142" s="43"/>
      <c r="J142" s="43"/>
      <c r="K142" s="38"/>
      <c r="L142" s="37"/>
      <c r="M142" s="37"/>
      <c r="N142" s="37"/>
      <c r="O142" s="39"/>
    </row>
    <row r="143" spans="1:15">
      <c r="A143" s="21"/>
      <c r="B143" s="37"/>
      <c r="C143" s="37"/>
      <c r="D143" s="37"/>
      <c r="E143" s="37"/>
      <c r="F143" s="37"/>
      <c r="G143" s="18"/>
      <c r="H143" s="43"/>
      <c r="I143" s="43"/>
      <c r="J143" s="43"/>
      <c r="K143" s="38"/>
      <c r="L143" s="37"/>
      <c r="M143" s="37"/>
      <c r="N143" s="37"/>
      <c r="O143" s="39"/>
    </row>
    <row r="144" spans="1:15">
      <c r="A144" s="21"/>
      <c r="B144" s="37"/>
      <c r="C144" s="37"/>
      <c r="D144" s="37"/>
      <c r="E144" s="37"/>
      <c r="F144" s="37"/>
      <c r="G144" s="18"/>
      <c r="H144" s="43"/>
      <c r="I144" s="43"/>
      <c r="J144" s="43"/>
      <c r="K144" s="38"/>
      <c r="L144" s="37"/>
      <c r="M144" s="37"/>
      <c r="N144" s="37"/>
      <c r="O144" s="39"/>
    </row>
    <row r="145" spans="1:15">
      <c r="A145" s="21"/>
      <c r="B145" s="21"/>
      <c r="C145" s="21"/>
      <c r="D145" s="21"/>
      <c r="E145" s="21"/>
      <c r="F145" s="21"/>
      <c r="G145" s="20"/>
      <c r="H145" s="20"/>
      <c r="I145" s="20"/>
      <c r="J145" s="20"/>
      <c r="K145" s="20"/>
      <c r="L145" s="21"/>
      <c r="M145" s="21"/>
      <c r="N145" s="21"/>
      <c r="O145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0D833-8841-4159-9759-0BA102665F05}">
  <sheetPr codeName="Sheet6"/>
  <dimension ref="A1:O139"/>
  <sheetViews>
    <sheetView topLeftCell="A10" workbookViewId="0">
      <selection activeCell="F10" sqref="F10"/>
    </sheetView>
  </sheetViews>
  <sheetFormatPr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191</v>
      </c>
      <c r="D2" s="27">
        <v>-42047.010342000001</v>
      </c>
      <c r="E2" s="27">
        <v>1.8235399999999999</v>
      </c>
      <c r="F2" s="58">
        <v>8.115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192</v>
      </c>
      <c r="D4" s="27">
        <v>-40460.897705000003</v>
      </c>
      <c r="E4" s="27">
        <v>2.1305999999999998</v>
      </c>
      <c r="F4" s="18" t="s">
        <v>77</v>
      </c>
      <c r="G4" s="19">
        <v>0.86316000000000004</v>
      </c>
      <c r="H4" s="19">
        <v>0.13683999999999999</v>
      </c>
      <c r="I4" s="20"/>
      <c r="J4" s="20"/>
      <c r="K4" s="21" t="s">
        <v>0</v>
      </c>
      <c r="L4" s="19">
        <f>2*(D4-D2)</f>
        <v>3172.2252739999967</v>
      </c>
      <c r="M4" s="22">
        <f>C4-C2</f>
        <v>1</v>
      </c>
      <c r="N4" s="23">
        <f>CHIDIST(L4,M4)</f>
        <v>0</v>
      </c>
    </row>
    <row r="5" spans="1:14">
      <c r="A5" s="21"/>
      <c r="B5" s="21"/>
      <c r="C5" s="21"/>
      <c r="D5" s="21"/>
      <c r="E5" s="21"/>
      <c r="F5" s="18" t="s">
        <v>78</v>
      </c>
      <c r="G5" s="19">
        <v>3.1469999999999998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194</v>
      </c>
      <c r="D7" s="27">
        <v>-40460.897705000003</v>
      </c>
      <c r="E7" s="27">
        <v>2.13063</v>
      </c>
      <c r="F7" s="18" t="s">
        <v>77</v>
      </c>
      <c r="G7" s="19">
        <v>0.86316000000000004</v>
      </c>
      <c r="H7" s="19">
        <v>0</v>
      </c>
      <c r="I7" s="19">
        <v>0.13683999999999999</v>
      </c>
      <c r="J7" s="20"/>
      <c r="K7" s="21" t="s">
        <v>76</v>
      </c>
      <c r="L7" s="19">
        <f>2*(D7-D4)</f>
        <v>0</v>
      </c>
      <c r="M7" s="22">
        <f>C7-C4</f>
        <v>2</v>
      </c>
      <c r="N7" s="23">
        <f>CHIDIST(L7,M7)</f>
        <v>1</v>
      </c>
    </row>
    <row r="8" spans="1:14">
      <c r="A8" s="21"/>
      <c r="B8" s="21"/>
      <c r="C8" s="21"/>
      <c r="D8" s="21"/>
      <c r="E8" s="21"/>
      <c r="F8" s="18" t="s">
        <v>78</v>
      </c>
      <c r="G8" s="19">
        <v>3.1469999999999998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194</v>
      </c>
      <c r="D10" s="27">
        <v>-39776.582003000003</v>
      </c>
      <c r="E10" s="27">
        <v>1.90195</v>
      </c>
      <c r="F10" s="18" t="s">
        <v>77</v>
      </c>
      <c r="G10" s="19">
        <v>0.70196000000000003</v>
      </c>
      <c r="H10" s="19">
        <v>6.7250000000000004E-2</v>
      </c>
      <c r="I10" s="19">
        <v>0.23079</v>
      </c>
      <c r="J10" s="20"/>
      <c r="K10" s="21" t="s">
        <v>76</v>
      </c>
      <c r="L10" s="19">
        <f>2*(D10-D4)</f>
        <v>1368.6314039999997</v>
      </c>
      <c r="M10" s="22">
        <f>C10-C4</f>
        <v>2</v>
      </c>
      <c r="N10" s="23">
        <f>CHIDIST(L10,M10)</f>
        <v>6.38949804582999E-298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4.3200000000000001E-3</v>
      </c>
      <c r="H11" s="19">
        <v>1</v>
      </c>
      <c r="I11" s="19">
        <v>0.19711999999999999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195</v>
      </c>
      <c r="D13" s="27">
        <v>-39755.984136999999</v>
      </c>
      <c r="E13" s="27">
        <v>1.8436300000000001</v>
      </c>
      <c r="F13" s="18" t="s">
        <v>77</v>
      </c>
      <c r="G13" s="19">
        <v>0.69237000000000004</v>
      </c>
      <c r="H13" s="19">
        <v>0.22767000000000001</v>
      </c>
      <c r="I13" s="19">
        <v>7.9960000000000003E-2</v>
      </c>
      <c r="J13" s="20"/>
      <c r="K13" s="21" t="s">
        <v>0</v>
      </c>
      <c r="L13" s="19">
        <f>2*(D13-D2)</f>
        <v>4582.0524100000039</v>
      </c>
      <c r="M13" s="22">
        <f>C13-C2</f>
        <v>4</v>
      </c>
      <c r="N13" s="23">
        <f>CHIDIST(L13,M13)</f>
        <v>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3.5400000000000002E-3</v>
      </c>
      <c r="H14" s="19">
        <v>0.17086999999999999</v>
      </c>
      <c r="I14" s="19">
        <v>0.76541999999999999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192</v>
      </c>
      <c r="D16" s="27">
        <v>-39728.827377000001</v>
      </c>
      <c r="E16" s="27">
        <v>1.8349299999999999</v>
      </c>
      <c r="F16" s="18" t="s">
        <v>77</v>
      </c>
      <c r="G16" s="28">
        <v>0.11047999999999999</v>
      </c>
      <c r="H16" s="18" t="s">
        <v>82</v>
      </c>
      <c r="I16" s="28">
        <v>0.79274999999999995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193</v>
      </c>
      <c r="D18" s="27">
        <v>-39711.541042999997</v>
      </c>
      <c r="E18" s="27">
        <v>1.83216</v>
      </c>
      <c r="F18" s="18" t="s">
        <v>77</v>
      </c>
      <c r="G18" s="19">
        <v>0.12626999999999999</v>
      </c>
      <c r="H18" s="18" t="s">
        <v>82</v>
      </c>
      <c r="I18" s="19">
        <v>1.1865000000000001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2.479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194</v>
      </c>
      <c r="D21" s="27">
        <v>-39705.297036000004</v>
      </c>
      <c r="E21" s="27">
        <v>1.85154</v>
      </c>
      <c r="F21" s="18" t="s">
        <v>77</v>
      </c>
      <c r="G21" s="19">
        <v>0.11822000000000001</v>
      </c>
      <c r="H21" s="18" t="s">
        <v>82</v>
      </c>
      <c r="I21" s="19">
        <v>1.01637</v>
      </c>
      <c r="J21" s="20"/>
      <c r="K21" s="21" t="s">
        <v>81</v>
      </c>
      <c r="L21" s="19">
        <f>2*(D21-D16)</f>
        <v>47.060681999995722</v>
      </c>
      <c r="M21" s="22">
        <f>C21-C16</f>
        <v>2</v>
      </c>
      <c r="N21" s="23">
        <f>CHIDIST(L21,M21)</f>
        <v>6.0381339946815169E-11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1.302E-2</v>
      </c>
      <c r="H22" s="18" t="s">
        <v>78</v>
      </c>
      <c r="I22" s="40">
        <v>1.38625</v>
      </c>
      <c r="J22" s="20"/>
      <c r="K22" s="21" t="s">
        <v>83</v>
      </c>
      <c r="L22" s="19">
        <f>2*(D21-D18)</f>
        <v>12.488013999987743</v>
      </c>
      <c r="M22" s="22">
        <f>C21-C18</f>
        <v>1</v>
      </c>
      <c r="N22" s="23">
        <f>CHIDIST(L22,M22)</f>
        <v>4.095713768054754E-4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191</v>
      </c>
      <c r="D25" s="32">
        <v>-41962.207663000001</v>
      </c>
      <c r="E25" s="32">
        <v>1.81914</v>
      </c>
      <c r="F25" s="58">
        <v>8.1129999999999994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192</v>
      </c>
      <c r="D27" s="27">
        <v>-40385.752890000003</v>
      </c>
      <c r="E27" s="27">
        <v>2.12683</v>
      </c>
      <c r="F27" s="18" t="s">
        <v>77</v>
      </c>
      <c r="G27" s="19">
        <v>0.86565999999999999</v>
      </c>
      <c r="H27" s="19">
        <v>0.13433999999999999</v>
      </c>
      <c r="I27" s="20"/>
      <c r="J27" s="20"/>
      <c r="K27" s="21" t="s">
        <v>0</v>
      </c>
      <c r="L27" s="19">
        <f>2*(D27-D25)</f>
        <v>3152.9095459999953</v>
      </c>
      <c r="M27" s="22">
        <f>C27-C25</f>
        <v>1</v>
      </c>
      <c r="N27" s="23">
        <f>CHIDIST(L27,M27)</f>
        <v>0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3.1789999999999999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194</v>
      </c>
      <c r="D30" s="27">
        <v>-40385.752890000003</v>
      </c>
      <c r="E30" s="27">
        <v>2.1268400000000001</v>
      </c>
      <c r="F30" s="18" t="s">
        <v>77</v>
      </c>
      <c r="G30" s="19">
        <v>0.86565999999999999</v>
      </c>
      <c r="H30" s="19">
        <v>0.12293</v>
      </c>
      <c r="I30" s="19">
        <v>1.141E-2</v>
      </c>
      <c r="J30" s="20"/>
      <c r="K30" s="21" t="s">
        <v>76</v>
      </c>
      <c r="L30" s="19">
        <f>2*(D30-D27)</f>
        <v>0</v>
      </c>
      <c r="M30" s="22">
        <f>C30-C27</f>
        <v>2</v>
      </c>
      <c r="N30" s="23">
        <f>CHIDIST(L30,M30)</f>
        <v>1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3.1789999999999999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194</v>
      </c>
      <c r="D33" s="27">
        <v>-39702.604049000001</v>
      </c>
      <c r="E33" s="27">
        <v>1.89618</v>
      </c>
      <c r="F33" s="18" t="s">
        <v>77</v>
      </c>
      <c r="G33" s="19">
        <v>0.70106000000000002</v>
      </c>
      <c r="H33" s="19">
        <v>6.6229999999999997E-2</v>
      </c>
      <c r="I33" s="19">
        <v>0.23271</v>
      </c>
      <c r="J33" s="20"/>
      <c r="K33" s="21" t="s">
        <v>76</v>
      </c>
      <c r="L33" s="19">
        <f>2*(D33-D27)</f>
        <v>1366.297682000004</v>
      </c>
      <c r="M33" s="22">
        <f>C33-C27</f>
        <v>2</v>
      </c>
      <c r="N33" s="23">
        <f>CHIDIST(L33,M33)</f>
        <v>2.0522394657935869E-297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4.2700000000000004E-3</v>
      </c>
      <c r="H34" s="19">
        <v>1</v>
      </c>
      <c r="I34" s="19">
        <v>0.1958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195</v>
      </c>
      <c r="D36" s="27">
        <v>-39685.416953</v>
      </c>
      <c r="E36" s="27">
        <v>1.8413999999999999</v>
      </c>
      <c r="F36" s="18" t="s">
        <v>77</v>
      </c>
      <c r="G36" s="19">
        <v>0.69357000000000002</v>
      </c>
      <c r="H36" s="19">
        <v>0.23018</v>
      </c>
      <c r="I36" s="19">
        <v>7.6259999999999994E-2</v>
      </c>
      <c r="J36" s="20"/>
      <c r="K36" s="21" t="s">
        <v>0</v>
      </c>
      <c r="L36" s="19">
        <f>2*(D36-D25)</f>
        <v>4553.5814200000023</v>
      </c>
      <c r="M36" s="22">
        <f>C36-C25</f>
        <v>4</v>
      </c>
      <c r="N36" s="23">
        <f>CHIDIST(L36,M36)</f>
        <v>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3.63E-3</v>
      </c>
      <c r="H37" s="19">
        <v>0.17405999999999999</v>
      </c>
      <c r="I37" s="19">
        <v>0.78232000000000002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192</v>
      </c>
      <c r="D39" s="27">
        <v>-39658.438850999999</v>
      </c>
      <c r="E39" s="27">
        <v>1.8315999999999999</v>
      </c>
      <c r="F39" s="18" t="s">
        <v>77</v>
      </c>
      <c r="G39" s="28">
        <v>0.11169</v>
      </c>
      <c r="H39" s="18" t="s">
        <v>82</v>
      </c>
      <c r="I39" s="28">
        <v>0.77886999999999995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193</v>
      </c>
      <c r="D41" s="27">
        <v>-39640.290565000003</v>
      </c>
      <c r="E41" s="27">
        <v>1.8285100000000001</v>
      </c>
      <c r="F41" s="18" t="s">
        <v>77</v>
      </c>
      <c r="G41" s="19">
        <v>0.12906999999999999</v>
      </c>
      <c r="H41" s="18" t="s">
        <v>82</v>
      </c>
      <c r="I41" s="19">
        <v>1.2169099999999999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2.5520000000000001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194</v>
      </c>
      <c r="D44" s="27">
        <v>-39632.511238999999</v>
      </c>
      <c r="E44" s="27">
        <v>1.8508800000000001</v>
      </c>
      <c r="F44" s="18" t="s">
        <v>77</v>
      </c>
      <c r="G44" s="19">
        <v>0.11992</v>
      </c>
      <c r="H44" s="18" t="s">
        <v>82</v>
      </c>
      <c r="I44" s="19">
        <v>1.01877</v>
      </c>
      <c r="J44" s="20"/>
      <c r="K44" s="21" t="s">
        <v>81</v>
      </c>
      <c r="L44" s="19">
        <f>2*(D44-D39)</f>
        <v>51.855223999998998</v>
      </c>
      <c r="M44" s="22">
        <f>C44-C39</f>
        <v>2</v>
      </c>
      <c r="N44" s="23">
        <f>CHIDIST(L44,M44)</f>
        <v>5.4926405584569066E-12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1.298E-2</v>
      </c>
      <c r="H45" s="18" t="s">
        <v>78</v>
      </c>
      <c r="I45" s="19">
        <v>1.43072</v>
      </c>
      <c r="J45" s="20"/>
      <c r="K45" s="21" t="s">
        <v>83</v>
      </c>
      <c r="L45" s="19">
        <f>2*(D44-D41)</f>
        <v>15.558652000006987</v>
      </c>
      <c r="M45" s="22">
        <f>C44-C41</f>
        <v>1</v>
      </c>
      <c r="N45" s="23">
        <f>CHIDIST(L45,M45)</f>
        <v>7.9984769260875728E-5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192</v>
      </c>
      <c r="C51" s="27">
        <v>-40460.897705000003</v>
      </c>
      <c r="D51" s="27">
        <v>2.1305999999999998</v>
      </c>
      <c r="E51" s="27">
        <f>-2*C51+2*B51</f>
        <v>81305.795410000006</v>
      </c>
      <c r="F51" s="27"/>
      <c r="G51" s="18" t="s">
        <v>77</v>
      </c>
      <c r="H51" s="19">
        <v>0.86316000000000004</v>
      </c>
      <c r="I51" s="19">
        <v>0.13683999999999999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3.1469999999999998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194</v>
      </c>
      <c r="C54" s="27">
        <v>-40460.897705000003</v>
      </c>
      <c r="D54" s="27">
        <v>2.13063</v>
      </c>
      <c r="E54" s="27">
        <f>-2*C54+2*B54</f>
        <v>81309.795410000006</v>
      </c>
      <c r="F54" s="27"/>
      <c r="G54" s="18" t="s">
        <v>77</v>
      </c>
      <c r="H54" s="19">
        <v>0.86316000000000004</v>
      </c>
      <c r="I54" s="19">
        <v>0</v>
      </c>
      <c r="J54" s="19">
        <v>0.13683999999999999</v>
      </c>
      <c r="K54" s="20"/>
      <c r="L54" s="21" t="s">
        <v>76</v>
      </c>
      <c r="M54" s="19">
        <f>2*(C54-C51)</f>
        <v>0</v>
      </c>
      <c r="N54" s="22">
        <f>B54-B51</f>
        <v>2</v>
      </c>
      <c r="O54" s="23">
        <f>CHIDIST(M54,N54)</f>
        <v>1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3.1469999999999998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194</v>
      </c>
      <c r="C57" s="27">
        <v>-39776.582003000003</v>
      </c>
      <c r="D57" s="27">
        <v>1.90195</v>
      </c>
      <c r="E57" s="27">
        <f>-2*C57+2*B57</f>
        <v>79941.164006000006</v>
      </c>
      <c r="F57" s="27"/>
      <c r="G57" s="18" t="s">
        <v>77</v>
      </c>
      <c r="H57" s="19">
        <v>0.70196000000000003</v>
      </c>
      <c r="I57" s="19">
        <v>6.7250000000000004E-2</v>
      </c>
      <c r="J57" s="19">
        <v>0.23079</v>
      </c>
      <c r="K57" s="20"/>
      <c r="L57" s="21" t="s">
        <v>76</v>
      </c>
      <c r="M57" s="19">
        <f>2*(C57-C51)</f>
        <v>1368.6314039999997</v>
      </c>
      <c r="N57" s="22">
        <f>B57-B51</f>
        <v>2</v>
      </c>
      <c r="O57" s="23">
        <f>CHIDIST(M57,N57)</f>
        <v>6.38949804582999E-298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4.3200000000000001E-3</v>
      </c>
      <c r="I58" s="19">
        <v>1</v>
      </c>
      <c r="J58" s="19">
        <v>0.19711999999999999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106</v>
      </c>
      <c r="B60" s="22">
        <v>195</v>
      </c>
      <c r="C60" s="27">
        <v>-39775.281994999998</v>
      </c>
      <c r="D60" s="27">
        <v>1.9011499999999999</v>
      </c>
      <c r="E60" s="27">
        <f>-2*C60+2*B60</f>
        <v>79940.563989999995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2.6000160000112373</v>
      </c>
      <c r="N60" s="22">
        <f>B60-B57</f>
        <v>1</v>
      </c>
      <c r="O60" s="23">
        <f>CHIDIST(M60,N60)</f>
        <v>0.10686263614988341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23053999999999999</v>
      </c>
      <c r="I61" s="19">
        <v>6.719E-2</v>
      </c>
      <c r="J61" s="19">
        <v>0.70226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0.19736999999999999</v>
      </c>
      <c r="I62" s="19">
        <v>1</v>
      </c>
      <c r="J62" s="19">
        <v>4.8199999999999996E-3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0.19736999999999999</v>
      </c>
      <c r="I63" s="19">
        <v>1</v>
      </c>
      <c r="J63" s="19">
        <v>2.5999999999999999E-3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6" t="s">
        <v>107</v>
      </c>
      <c r="B65" s="22">
        <v>195</v>
      </c>
      <c r="C65" s="27">
        <v>-39772.865264</v>
      </c>
      <c r="D65" s="27">
        <v>1.89821</v>
      </c>
      <c r="E65" s="27">
        <f>-2*C65+2*B65</f>
        <v>79935.730528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7.4334780000062892</v>
      </c>
      <c r="N65" s="22">
        <f>B65-B57</f>
        <v>1</v>
      </c>
      <c r="O65" s="23">
        <f>CHIDIST(M65,N65)</f>
        <v>6.4021487007879024E-3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70286000000000004</v>
      </c>
      <c r="I66" s="19">
        <v>6.6350000000000006E-2</v>
      </c>
      <c r="J66" s="19">
        <v>0.23079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4.3800000000000002E-3</v>
      </c>
      <c r="I67" s="19">
        <v>1</v>
      </c>
      <c r="J67" s="19">
        <v>0.19181000000000001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4.3800000000000002E-3</v>
      </c>
      <c r="I68" s="19">
        <v>1</v>
      </c>
      <c r="J68" s="19">
        <v>0.26066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108</v>
      </c>
      <c r="B70" s="22">
        <v>195</v>
      </c>
      <c r="C70" s="27">
        <v>-39774.780604</v>
      </c>
      <c r="D70" s="27">
        <v>1.9011199999999999</v>
      </c>
      <c r="E70" s="27">
        <f>-2*C70+2*B70</f>
        <v>79939.561207999999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3.6027980000071693</v>
      </c>
      <c r="N70" s="22">
        <f>B70-B57</f>
        <v>1</v>
      </c>
      <c r="O70" s="23">
        <f>CHIDIST(M70,N70)</f>
        <v>5.76824109316472E-2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22944999999999999</v>
      </c>
      <c r="I71" s="19">
        <v>6.6979999999999998E-2</v>
      </c>
      <c r="J71" s="19">
        <v>0.70357000000000003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0.19844999999999999</v>
      </c>
      <c r="I72" s="19">
        <v>1</v>
      </c>
      <c r="J72" s="19">
        <v>3.9199999999999999E-3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0.19844999999999999</v>
      </c>
      <c r="I73" s="19">
        <v>1</v>
      </c>
      <c r="J73" s="19">
        <v>7.3099999999999997E-3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6" t="s">
        <v>109</v>
      </c>
      <c r="B75" s="22">
        <v>195</v>
      </c>
      <c r="C75" s="27">
        <v>-39773.845569999998</v>
      </c>
      <c r="D75" s="27">
        <v>1.90222</v>
      </c>
      <c r="E75" s="27">
        <f>-2*C75+2*B75</f>
        <v>79937.691139999995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5.4728660000109812</v>
      </c>
      <c r="N75" s="22">
        <f>B75-B57</f>
        <v>1</v>
      </c>
      <c r="O75" s="23">
        <f>CHIDIST(M75,N75)</f>
        <v>1.9313927755247037E-2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23130000000000001</v>
      </c>
      <c r="I76" s="19">
        <v>6.7290000000000003E-2</v>
      </c>
      <c r="J76" s="19">
        <v>0.70140999999999998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0.19700999999999999</v>
      </c>
      <c r="I77" s="19">
        <v>1</v>
      </c>
      <c r="J77" s="19">
        <v>3.7399999999999998E-3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0.19700999999999999</v>
      </c>
      <c r="I78" s="19">
        <v>1</v>
      </c>
      <c r="J78" s="19">
        <v>7.8300000000000002E-3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110</v>
      </c>
      <c r="B80" s="22">
        <v>195</v>
      </c>
      <c r="C80" s="27">
        <v>-39775.317361000001</v>
      </c>
      <c r="D80" s="27">
        <v>1.9019999999999999</v>
      </c>
      <c r="E80" s="27">
        <f>-2*C80+2*B80</f>
        <v>79940.634722000003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2.5292840000038268</v>
      </c>
      <c r="N80" s="22">
        <f>B80-B57</f>
        <v>1</v>
      </c>
      <c r="O80" s="23">
        <f>CHIDIST(M80,N80)</f>
        <v>0.11175091404776316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23074</v>
      </c>
      <c r="I81" s="19">
        <v>6.7309999999999995E-2</v>
      </c>
      <c r="J81" s="19">
        <v>0.70194000000000001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0.19683</v>
      </c>
      <c r="I82" s="19">
        <v>1</v>
      </c>
      <c r="J82" s="19">
        <v>4.0200000000000001E-3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0.19683</v>
      </c>
      <c r="I83" s="19">
        <v>1</v>
      </c>
      <c r="J83" s="19">
        <v>7.77E-3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111</v>
      </c>
      <c r="B85" s="22">
        <v>195</v>
      </c>
      <c r="C85" s="27">
        <v>-39775.962324</v>
      </c>
      <c r="D85" s="27">
        <v>1.9029799999999999</v>
      </c>
      <c r="E85" s="27">
        <f>-2*C85+2*B85</f>
        <v>79941.924648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1.2393580000061775</v>
      </c>
      <c r="N85" s="22">
        <f>B85-B57</f>
        <v>1</v>
      </c>
      <c r="O85" s="23">
        <f>CHIDIST(M85,N85)</f>
        <v>0.26559481875385005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70147999999999999</v>
      </c>
      <c r="I86" s="19">
        <v>6.7710000000000006E-2</v>
      </c>
      <c r="J86" s="19">
        <v>0.23080999999999999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4.3E-3</v>
      </c>
      <c r="I87" s="19">
        <v>1</v>
      </c>
      <c r="J87" s="19">
        <v>0.1928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4.3E-3</v>
      </c>
      <c r="I88" s="19">
        <v>1</v>
      </c>
      <c r="J88" s="19">
        <v>0.21471000000000001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112</v>
      </c>
      <c r="B90" s="22">
        <v>195</v>
      </c>
      <c r="C90" s="27">
        <v>-39775.291502</v>
      </c>
      <c r="D90" s="27">
        <v>1.90202</v>
      </c>
      <c r="E90" s="27">
        <f>-2*C90+2*B90</f>
        <v>79940.583004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2.581002000006265</v>
      </c>
      <c r="N90" s="22">
        <f>B90-B57</f>
        <v>1</v>
      </c>
      <c r="O90" s="23">
        <f>CHIDIST(M90,N90)</f>
        <v>0.10815317995418805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70174000000000003</v>
      </c>
      <c r="I91" s="19">
        <v>6.744E-2</v>
      </c>
      <c r="J91" s="19">
        <v>0.23080999999999999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4.3099999999999996E-3</v>
      </c>
      <c r="I92" s="19">
        <v>1</v>
      </c>
      <c r="J92" s="19">
        <v>0.18346999999999999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4.3099999999999996E-3</v>
      </c>
      <c r="I93" s="19">
        <v>1</v>
      </c>
      <c r="J93" s="19">
        <v>0.20652000000000001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192</v>
      </c>
      <c r="C97" s="27">
        <v>-40385.752890000003</v>
      </c>
      <c r="D97" s="27">
        <v>2.12683</v>
      </c>
      <c r="E97" s="27">
        <f>-2*C97+2*B97</f>
        <v>81155.505780000007</v>
      </c>
      <c r="F97" s="27"/>
      <c r="G97" s="18" t="s">
        <v>77</v>
      </c>
      <c r="H97" s="19">
        <v>0.86565999999999999</v>
      </c>
      <c r="I97" s="19">
        <v>0.13433999999999999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3.1789999999999999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194</v>
      </c>
      <c r="C100" s="27">
        <v>-40385.752890000003</v>
      </c>
      <c r="D100" s="27">
        <v>2.1268400000000001</v>
      </c>
      <c r="E100" s="27">
        <f>-2*C100+2*B100</f>
        <v>81159.505780000007</v>
      </c>
      <c r="F100" s="27"/>
      <c r="G100" s="18" t="s">
        <v>77</v>
      </c>
      <c r="H100" s="19">
        <v>0.86565999999999999</v>
      </c>
      <c r="I100" s="19">
        <v>0.12293</v>
      </c>
      <c r="J100" s="19">
        <v>1.141E-2</v>
      </c>
      <c r="K100" s="20"/>
      <c r="L100" s="21" t="s">
        <v>76</v>
      </c>
      <c r="M100" s="19">
        <f>2*(C100-C97)</f>
        <v>0</v>
      </c>
      <c r="N100" s="22">
        <f>B100-B97</f>
        <v>2</v>
      </c>
      <c r="O100" s="23">
        <f>CHIDIST(M100,N100)</f>
        <v>1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3.1789999999999999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194</v>
      </c>
      <c r="C103" s="27">
        <v>-39702.604049000001</v>
      </c>
      <c r="D103" s="27">
        <v>1.89618</v>
      </c>
      <c r="E103" s="27">
        <f>-2*C103+2*B103</f>
        <v>79793.208098000003</v>
      </c>
      <c r="F103" s="27"/>
      <c r="G103" s="18" t="s">
        <v>77</v>
      </c>
      <c r="H103" s="19">
        <v>0.70106000000000002</v>
      </c>
      <c r="I103" s="19">
        <v>6.6229999999999997E-2</v>
      </c>
      <c r="J103" s="19">
        <v>0.23271</v>
      </c>
      <c r="K103" s="20"/>
      <c r="L103" s="21" t="s">
        <v>76</v>
      </c>
      <c r="M103" s="19">
        <f>2*(C103-C97)</f>
        <v>1366.297682000004</v>
      </c>
      <c r="N103" s="22">
        <f>B103-B97</f>
        <v>2</v>
      </c>
      <c r="O103" s="23">
        <f>CHIDIST(M103,N103)</f>
        <v>2.0522394657935869E-297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4.2700000000000004E-3</v>
      </c>
      <c r="I104" s="19">
        <v>1</v>
      </c>
      <c r="J104" s="19">
        <v>0.1958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6" t="s">
        <v>113</v>
      </c>
      <c r="B106" s="22">
        <v>195</v>
      </c>
      <c r="C106" s="27">
        <v>-39700.123750999999</v>
      </c>
      <c r="D106" s="27">
        <v>1.8957900000000001</v>
      </c>
      <c r="E106" s="27">
        <f>-2*C106+2*B106</f>
        <v>79790.247501999998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4.9605960000044433</v>
      </c>
      <c r="N106" s="22">
        <f>B106-B103</f>
        <v>1</v>
      </c>
      <c r="O106" s="23">
        <f>CHIDIST(M106,N106)</f>
        <v>2.5931268372401697E-2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70091000000000003</v>
      </c>
      <c r="I107" s="19">
        <v>6.615E-2</v>
      </c>
      <c r="J107" s="19">
        <v>0.23294000000000001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4.2599999999999999E-3</v>
      </c>
      <c r="I108" s="19">
        <v>1</v>
      </c>
      <c r="J108" s="19">
        <v>0.20349999999999999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4.2599999999999999E-3</v>
      </c>
      <c r="I109" s="19">
        <v>1</v>
      </c>
      <c r="J109" s="19">
        <v>0.16496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6" t="s">
        <v>114</v>
      </c>
      <c r="B111" s="22">
        <v>195</v>
      </c>
      <c r="C111" s="27">
        <v>-39699.052108000003</v>
      </c>
      <c r="D111" s="27">
        <v>1.8926700000000001</v>
      </c>
      <c r="E111" s="27">
        <f>-2*C111+2*B111</f>
        <v>79788.104216000007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7.1038819999957923</v>
      </c>
      <c r="N111" s="22">
        <f>B111-B103</f>
        <v>1</v>
      </c>
      <c r="O111" s="23">
        <f>CHIDIST(M111,N111)</f>
        <v>7.6917184787359373E-3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70184999999999997</v>
      </c>
      <c r="I112" s="19">
        <v>6.5409999999999996E-2</v>
      </c>
      <c r="J112" s="19">
        <v>0.23272999999999999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4.3200000000000001E-3</v>
      </c>
      <c r="I113" s="19">
        <v>1</v>
      </c>
      <c r="J113" s="19">
        <v>0.19053999999999999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4.3200000000000001E-3</v>
      </c>
      <c r="I114" s="19">
        <v>1</v>
      </c>
      <c r="J114" s="19">
        <v>0.25785999999999998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115</v>
      </c>
      <c r="B116" s="22">
        <v>195</v>
      </c>
      <c r="C116" s="27">
        <v>-39700.822407</v>
      </c>
      <c r="D116" s="27">
        <v>1.8954599999999999</v>
      </c>
      <c r="E116" s="27">
        <f>-2*C116+2*B116</f>
        <v>79791.644813999999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3.5632840000034776</v>
      </c>
      <c r="N116" s="22">
        <f>B116-B103</f>
        <v>1</v>
      </c>
      <c r="O116" s="23">
        <f>CHIDIST(M116,N116)</f>
        <v>5.9070765398255398E-2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23127</v>
      </c>
      <c r="I117" s="19">
        <v>6.5960000000000005E-2</v>
      </c>
      <c r="J117" s="19">
        <v>0.70277000000000001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0.19714999999999999</v>
      </c>
      <c r="I118" s="19">
        <v>1</v>
      </c>
      <c r="J118" s="19">
        <v>3.8800000000000002E-3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0.19714999999999999</v>
      </c>
      <c r="I119" s="19">
        <v>1</v>
      </c>
      <c r="J119" s="19">
        <v>7.26E-3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116</v>
      </c>
      <c r="B121" s="22">
        <v>195</v>
      </c>
      <c r="C121" s="27">
        <v>-39702.513793999999</v>
      </c>
      <c r="D121" s="27">
        <v>1.8964000000000001</v>
      </c>
      <c r="E121" s="27">
        <f>-2*C121+2*B121</f>
        <v>79795.027587999997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0.18051000000559725</v>
      </c>
      <c r="N121" s="22">
        <f>B121-B103</f>
        <v>1</v>
      </c>
      <c r="O121" s="23">
        <f>CHIDIST(M121,N121)</f>
        <v>0.67093532048696791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70086999999999999</v>
      </c>
      <c r="I122" s="19">
        <v>6.6290000000000002E-2</v>
      </c>
      <c r="J122" s="19">
        <v>0.23285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4.2599999999999999E-3</v>
      </c>
      <c r="I123" s="19">
        <v>1</v>
      </c>
      <c r="J123" s="19">
        <v>0.19450000000000001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4.2599999999999999E-3</v>
      </c>
      <c r="I124" s="19">
        <v>1</v>
      </c>
      <c r="J124" s="19">
        <v>0.20430000000000001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117</v>
      </c>
      <c r="B126" s="22">
        <v>195</v>
      </c>
      <c r="C126" s="27">
        <v>-39701.363475999999</v>
      </c>
      <c r="D126" s="27">
        <v>1.89621</v>
      </c>
      <c r="E126" s="27">
        <f>-2*C126+2*B126</f>
        <v>79792.726951999997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2.4811460000055376</v>
      </c>
      <c r="N126" s="22">
        <f>B126-B103</f>
        <v>1</v>
      </c>
      <c r="O126" s="23">
        <f>CHIDIST(M126,N126)</f>
        <v>0.11521827412737816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23266000000000001</v>
      </c>
      <c r="I127" s="19">
        <v>6.6269999999999996E-2</v>
      </c>
      <c r="J127" s="19">
        <v>0.70106999999999997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0.19553000000000001</v>
      </c>
      <c r="I128" s="19">
        <v>1</v>
      </c>
      <c r="J128" s="19">
        <v>3.98E-3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0.19553000000000001</v>
      </c>
      <c r="I129" s="19">
        <v>1</v>
      </c>
      <c r="J129" s="19">
        <v>7.6800000000000002E-3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118</v>
      </c>
      <c r="B131" s="22">
        <v>195</v>
      </c>
      <c r="C131" s="27">
        <v>-39701.208976000002</v>
      </c>
      <c r="D131" s="27">
        <v>1.8963099999999999</v>
      </c>
      <c r="E131" s="27">
        <f>-2*C131+2*B131</f>
        <v>79792.417952000003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2.7901459999993676</v>
      </c>
      <c r="N131" s="22">
        <f>B131-B103</f>
        <v>1</v>
      </c>
      <c r="O131" s="23">
        <f>CHIDIST(M131,N131)</f>
        <v>9.4845585767563009E-2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23322999999999999</v>
      </c>
      <c r="I132" s="19">
        <v>6.6390000000000005E-2</v>
      </c>
      <c r="J132" s="19">
        <v>0.70038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0.19481999999999999</v>
      </c>
      <c r="I133" s="19">
        <v>1</v>
      </c>
      <c r="J133" s="19">
        <v>3.7200000000000002E-3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0.19481999999999999</v>
      </c>
      <c r="I134" s="19">
        <v>1</v>
      </c>
      <c r="J134" s="19">
        <v>6.28E-3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119</v>
      </c>
      <c r="B136" s="22">
        <v>195</v>
      </c>
      <c r="C136" s="27">
        <v>-39702.034885000001</v>
      </c>
      <c r="D136" s="27">
        <v>1.89649</v>
      </c>
      <c r="E136" s="27">
        <f>-2*C136+2*B136</f>
        <v>79794.069770000002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1.1383280000009108</v>
      </c>
      <c r="N136" s="22">
        <f>B136-B103</f>
        <v>1</v>
      </c>
      <c r="O136" s="23">
        <f>CHIDIST(M136,N136)</f>
        <v>0.28600590692004813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23265</v>
      </c>
      <c r="I137" s="19">
        <v>6.6180000000000003E-2</v>
      </c>
      <c r="J137" s="19">
        <v>0.70116999999999996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0.19583999999999999</v>
      </c>
      <c r="I138" s="19">
        <v>1</v>
      </c>
      <c r="J138" s="19">
        <v>3.5699999999999998E-3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0.19583999999999999</v>
      </c>
      <c r="I139" s="19">
        <v>1</v>
      </c>
      <c r="J139" s="19">
        <v>4.79E-3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84531-3F02-4180-8CD2-9057A9FBFEAE}">
  <sheetPr codeName="Sheet7"/>
  <dimension ref="A1:O139"/>
  <sheetViews>
    <sheetView workbookViewId="0">
      <selection activeCell="H31" sqref="H31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197</v>
      </c>
      <c r="D2" s="27">
        <v>-40951.055877999999</v>
      </c>
      <c r="E2" s="27">
        <v>1.9345300000000001</v>
      </c>
      <c r="F2" s="58">
        <v>8.8730000000000003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198</v>
      </c>
      <c r="D4" s="27">
        <v>-40050.477443000003</v>
      </c>
      <c r="E4" s="27">
        <v>2.2482199999999999</v>
      </c>
      <c r="F4" s="18" t="s">
        <v>77</v>
      </c>
      <c r="G4" s="19">
        <v>0.86124000000000001</v>
      </c>
      <c r="H4" s="19">
        <v>0.13875999999999999</v>
      </c>
      <c r="I4" s="20"/>
      <c r="J4" s="20"/>
      <c r="K4" s="21" t="s">
        <v>0</v>
      </c>
      <c r="L4" s="19">
        <f>2*(D4-D2)</f>
        <v>1801.1568699999916</v>
      </c>
      <c r="M4" s="22">
        <f>C4-C2</f>
        <v>1</v>
      </c>
      <c r="N4" s="23">
        <f>CHIDIST(L4,M4)</f>
        <v>0</v>
      </c>
    </row>
    <row r="5" spans="1:14">
      <c r="A5" s="21"/>
      <c r="B5" s="21"/>
      <c r="C5" s="21"/>
      <c r="D5" s="21"/>
      <c r="E5" s="21"/>
      <c r="F5" s="18" t="s">
        <v>78</v>
      </c>
      <c r="G5" s="19">
        <v>4.5370000000000001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00</v>
      </c>
      <c r="D7" s="27">
        <v>-40050.477443000003</v>
      </c>
      <c r="E7" s="27">
        <v>2.2482199999999999</v>
      </c>
      <c r="F7" s="18" t="s">
        <v>77</v>
      </c>
      <c r="G7" s="19">
        <v>0.86123000000000005</v>
      </c>
      <c r="H7" s="19">
        <v>4.8430000000000001E-2</v>
      </c>
      <c r="I7" s="19">
        <v>9.0340000000000004E-2</v>
      </c>
      <c r="J7" s="20"/>
      <c r="K7" s="21" t="s">
        <v>76</v>
      </c>
      <c r="L7" s="19">
        <f>2*(D7-D4)</f>
        <v>0</v>
      </c>
      <c r="M7" s="22">
        <f>C7-C4</f>
        <v>2</v>
      </c>
      <c r="N7" s="23">
        <f>CHIDIST(L7,M7)</f>
        <v>1</v>
      </c>
    </row>
    <row r="8" spans="1:14">
      <c r="A8" s="21"/>
      <c r="B8" s="21"/>
      <c r="C8" s="21"/>
      <c r="D8" s="21"/>
      <c r="E8" s="21"/>
      <c r="F8" s="18" t="s">
        <v>78</v>
      </c>
      <c r="G8" s="19">
        <v>4.5370000000000001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00</v>
      </c>
      <c r="D10" s="27">
        <v>-39383.893022999997</v>
      </c>
      <c r="E10" s="27">
        <v>2.0066099999999998</v>
      </c>
      <c r="F10" s="18" t="s">
        <v>77</v>
      </c>
      <c r="G10" s="19">
        <v>0.67530000000000001</v>
      </c>
      <c r="H10" s="19">
        <v>4.2590000000000003E-2</v>
      </c>
      <c r="I10" s="19">
        <v>0.28211000000000003</v>
      </c>
      <c r="J10" s="20"/>
      <c r="K10" s="21" t="s">
        <v>76</v>
      </c>
      <c r="L10" s="19">
        <f>2*(D10-D4)</f>
        <v>1333.168840000013</v>
      </c>
      <c r="M10" s="22">
        <f>C10-C4</f>
        <v>2</v>
      </c>
      <c r="N10" s="23">
        <f>CHIDIST(L10,M10)</f>
        <v>3.2067468095063539E-290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7.7999999999999996E-3</v>
      </c>
      <c r="H11" s="19">
        <v>1</v>
      </c>
      <c r="I11" s="19">
        <v>0.22922000000000001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01</v>
      </c>
      <c r="D13" s="27">
        <v>-39314.433281999998</v>
      </c>
      <c r="E13" s="27">
        <v>1.9411499999999999</v>
      </c>
      <c r="F13" s="18" t="s">
        <v>77</v>
      </c>
      <c r="G13" s="19">
        <v>0.63548000000000004</v>
      </c>
      <c r="H13" s="19">
        <v>0.25442999999999999</v>
      </c>
      <c r="I13" s="19">
        <v>0.11008999999999999</v>
      </c>
      <c r="J13" s="20"/>
      <c r="K13" s="21" t="s">
        <v>0</v>
      </c>
      <c r="L13" s="19">
        <f>2*(D13-D2)</f>
        <v>3273.2451920000021</v>
      </c>
      <c r="M13" s="22">
        <f>C13-C2</f>
        <v>4</v>
      </c>
      <c r="N13" s="23">
        <f>CHIDIST(L13,M13)</f>
        <v>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4.5300000000000002E-3</v>
      </c>
      <c r="H14" s="19">
        <v>0.14993000000000001</v>
      </c>
      <c r="I14" s="19">
        <v>0.51575000000000004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198</v>
      </c>
      <c r="D16" s="27">
        <v>-39289.381358999999</v>
      </c>
      <c r="E16" s="27">
        <v>1.9489399999999999</v>
      </c>
      <c r="F16" s="18" t="s">
        <v>77</v>
      </c>
      <c r="G16" s="28">
        <v>0.17610999999999999</v>
      </c>
      <c r="H16" s="18" t="s">
        <v>82</v>
      </c>
      <c r="I16" s="28">
        <v>1.3986000000000001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199</v>
      </c>
      <c r="D18" s="27">
        <v>-39286.957776000003</v>
      </c>
      <c r="E18" s="27">
        <v>1.95746</v>
      </c>
      <c r="F18" s="18" t="s">
        <v>77</v>
      </c>
      <c r="G18" s="19">
        <v>0.18903</v>
      </c>
      <c r="H18" s="18" t="s">
        <v>82</v>
      </c>
      <c r="I18" s="19">
        <v>1.76031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1.1979999999999999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00</v>
      </c>
      <c r="D21" s="27">
        <v>-39286.957776000003</v>
      </c>
      <c r="E21" s="27">
        <v>1.9574499999999999</v>
      </c>
      <c r="F21" s="18" t="s">
        <v>77</v>
      </c>
      <c r="G21" s="19">
        <v>0.18903</v>
      </c>
      <c r="H21" s="18" t="s">
        <v>82</v>
      </c>
      <c r="I21" s="19">
        <v>1.7602800000000001</v>
      </c>
      <c r="J21" s="20"/>
      <c r="K21" s="21" t="s">
        <v>81</v>
      </c>
      <c r="L21" s="19">
        <f>2*(D21-D16)</f>
        <v>4.8471659999922849</v>
      </c>
      <c r="M21" s="22">
        <f>C21-C16</f>
        <v>2</v>
      </c>
      <c r="N21" s="23">
        <f>CHIDIST(L21,M21)</f>
        <v>8.8603581406203585E-2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1.1979999999999999E-2</v>
      </c>
      <c r="H22" s="18" t="s">
        <v>78</v>
      </c>
      <c r="I22" s="19">
        <v>1</v>
      </c>
      <c r="J22" s="20"/>
      <c r="K22" s="21" t="s">
        <v>83</v>
      </c>
      <c r="L22" s="19">
        <f>2*(D21-D18)</f>
        <v>0</v>
      </c>
      <c r="M22" s="22">
        <f>C21-C18</f>
        <v>1</v>
      </c>
      <c r="N22" s="23">
        <f>CHIDIST(L22,M22)</f>
        <v>1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197</v>
      </c>
      <c r="D25" s="32">
        <v>-40834.301768999998</v>
      </c>
      <c r="E25" s="32">
        <v>1.9233100000000001</v>
      </c>
      <c r="F25" s="58">
        <v>8.7529999999999997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198</v>
      </c>
      <c r="D27" s="27">
        <v>-39962.282245000002</v>
      </c>
      <c r="E27" s="27">
        <v>2.2404799999999998</v>
      </c>
      <c r="F27" s="18" t="s">
        <v>77</v>
      </c>
      <c r="G27" s="19">
        <v>0.86384000000000005</v>
      </c>
      <c r="H27" s="19">
        <v>0.13616</v>
      </c>
      <c r="I27" s="20"/>
      <c r="J27" s="20"/>
      <c r="K27" s="21" t="s">
        <v>0</v>
      </c>
      <c r="L27" s="19">
        <f>2*(D27-D25)</f>
        <v>1744.0390479999915</v>
      </c>
      <c r="M27" s="22">
        <f>C27-C25</f>
        <v>1</v>
      </c>
      <c r="N27" s="23">
        <f>CHIDIST(L27,M27)</f>
        <v>0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4.5379999999999997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00</v>
      </c>
      <c r="D30" s="27">
        <v>-39962.282245000002</v>
      </c>
      <c r="E30" s="27">
        <v>2.2404899999999999</v>
      </c>
      <c r="F30" s="18" t="s">
        <v>77</v>
      </c>
      <c r="G30" s="19">
        <v>0.86384000000000005</v>
      </c>
      <c r="H30" s="19">
        <v>7.0699999999999999E-2</v>
      </c>
      <c r="I30" s="19">
        <v>6.5460000000000004E-2</v>
      </c>
      <c r="J30" s="20"/>
      <c r="K30" s="21" t="s">
        <v>76</v>
      </c>
      <c r="L30" s="19">
        <f>2*(D30-D27)</f>
        <v>0</v>
      </c>
      <c r="M30" s="22">
        <f>C30-C27</f>
        <v>2</v>
      </c>
      <c r="N30" s="23">
        <f>CHIDIST(L30,M30)</f>
        <v>1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4.5379999999999997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00</v>
      </c>
      <c r="D33" s="27">
        <v>-39313.375338999998</v>
      </c>
      <c r="E33" s="27">
        <v>2.0024600000000001</v>
      </c>
      <c r="F33" s="18" t="s">
        <v>77</v>
      </c>
      <c r="G33" s="19">
        <v>0.67617000000000005</v>
      </c>
      <c r="H33" s="19">
        <v>4.1259999999999998E-2</v>
      </c>
      <c r="I33" s="19">
        <v>0.28255999999999998</v>
      </c>
      <c r="J33" s="20"/>
      <c r="K33" s="21" t="s">
        <v>76</v>
      </c>
      <c r="L33" s="19">
        <f>2*(D33-D27)</f>
        <v>1297.8138120000076</v>
      </c>
      <c r="M33" s="22">
        <f>C33-C27</f>
        <v>2</v>
      </c>
      <c r="N33" s="23">
        <f>CHIDIST(L33,M33)</f>
        <v>1.5251461237432606E-282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7.9100000000000004E-3</v>
      </c>
      <c r="H34" s="19">
        <v>1</v>
      </c>
      <c r="I34" s="19">
        <v>0.22875999999999999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01</v>
      </c>
      <c r="D36" s="27">
        <v>-39236.421798000003</v>
      </c>
      <c r="E36" s="27">
        <v>1.9340599999999999</v>
      </c>
      <c r="F36" s="18" t="s">
        <v>77</v>
      </c>
      <c r="G36" s="19">
        <v>0.63288999999999995</v>
      </c>
      <c r="H36" s="19">
        <v>0.25245000000000001</v>
      </c>
      <c r="I36" s="19">
        <v>0.11466</v>
      </c>
      <c r="J36" s="20"/>
      <c r="K36" s="21" t="s">
        <v>0</v>
      </c>
      <c r="L36" s="19">
        <f>2*(D36-D25)</f>
        <v>3195.7599419999897</v>
      </c>
      <c r="M36" s="22">
        <f>C36-C25</f>
        <v>4</v>
      </c>
      <c r="N36" s="23">
        <f>CHIDIST(L36,M36)</f>
        <v>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4.47E-3</v>
      </c>
      <c r="H37" s="19">
        <v>0.14385999999999999</v>
      </c>
      <c r="I37" s="19">
        <v>0.50078999999999996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198</v>
      </c>
      <c r="D39" s="27">
        <v>-39215.321421000001</v>
      </c>
      <c r="E39" s="27">
        <v>1.94106</v>
      </c>
      <c r="F39" s="18" t="s">
        <v>77</v>
      </c>
      <c r="G39" s="28">
        <v>0.17979999999999999</v>
      </c>
      <c r="H39" s="18" t="s">
        <v>82</v>
      </c>
      <c r="I39" s="28">
        <v>1.47021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199</v>
      </c>
      <c r="D41" s="27">
        <v>-39214.056556000003</v>
      </c>
      <c r="E41" s="27">
        <v>1.94628</v>
      </c>
      <c r="F41" s="18" t="s">
        <v>77</v>
      </c>
      <c r="G41" s="19">
        <v>0.18689</v>
      </c>
      <c r="H41" s="18" t="s">
        <v>82</v>
      </c>
      <c r="I41" s="19">
        <v>1.6921900000000001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7.6400000000000001E-3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00</v>
      </c>
      <c r="D44" s="27">
        <v>-39214.056556000003</v>
      </c>
      <c r="E44" s="27">
        <v>1.94628</v>
      </c>
      <c r="F44" s="18" t="s">
        <v>77</v>
      </c>
      <c r="G44" s="19">
        <v>0.18689</v>
      </c>
      <c r="H44" s="18" t="s">
        <v>82</v>
      </c>
      <c r="I44" s="19">
        <v>1.69225</v>
      </c>
      <c r="J44" s="20"/>
      <c r="K44" s="21" t="s">
        <v>81</v>
      </c>
      <c r="L44" s="19">
        <f>2*(D44-D39)</f>
        <v>2.5297299999947427</v>
      </c>
      <c r="M44" s="22">
        <f>C44-C39</f>
        <v>2</v>
      </c>
      <c r="N44" s="23">
        <f>CHIDIST(L44,M44)</f>
        <v>0.28227740101826565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7.6400000000000001E-3</v>
      </c>
      <c r="H45" s="18" t="s">
        <v>78</v>
      </c>
      <c r="I45" s="19">
        <v>1</v>
      </c>
      <c r="J45" s="20"/>
      <c r="K45" s="21" t="s">
        <v>83</v>
      </c>
      <c r="L45" s="19">
        <f>2*(D44-D41)</f>
        <v>0</v>
      </c>
      <c r="M45" s="22">
        <f>C44-C41</f>
        <v>1</v>
      </c>
      <c r="N45" s="23">
        <f>CHIDIST(L45,M45)</f>
        <v>1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198</v>
      </c>
      <c r="C51" s="27">
        <v>-40050.477443000003</v>
      </c>
      <c r="D51" s="27">
        <v>2.2482199999999999</v>
      </c>
      <c r="E51" s="27">
        <f>-2*C51+2*B51</f>
        <v>80496.954886000007</v>
      </c>
      <c r="F51" s="27"/>
      <c r="G51" s="18" t="s">
        <v>77</v>
      </c>
      <c r="H51" s="19">
        <v>0.86124000000000001</v>
      </c>
      <c r="I51" s="19">
        <v>0.13875999999999999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4.5370000000000001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00</v>
      </c>
      <c r="C54" s="27">
        <v>-40050.477443000003</v>
      </c>
      <c r="D54" s="27">
        <v>2.2482199999999999</v>
      </c>
      <c r="E54" s="27">
        <f>-2*C54+2*B54</f>
        <v>80500.954886000007</v>
      </c>
      <c r="F54" s="27"/>
      <c r="G54" s="18" t="s">
        <v>77</v>
      </c>
      <c r="H54" s="19">
        <v>0.86123000000000005</v>
      </c>
      <c r="I54" s="19">
        <v>4.8430000000000001E-2</v>
      </c>
      <c r="J54" s="19">
        <v>9.0340000000000004E-2</v>
      </c>
      <c r="K54" s="20"/>
      <c r="L54" s="21" t="s">
        <v>76</v>
      </c>
      <c r="M54" s="19">
        <f>2*(C54-C51)</f>
        <v>0</v>
      </c>
      <c r="N54" s="22">
        <f>B54-B51</f>
        <v>2</v>
      </c>
      <c r="O54" s="23">
        <f>CHIDIST(M54,N54)</f>
        <v>1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4.5370000000000001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00</v>
      </c>
      <c r="C57" s="27">
        <v>-39383.893022999997</v>
      </c>
      <c r="D57" s="27">
        <v>2.0066099999999998</v>
      </c>
      <c r="E57" s="27">
        <f>-2*C57+2*B57</f>
        <v>79167.786045999994</v>
      </c>
      <c r="F57" s="27"/>
      <c r="G57" s="18" t="s">
        <v>77</v>
      </c>
      <c r="H57" s="19">
        <v>0.67530000000000001</v>
      </c>
      <c r="I57" s="19">
        <v>4.2590000000000003E-2</v>
      </c>
      <c r="J57" s="19">
        <v>0.28211000000000003</v>
      </c>
      <c r="K57" s="20"/>
      <c r="L57" s="21" t="s">
        <v>76</v>
      </c>
      <c r="M57" s="19">
        <f>2*(C57-C51)</f>
        <v>1333.168840000013</v>
      </c>
      <c r="N57" s="22">
        <f>B57-B51</f>
        <v>2</v>
      </c>
      <c r="O57" s="23">
        <f>CHIDIST(M57,N57)</f>
        <v>3.2067468095063539E-290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7.7999999999999996E-3</v>
      </c>
      <c r="I58" s="19">
        <v>1</v>
      </c>
      <c r="J58" s="19">
        <v>0.22922000000000001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120</v>
      </c>
      <c r="B60" s="22">
        <v>201</v>
      </c>
      <c r="C60" s="27">
        <v>-39383.048229</v>
      </c>
      <c r="D60" s="27">
        <v>2.0076399999999999</v>
      </c>
      <c r="E60" s="27">
        <f>-2*C60+2*B60</f>
        <v>79168.096458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1.6895879999938188</v>
      </c>
      <c r="N60" s="22">
        <f>B60-B57</f>
        <v>1</v>
      </c>
      <c r="O60" s="45">
        <f>CHIDIST(M60,N60)</f>
        <v>0.19365528873881402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28399999999999997</v>
      </c>
      <c r="I61" s="19">
        <v>4.3159999999999997E-2</v>
      </c>
      <c r="J61" s="19">
        <v>0.67283999999999999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0.22742000000000001</v>
      </c>
      <c r="I62" s="19">
        <v>1</v>
      </c>
      <c r="J62" s="19">
        <v>8.0599999999999995E-3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0.22742000000000001</v>
      </c>
      <c r="I63" s="19">
        <v>1</v>
      </c>
      <c r="J63" s="19">
        <v>5.1799999999999997E-3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121</v>
      </c>
      <c r="B65" s="22">
        <v>201</v>
      </c>
      <c r="C65" s="27">
        <v>-39374.759994</v>
      </c>
      <c r="D65" s="27">
        <v>2.00535</v>
      </c>
      <c r="E65" s="27">
        <f>-2*C65+2*B65</f>
        <v>79151.519988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18.266057999993791</v>
      </c>
      <c r="N65" s="22">
        <f>B65-B57</f>
        <v>1</v>
      </c>
      <c r="O65" s="23">
        <f>CHIDIST(M65,N65)</f>
        <v>1.9209966946636921E-5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67527999999999999</v>
      </c>
      <c r="I66" s="19">
        <v>4.1570000000000003E-2</v>
      </c>
      <c r="J66" s="19">
        <v>0.28315000000000001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7.7600000000000004E-3</v>
      </c>
      <c r="I67" s="19">
        <v>1</v>
      </c>
      <c r="J67" s="19">
        <v>0.21981000000000001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7.7600000000000004E-3</v>
      </c>
      <c r="I68" s="19">
        <v>1</v>
      </c>
      <c r="J68" s="19">
        <v>0.35077999999999998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122</v>
      </c>
      <c r="B70" s="22">
        <v>201</v>
      </c>
      <c r="C70" s="27">
        <v>-39381.804677</v>
      </c>
      <c r="D70" s="27">
        <v>2.0061</v>
      </c>
      <c r="E70" s="27">
        <f>-2*C70+2*B70</f>
        <v>79165.609354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4.1766919999936363</v>
      </c>
      <c r="N70" s="22">
        <f>B70-B57</f>
        <v>1</v>
      </c>
      <c r="O70" s="23">
        <f>CHIDIST(M70,N70)</f>
        <v>4.0983621044476296E-2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28143000000000001</v>
      </c>
      <c r="I71" s="19">
        <v>4.2340000000000003E-2</v>
      </c>
      <c r="J71" s="19">
        <v>0.67623999999999995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0.22999</v>
      </c>
      <c r="I72" s="19">
        <v>1</v>
      </c>
      <c r="J72" s="19">
        <v>7.1399999999999996E-3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0.22999</v>
      </c>
      <c r="I73" s="19">
        <v>1</v>
      </c>
      <c r="J73" s="19">
        <v>1.208E-2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123</v>
      </c>
      <c r="B75" s="22">
        <v>201</v>
      </c>
      <c r="C75" s="27">
        <v>-39374.990595000003</v>
      </c>
      <c r="D75" s="27">
        <v>2.0019</v>
      </c>
      <c r="E75" s="27">
        <f>-2*C75+2*B75</f>
        <v>79151.981190000006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17.804855999987922</v>
      </c>
      <c r="N75" s="22">
        <f>B75-B57</f>
        <v>1</v>
      </c>
      <c r="O75" s="23">
        <f>CHIDIST(M75,N75)</f>
        <v>2.4475778125133194E-5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67888000000000004</v>
      </c>
      <c r="I76" s="19">
        <v>4.0120000000000003E-2</v>
      </c>
      <c r="J76" s="19">
        <v>0.28100000000000003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8.1099999999999992E-3</v>
      </c>
      <c r="I77" s="19">
        <v>1</v>
      </c>
      <c r="J77" s="19">
        <v>0.21940999999999999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8.1099999999999992E-3</v>
      </c>
      <c r="I78" s="19">
        <v>1</v>
      </c>
      <c r="J78" s="19">
        <v>0.31258000000000002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124</v>
      </c>
      <c r="B80" s="22">
        <v>201</v>
      </c>
      <c r="C80" s="27">
        <v>-39378.685401000002</v>
      </c>
      <c r="D80" s="27">
        <v>2.0053800000000002</v>
      </c>
      <c r="E80" s="27">
        <f>-2*C80+2*B80</f>
        <v>79159.370802000005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10.415243999988888</v>
      </c>
      <c r="N80" s="22">
        <f>B80-B57</f>
        <v>1</v>
      </c>
      <c r="O80" s="23">
        <f>CHIDIST(M80,N80)</f>
        <v>1.2497934149139072E-3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67634000000000005</v>
      </c>
      <c r="I81" s="19">
        <v>4.1610000000000001E-2</v>
      </c>
      <c r="J81" s="19">
        <v>0.28205000000000002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7.8600000000000007E-3</v>
      </c>
      <c r="I82" s="19">
        <v>1</v>
      </c>
      <c r="J82" s="19">
        <v>0.23763000000000001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7.8600000000000007E-3</v>
      </c>
      <c r="I83" s="19">
        <v>1</v>
      </c>
      <c r="J83" s="19">
        <v>0.16058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125</v>
      </c>
      <c r="B85" s="22">
        <v>201</v>
      </c>
      <c r="C85" s="27">
        <v>-39379.505661000003</v>
      </c>
      <c r="D85" s="27">
        <v>2.0076999999999998</v>
      </c>
      <c r="E85" s="27">
        <f>-2*C85+2*B85</f>
        <v>79161.011322000006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8.7747239999880549</v>
      </c>
      <c r="N85" s="22">
        <f>B85-B57</f>
        <v>1</v>
      </c>
      <c r="O85" s="23">
        <f>CHIDIST(M85,N85)</f>
        <v>3.0543337098094684E-3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28353</v>
      </c>
      <c r="I86" s="19">
        <v>4.2900000000000001E-2</v>
      </c>
      <c r="J86" s="19">
        <v>0.67357999999999996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0.22831000000000001</v>
      </c>
      <c r="I87" s="19">
        <v>1</v>
      </c>
      <c r="J87" s="19">
        <v>6.3800000000000003E-3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0.22831000000000001</v>
      </c>
      <c r="I88" s="19">
        <v>1</v>
      </c>
      <c r="J88" s="19">
        <v>1.26E-2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126</v>
      </c>
      <c r="B90" s="22">
        <v>201</v>
      </c>
      <c r="C90" s="27">
        <v>-39381.630147000003</v>
      </c>
      <c r="D90" s="27">
        <v>2.0067400000000002</v>
      </c>
      <c r="E90" s="27">
        <f>-2*C90+2*B90</f>
        <v>79165.260294000007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4.5257519999868236</v>
      </c>
      <c r="N90" s="22">
        <f>B90-B57</f>
        <v>1</v>
      </c>
      <c r="O90" s="23">
        <f>CHIDIST(M90,N90)</f>
        <v>3.3388398914971092E-2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67581999999999998</v>
      </c>
      <c r="I91" s="19">
        <v>4.2099999999999999E-2</v>
      </c>
      <c r="J91" s="19">
        <v>0.28208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7.8399999999999997E-3</v>
      </c>
      <c r="I92" s="19">
        <v>1</v>
      </c>
      <c r="J92" s="19">
        <v>0.21123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7.8399999999999997E-3</v>
      </c>
      <c r="I93" s="19">
        <v>1</v>
      </c>
      <c r="J93" s="19">
        <v>0.24315000000000001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198</v>
      </c>
      <c r="C97" s="27">
        <v>-39962.282245000002</v>
      </c>
      <c r="D97" s="27">
        <v>2.2404799999999998</v>
      </c>
      <c r="E97" s="27">
        <f>-2*C97+2*B97</f>
        <v>80320.564490000004</v>
      </c>
      <c r="F97" s="27"/>
      <c r="G97" s="18" t="s">
        <v>77</v>
      </c>
      <c r="H97" s="19">
        <v>0.86384000000000005</v>
      </c>
      <c r="I97" s="19">
        <v>0.13616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4.5379999999999997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00</v>
      </c>
      <c r="C100" s="27">
        <v>-39962.282245000002</v>
      </c>
      <c r="D100" s="27">
        <v>2.2404899999999999</v>
      </c>
      <c r="E100" s="27">
        <f>-2*C100+2*B100</f>
        <v>80324.564490000004</v>
      </c>
      <c r="F100" s="27"/>
      <c r="G100" s="18" t="s">
        <v>77</v>
      </c>
      <c r="H100" s="19">
        <v>0.86384000000000005</v>
      </c>
      <c r="I100" s="19">
        <v>7.0699999999999999E-2</v>
      </c>
      <c r="J100" s="19">
        <v>6.5460000000000004E-2</v>
      </c>
      <c r="K100" s="20"/>
      <c r="L100" s="21" t="s">
        <v>76</v>
      </c>
      <c r="M100" s="19">
        <f>2*(C100-C97)</f>
        <v>0</v>
      </c>
      <c r="N100" s="22">
        <f>B100-B97</f>
        <v>2</v>
      </c>
      <c r="O100" s="23">
        <f>CHIDIST(M100,N100)</f>
        <v>1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4.5379999999999997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00</v>
      </c>
      <c r="C103" s="27">
        <v>-39313.375338999998</v>
      </c>
      <c r="D103" s="27">
        <v>2.0024600000000001</v>
      </c>
      <c r="E103" s="27">
        <f>-2*C103+2*B103</f>
        <v>79026.750677999997</v>
      </c>
      <c r="F103" s="27"/>
      <c r="G103" s="18" t="s">
        <v>77</v>
      </c>
      <c r="H103" s="19">
        <v>0.67617000000000005</v>
      </c>
      <c r="I103" s="19">
        <v>4.1259999999999998E-2</v>
      </c>
      <c r="J103" s="19">
        <v>0.28255999999999998</v>
      </c>
      <c r="K103" s="20"/>
      <c r="L103" s="21" t="s">
        <v>76</v>
      </c>
      <c r="M103" s="19">
        <f>2*(C103-C97)</f>
        <v>1297.8138120000076</v>
      </c>
      <c r="N103" s="22">
        <f>B103-B97</f>
        <v>2</v>
      </c>
      <c r="O103" s="23">
        <f>CHIDIST(M103,N103)</f>
        <v>1.5251461237432606E-282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7.9100000000000004E-3</v>
      </c>
      <c r="I104" s="19">
        <v>1</v>
      </c>
      <c r="J104" s="19">
        <v>0.22875999999999999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127</v>
      </c>
      <c r="B106" s="22">
        <v>201</v>
      </c>
      <c r="C106" s="27">
        <v>-39312.723914000002</v>
      </c>
      <c r="D106" s="27">
        <v>2.0027200000000001</v>
      </c>
      <c r="E106" s="27">
        <f>-2*C106+2*B106</f>
        <v>79027.447828000004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1.302849999992759</v>
      </c>
      <c r="N106" s="22">
        <f>B106-B103</f>
        <v>1</v>
      </c>
      <c r="O106" s="45">
        <f>CHIDIST(M106,N106)</f>
        <v>0.25369329386085959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67593999999999999</v>
      </c>
      <c r="I107" s="19">
        <v>4.1209999999999997E-2</v>
      </c>
      <c r="J107" s="19">
        <v>0.28284999999999999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7.8799999999999999E-3</v>
      </c>
      <c r="I108" s="19">
        <v>1</v>
      </c>
      <c r="J108" s="19">
        <v>0.22463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7.8799999999999999E-3</v>
      </c>
      <c r="I109" s="19">
        <v>1</v>
      </c>
      <c r="J109" s="19">
        <v>0.24668999999999999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6" t="s">
        <v>128</v>
      </c>
      <c r="B111" s="22">
        <v>201</v>
      </c>
      <c r="C111" s="27">
        <v>-39305.191501000001</v>
      </c>
      <c r="D111" s="27">
        <v>1.9975000000000001</v>
      </c>
      <c r="E111" s="27">
        <f>-2*C111+2*B111</f>
        <v>79012.383002000002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16.36767599999439</v>
      </c>
      <c r="N111" s="22">
        <f>B111-B103</f>
        <v>1</v>
      </c>
      <c r="O111" s="23">
        <f>CHIDIST(M111,N111)</f>
        <v>5.216734925736213E-5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67664000000000002</v>
      </c>
      <c r="I112" s="19">
        <v>3.9239999999999997E-2</v>
      </c>
      <c r="J112" s="19">
        <v>0.28411999999999998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7.92E-3</v>
      </c>
      <c r="I113" s="19">
        <v>1</v>
      </c>
      <c r="J113" s="19">
        <v>0.22040999999999999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7.92E-3</v>
      </c>
      <c r="I114" s="19">
        <v>1</v>
      </c>
      <c r="J114" s="19">
        <v>0.34337000000000001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129</v>
      </c>
      <c r="B116" s="22">
        <v>201</v>
      </c>
      <c r="C116" s="27">
        <v>-39313.367253999997</v>
      </c>
      <c r="D116" s="27">
        <v>2.0025400000000002</v>
      </c>
      <c r="E116" s="27">
        <f>-2*C116+2*B116</f>
        <v>79028.734507999994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1.6170000002603047E-2</v>
      </c>
      <c r="N116" s="22">
        <f>B116-B103</f>
        <v>1</v>
      </c>
      <c r="O116" s="45">
        <f>CHIDIST(M116,N116)</f>
        <v>0.89881272301695292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67613000000000001</v>
      </c>
      <c r="I117" s="19">
        <v>4.1320000000000003E-2</v>
      </c>
      <c r="J117" s="19">
        <v>0.28255999999999998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7.9000000000000008E-3</v>
      </c>
      <c r="I118" s="19">
        <v>1</v>
      </c>
      <c r="J118" s="19">
        <v>0.22911999999999999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7.9000000000000008E-3</v>
      </c>
      <c r="I119" s="19">
        <v>1</v>
      </c>
      <c r="J119" s="19">
        <v>0.22642999999999999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6" t="s">
        <v>130</v>
      </c>
      <c r="B121" s="22">
        <v>201</v>
      </c>
      <c r="C121" s="27">
        <v>-39303.545953000001</v>
      </c>
      <c r="D121" s="27">
        <v>1.99969</v>
      </c>
      <c r="E121" s="27">
        <f>-2*C121+2*B121</f>
        <v>79009.091906000001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19.658771999995224</v>
      </c>
      <c r="N121" s="22">
        <f>B121-B103</f>
        <v>1</v>
      </c>
      <c r="O121" s="23">
        <f>CHIDIST(M121,N121)</f>
        <v>9.2577336838839439E-6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67876999999999998</v>
      </c>
      <c r="I122" s="19">
        <v>3.968E-2</v>
      </c>
      <c r="J122" s="19">
        <v>0.28155000000000002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8.1300000000000001E-3</v>
      </c>
      <c r="I123" s="19">
        <v>1</v>
      </c>
      <c r="J123" s="19">
        <v>0.21701000000000001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8.1300000000000001E-3</v>
      </c>
      <c r="I124" s="19">
        <v>1</v>
      </c>
      <c r="J124" s="19">
        <v>0.31463000000000002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6" t="s">
        <v>131</v>
      </c>
      <c r="B126" s="22">
        <v>201</v>
      </c>
      <c r="C126" s="27">
        <v>-39309.352981999997</v>
      </c>
      <c r="D126" s="27">
        <v>2.0010500000000002</v>
      </c>
      <c r="E126" s="27">
        <f>-2*C126+2*B126</f>
        <v>79020.705963999993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8.044714000003296</v>
      </c>
      <c r="N126" s="22">
        <f>B126-B103</f>
        <v>1</v>
      </c>
      <c r="O126" s="23">
        <f>CHIDIST(M126,N126)</f>
        <v>4.563662305242795E-3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67725000000000002</v>
      </c>
      <c r="I127" s="19">
        <v>4.0189999999999997E-2</v>
      </c>
      <c r="J127" s="19">
        <v>0.28255999999999998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7.9799999999999992E-3</v>
      </c>
      <c r="I128" s="19">
        <v>1</v>
      </c>
      <c r="J128" s="19">
        <v>0.23652999999999999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7.9799999999999992E-3</v>
      </c>
      <c r="I129" s="19">
        <v>1</v>
      </c>
      <c r="J129" s="19">
        <v>0.16786000000000001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132</v>
      </c>
      <c r="B131" s="22">
        <v>201</v>
      </c>
      <c r="C131" s="27">
        <v>-39312.470191</v>
      </c>
      <c r="D131" s="27">
        <v>2.0033500000000002</v>
      </c>
      <c r="E131" s="27">
        <f>-2*C131+2*B131</f>
        <v>79026.940382000001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1.8102959999960149</v>
      </c>
      <c r="N131" s="22">
        <f>B131-B103</f>
        <v>1</v>
      </c>
      <c r="O131" s="45">
        <f>CHIDIST(M131,N131)</f>
        <v>0.17847272598110683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67623999999999995</v>
      </c>
      <c r="I132" s="19">
        <v>4.138E-2</v>
      </c>
      <c r="J132" s="19">
        <v>0.28238000000000002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7.9100000000000004E-3</v>
      </c>
      <c r="I133" s="19">
        <v>1</v>
      </c>
      <c r="J133" s="19">
        <v>0.23388999999999999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7.9100000000000004E-3</v>
      </c>
      <c r="I134" s="19">
        <v>1</v>
      </c>
      <c r="J134" s="19">
        <v>0.20952999999999999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133</v>
      </c>
      <c r="B136" s="22">
        <v>201</v>
      </c>
      <c r="C136" s="27">
        <v>-39312.236161000001</v>
      </c>
      <c r="D136" s="27">
        <v>2.0022799999999998</v>
      </c>
      <c r="E136" s="27">
        <f>-2*C136+2*B136</f>
        <v>79026.472322000001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2.2783559999952558</v>
      </c>
      <c r="N136" s="22">
        <f>B136-B103</f>
        <v>1</v>
      </c>
      <c r="O136" s="45">
        <f>CHIDIST(M136,N136)</f>
        <v>0.13119087073077776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67664999999999997</v>
      </c>
      <c r="I137" s="19">
        <v>4.079E-2</v>
      </c>
      <c r="J137" s="19">
        <v>0.28255999999999998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7.9500000000000005E-3</v>
      </c>
      <c r="I138" s="19">
        <v>1</v>
      </c>
      <c r="J138" s="19">
        <v>0.21607000000000001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7.9500000000000005E-3</v>
      </c>
      <c r="I139" s="19">
        <v>1</v>
      </c>
      <c r="J139" s="19">
        <v>0.23895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16379-9D91-4040-943A-B7AB93D994E8}">
  <sheetPr codeName="Sheet8"/>
  <dimension ref="A1:O139"/>
  <sheetViews>
    <sheetView workbookViewId="0">
      <selection activeCell="G14" sqref="G14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03</v>
      </c>
      <c r="D2" s="27">
        <v>-63490.445889000002</v>
      </c>
      <c r="E2" s="27">
        <v>1.99159</v>
      </c>
      <c r="F2" s="58">
        <v>9.5769999999999994E-2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04</v>
      </c>
      <c r="D4" s="27">
        <v>-61909.426877999998</v>
      </c>
      <c r="E4" s="27">
        <v>2.23325</v>
      </c>
      <c r="F4" s="18" t="s">
        <v>77</v>
      </c>
      <c r="G4" s="19">
        <v>0.83311999999999997</v>
      </c>
      <c r="H4" s="19">
        <v>0.16688</v>
      </c>
      <c r="I4" s="20"/>
      <c r="J4" s="20"/>
      <c r="K4" s="21" t="s">
        <v>0</v>
      </c>
      <c r="L4" s="19">
        <f>2*(D4-D2)</f>
        <v>3162.0380220000079</v>
      </c>
      <c r="M4" s="22">
        <f>C4-C2</f>
        <v>1</v>
      </c>
      <c r="N4" s="23">
        <f>CHIDIST(L4,M4)</f>
        <v>0</v>
      </c>
    </row>
    <row r="5" spans="1:14">
      <c r="A5" s="21"/>
      <c r="B5" s="21"/>
      <c r="C5" s="21"/>
      <c r="D5" s="21"/>
      <c r="E5" s="21"/>
      <c r="F5" s="18" t="s">
        <v>78</v>
      </c>
      <c r="G5" s="19">
        <v>4.863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06</v>
      </c>
      <c r="D7" s="27">
        <v>-61909.426882</v>
      </c>
      <c r="E7" s="27">
        <v>2.23325</v>
      </c>
      <c r="F7" s="18" t="s">
        <v>77</v>
      </c>
      <c r="G7" s="19">
        <v>0.83314999999999995</v>
      </c>
      <c r="H7" s="19">
        <v>6.2609999999999999E-2</v>
      </c>
      <c r="I7" s="19">
        <v>0.10424</v>
      </c>
      <c r="J7" s="20"/>
      <c r="K7" s="21" t="s">
        <v>76</v>
      </c>
      <c r="L7" s="19">
        <f>2*(D7-D4)</f>
        <v>-8.000002708286047E-6</v>
      </c>
      <c r="M7" s="22">
        <f>C7-C4</f>
        <v>2</v>
      </c>
      <c r="N7" s="23" t="e">
        <f>CHIDIST(L7,M7)</f>
        <v>#NUM!</v>
      </c>
    </row>
    <row r="8" spans="1:14">
      <c r="A8" s="21"/>
      <c r="B8" s="21"/>
      <c r="C8" s="21"/>
      <c r="D8" s="21"/>
      <c r="E8" s="21"/>
      <c r="F8" s="18" t="s">
        <v>78</v>
      </c>
      <c r="G8" s="19">
        <v>4.863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06</v>
      </c>
      <c r="D10" s="27">
        <v>-60729.013777</v>
      </c>
      <c r="E10" s="27">
        <v>2.0479099999999999</v>
      </c>
      <c r="F10" s="18" t="s">
        <v>77</v>
      </c>
      <c r="G10" s="19">
        <v>0.63602999999999998</v>
      </c>
      <c r="H10" s="19">
        <v>5.8209999999999998E-2</v>
      </c>
      <c r="I10" s="19">
        <v>0.30575999999999998</v>
      </c>
      <c r="J10" s="20"/>
      <c r="K10" s="21" t="s">
        <v>76</v>
      </c>
      <c r="L10" s="19">
        <f>2*(D10-D4)</f>
        <v>2360.8262019999966</v>
      </c>
      <c r="M10" s="22">
        <f>C10-C4</f>
        <v>2</v>
      </c>
      <c r="N10" s="23">
        <f>CHIDIST(L10,M10)</f>
        <v>0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8.5400000000000007E-3</v>
      </c>
      <c r="H11" s="19">
        <v>1</v>
      </c>
      <c r="I11" s="19">
        <v>0.24065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07</v>
      </c>
      <c r="D13" s="27">
        <v>-60554.437751999998</v>
      </c>
      <c r="E13" s="27">
        <v>1.98739</v>
      </c>
      <c r="F13" s="18" t="s">
        <v>77</v>
      </c>
      <c r="G13" s="19">
        <v>0.60758000000000001</v>
      </c>
      <c r="H13" s="19">
        <v>0.24958</v>
      </c>
      <c r="I13" s="19">
        <v>0.14283999999999999</v>
      </c>
      <c r="J13" s="20"/>
      <c r="K13" s="21" t="s">
        <v>0</v>
      </c>
      <c r="L13" s="19">
        <f>2*(D13-D2)</f>
        <v>5872.0162740000087</v>
      </c>
      <c r="M13" s="22">
        <f>C13-C2</f>
        <v>4</v>
      </c>
      <c r="N13" s="23">
        <f>CHIDIST(L13,M13)</f>
        <v>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5.94E-3</v>
      </c>
      <c r="H14" s="19">
        <v>0.15451999999999999</v>
      </c>
      <c r="I14" s="19">
        <v>0.49908999999999998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04</v>
      </c>
      <c r="D16" s="27">
        <v>-60507.008953999997</v>
      </c>
      <c r="E16" s="27">
        <v>1.9882599999999999</v>
      </c>
      <c r="F16" s="18" t="s">
        <v>77</v>
      </c>
      <c r="G16" s="28">
        <v>0.1993</v>
      </c>
      <c r="H16" s="18" t="s">
        <v>82</v>
      </c>
      <c r="I16" s="28">
        <v>1.5062899999999999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05</v>
      </c>
      <c r="D18" s="27">
        <v>-60504.006982999999</v>
      </c>
      <c r="E18" s="27">
        <v>1.98828</v>
      </c>
      <c r="F18" s="18" t="s">
        <v>77</v>
      </c>
      <c r="G18" s="19">
        <v>0.20169999999999999</v>
      </c>
      <c r="H18" s="18" t="s">
        <v>82</v>
      </c>
      <c r="I18" s="19">
        <v>1.62571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4.8399999999999997E-3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06</v>
      </c>
      <c r="D21" s="27">
        <v>-60504.006982999999</v>
      </c>
      <c r="E21" s="27">
        <v>1.98828</v>
      </c>
      <c r="F21" s="18" t="s">
        <v>77</v>
      </c>
      <c r="G21" s="19">
        <v>0.20169999999999999</v>
      </c>
      <c r="H21" s="18" t="s">
        <v>82</v>
      </c>
      <c r="I21" s="19">
        <v>1.6256999999999999</v>
      </c>
      <c r="J21" s="20"/>
      <c r="K21" s="21" t="s">
        <v>81</v>
      </c>
      <c r="L21" s="19">
        <f>2*(D21-D16)</f>
        <v>6.0039419999957317</v>
      </c>
      <c r="M21" s="22">
        <f>C21-C16</f>
        <v>2</v>
      </c>
      <c r="N21" s="23">
        <f>CHIDIST(L21,M21)</f>
        <v>4.968903470013368E-2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4.8399999999999997E-3</v>
      </c>
      <c r="H22" s="18" t="s">
        <v>78</v>
      </c>
      <c r="I22" s="19">
        <v>1</v>
      </c>
      <c r="J22" s="20"/>
      <c r="K22" s="21" t="s">
        <v>83</v>
      </c>
      <c r="L22" s="19">
        <f>2*(D21-D18)</f>
        <v>0</v>
      </c>
      <c r="M22" s="22">
        <f>C21-C18</f>
        <v>1</v>
      </c>
      <c r="N22" s="23">
        <f>CHIDIST(L22,M22)</f>
        <v>1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03</v>
      </c>
      <c r="D25" s="32">
        <v>-63247.172920999998</v>
      </c>
      <c r="E25" s="32">
        <v>1.9894000000000001</v>
      </c>
      <c r="F25" s="58">
        <v>9.6909999999999996E-2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04</v>
      </c>
      <c r="D27" s="27">
        <v>-61673.786124999999</v>
      </c>
      <c r="E27" s="27">
        <v>2.2227800000000002</v>
      </c>
      <c r="F27" s="18" t="s">
        <v>77</v>
      </c>
      <c r="G27" s="19">
        <v>0.83494999999999997</v>
      </c>
      <c r="H27" s="19">
        <v>0.16505</v>
      </c>
      <c r="I27" s="20"/>
      <c r="J27" s="20"/>
      <c r="K27" s="21" t="s">
        <v>0</v>
      </c>
      <c r="L27" s="19">
        <f>2*(D27-D25)</f>
        <v>3146.7735919999977</v>
      </c>
      <c r="M27" s="22">
        <f>C27-C25</f>
        <v>1</v>
      </c>
      <c r="N27" s="23">
        <f>CHIDIST(L27,M27)</f>
        <v>0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4.9619999999999997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06</v>
      </c>
      <c r="D30" s="27">
        <v>-61673.786125999999</v>
      </c>
      <c r="E30" s="27">
        <v>2.2227800000000002</v>
      </c>
      <c r="F30" s="18" t="s">
        <v>77</v>
      </c>
      <c r="G30" s="19">
        <v>0.83496000000000004</v>
      </c>
      <c r="H30" s="19">
        <v>4.6789999999999998E-2</v>
      </c>
      <c r="I30" s="19">
        <v>0.11824999999999999</v>
      </c>
      <c r="J30" s="20"/>
      <c r="K30" s="21" t="s">
        <v>76</v>
      </c>
      <c r="L30" s="19">
        <f>2*(D30-D27)</f>
        <v>-2.0000006770715117E-6</v>
      </c>
      <c r="M30" s="22">
        <f>C30-C27</f>
        <v>2</v>
      </c>
      <c r="N30" s="23" t="e">
        <f>CHIDIST(L30,M30)</f>
        <v>#NUM!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4.9619999999999997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06</v>
      </c>
      <c r="D33" s="27">
        <v>-60490.149257999998</v>
      </c>
      <c r="E33" s="27">
        <v>2.0427</v>
      </c>
      <c r="F33" s="18" t="s">
        <v>77</v>
      </c>
      <c r="G33" s="19">
        <v>0.63558999999999999</v>
      </c>
      <c r="H33" s="19">
        <v>5.8380000000000001E-2</v>
      </c>
      <c r="I33" s="19">
        <v>0.30603000000000002</v>
      </c>
      <c r="J33" s="20"/>
      <c r="K33" s="21" t="s">
        <v>76</v>
      </c>
      <c r="L33" s="19">
        <f>2*(D33-D27)</f>
        <v>2367.2737340000022</v>
      </c>
      <c r="M33" s="22">
        <f>C33-C27</f>
        <v>2</v>
      </c>
      <c r="N33" s="23">
        <f>CHIDIST(L33,M33)</f>
        <v>0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8.5100000000000002E-3</v>
      </c>
      <c r="H34" s="19">
        <v>1</v>
      </c>
      <c r="I34" s="19">
        <v>0.24182999999999999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07</v>
      </c>
      <c r="D36" s="27">
        <v>-60332.744525000002</v>
      </c>
      <c r="E36" s="27">
        <v>1.98376</v>
      </c>
      <c r="F36" s="18" t="s">
        <v>77</v>
      </c>
      <c r="G36" s="19">
        <v>0.61133999999999999</v>
      </c>
      <c r="H36" s="19">
        <v>0.25003999999999998</v>
      </c>
      <c r="I36" s="19">
        <v>0.13863</v>
      </c>
      <c r="J36" s="20"/>
      <c r="K36" s="21" t="s">
        <v>0</v>
      </c>
      <c r="L36" s="19">
        <f>2*(D36-D25)</f>
        <v>5828.8567919999914</v>
      </c>
      <c r="M36" s="22">
        <f>C36-C25</f>
        <v>4</v>
      </c>
      <c r="N36" s="23">
        <f>CHIDIST(L36,M36)</f>
        <v>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6.2199999999999998E-3</v>
      </c>
      <c r="H37" s="19">
        <v>0.16078999999999999</v>
      </c>
      <c r="I37" s="19">
        <v>0.50953999999999999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04</v>
      </c>
      <c r="D39" s="27">
        <v>-60290.160963000002</v>
      </c>
      <c r="E39" s="27">
        <v>1.98407</v>
      </c>
      <c r="F39" s="18" t="s">
        <v>77</v>
      </c>
      <c r="G39" s="28">
        <v>0.19957</v>
      </c>
      <c r="H39" s="18" t="s">
        <v>82</v>
      </c>
      <c r="I39" s="28">
        <v>1.4581900000000001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05</v>
      </c>
      <c r="D41" s="27">
        <v>-60287.057687</v>
      </c>
      <c r="E41" s="27">
        <v>1.9836100000000001</v>
      </c>
      <c r="F41" s="18" t="s">
        <v>77</v>
      </c>
      <c r="G41" s="19">
        <v>0.20225000000000001</v>
      </c>
      <c r="H41" s="18" t="s">
        <v>82</v>
      </c>
      <c r="I41" s="19">
        <v>1.57942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4.45E-3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06</v>
      </c>
      <c r="D44" s="27">
        <v>-60286.981234999999</v>
      </c>
      <c r="E44" s="27">
        <v>1.98339</v>
      </c>
      <c r="F44" s="18" t="s">
        <v>77</v>
      </c>
      <c r="G44" s="19">
        <v>0.20122999999999999</v>
      </c>
      <c r="H44" s="18" t="s">
        <v>82</v>
      </c>
      <c r="I44" s="19">
        <v>1.53081</v>
      </c>
      <c r="J44" s="20"/>
      <c r="K44" s="21" t="s">
        <v>81</v>
      </c>
      <c r="L44" s="19">
        <f>2*(D44-D39)</f>
        <v>6.3594560000055935</v>
      </c>
      <c r="M44" s="22">
        <f>C44-C39</f>
        <v>2</v>
      </c>
      <c r="N44" s="23">
        <f>CHIDIST(L44,M44)</f>
        <v>4.1596967957725835E-2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2.0699999999999998E-3</v>
      </c>
      <c r="H45" s="18" t="s">
        <v>78</v>
      </c>
      <c r="I45" s="19">
        <v>1.1862900000000001</v>
      </c>
      <c r="J45" s="20"/>
      <c r="K45" s="21" t="s">
        <v>83</v>
      </c>
      <c r="L45" s="19">
        <f>2*(D44-D41)</f>
        <v>0.15290400000230875</v>
      </c>
      <c r="M45" s="22">
        <f>C44-C41</f>
        <v>1</v>
      </c>
      <c r="N45" s="23">
        <f>CHIDIST(L45,M45)</f>
        <v>0.69577549660240123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04</v>
      </c>
      <c r="C51" s="27">
        <v>-61909.426877999998</v>
      </c>
      <c r="D51" s="27">
        <v>2.23325</v>
      </c>
      <c r="E51" s="27">
        <f>-2*C51+2*B51</f>
        <v>124226.853756</v>
      </c>
      <c r="F51" s="27"/>
      <c r="G51" s="18" t="s">
        <v>77</v>
      </c>
      <c r="H51" s="19">
        <v>0.83311999999999997</v>
      </c>
      <c r="I51" s="19">
        <v>0.16688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4.863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06</v>
      </c>
      <c r="C54" s="27">
        <v>-61909.426882</v>
      </c>
      <c r="D54" s="27">
        <v>2.23325</v>
      </c>
      <c r="E54" s="27">
        <f>-2*C54+2*B54</f>
        <v>124230.853764</v>
      </c>
      <c r="F54" s="27"/>
      <c r="G54" s="18" t="s">
        <v>77</v>
      </c>
      <c r="H54" s="19">
        <v>0.83314999999999995</v>
      </c>
      <c r="I54" s="19">
        <v>6.2609999999999999E-2</v>
      </c>
      <c r="J54" s="19">
        <v>0.10424</v>
      </c>
      <c r="K54" s="20"/>
      <c r="L54" s="21" t="s">
        <v>76</v>
      </c>
      <c r="M54" s="19">
        <f>2*(C54-C51)</f>
        <v>-8.000002708286047E-6</v>
      </c>
      <c r="N54" s="22">
        <f>B54-B51</f>
        <v>2</v>
      </c>
      <c r="O54" s="23" t="e">
        <f>CHIDIST(M54,N54)</f>
        <v>#NUM!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4.863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06</v>
      </c>
      <c r="C57" s="27">
        <v>-60729.013777</v>
      </c>
      <c r="D57" s="27">
        <v>2.0479099999999999</v>
      </c>
      <c r="E57" s="27">
        <f>-2*C57+2*B57</f>
        <v>121870.027554</v>
      </c>
      <c r="F57" s="27"/>
      <c r="G57" s="18" t="s">
        <v>77</v>
      </c>
      <c r="H57" s="19">
        <v>0.63602999999999998</v>
      </c>
      <c r="I57" s="19">
        <v>5.8209999999999998E-2</v>
      </c>
      <c r="J57" s="19">
        <v>0.30575999999999998</v>
      </c>
      <c r="K57" s="20"/>
      <c r="L57" s="21" t="s">
        <v>76</v>
      </c>
      <c r="M57" s="19">
        <f>2*(C57-C51)</f>
        <v>2360.8262019999966</v>
      </c>
      <c r="N57" s="22">
        <f>B57-B51</f>
        <v>2</v>
      </c>
      <c r="O57" s="23">
        <f>CHIDIST(M57,N57)</f>
        <v>0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8.5400000000000007E-3</v>
      </c>
      <c r="I58" s="19">
        <v>1</v>
      </c>
      <c r="J58" s="19">
        <v>0.24065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134</v>
      </c>
      <c r="B60" s="22">
        <v>207</v>
      </c>
      <c r="C60" s="27">
        <v>-60725.683816999997</v>
      </c>
      <c r="D60" s="27">
        <v>2.04786</v>
      </c>
      <c r="E60" s="27">
        <f>-2*C60+2*B60</f>
        <v>121865.36763399999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6.6599200000055134</v>
      </c>
      <c r="N60" s="22">
        <f>B60-B57</f>
        <v>1</v>
      </c>
      <c r="O60" s="23">
        <f>CHIDIST(M60,N60)</f>
        <v>9.8605342090286908E-3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30580000000000002</v>
      </c>
      <c r="I61" s="19">
        <v>5.8279999999999998E-2</v>
      </c>
      <c r="J61" s="19">
        <v>0.63592000000000004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0.24060999999999999</v>
      </c>
      <c r="I62" s="19">
        <v>1</v>
      </c>
      <c r="J62" s="19">
        <v>9.3600000000000003E-3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0.24060999999999999</v>
      </c>
      <c r="I63" s="19">
        <v>1</v>
      </c>
      <c r="J63" s="19">
        <v>5.6100000000000004E-3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135</v>
      </c>
      <c r="B65" s="22">
        <v>207</v>
      </c>
      <c r="C65" s="27">
        <v>-60704.246190999998</v>
      </c>
      <c r="D65" s="27">
        <v>2.0472999999999999</v>
      </c>
      <c r="E65" s="27">
        <f>-2*C65+2*B65</f>
        <v>121822.492382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49.535172000003513</v>
      </c>
      <c r="N65" s="22">
        <f>B65-B57</f>
        <v>1</v>
      </c>
      <c r="O65" s="23">
        <f>CHIDIST(M65,N65)</f>
        <v>1.9484699165904712E-12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63512000000000002</v>
      </c>
      <c r="I66" s="19">
        <v>5.8110000000000002E-2</v>
      </c>
      <c r="J66" s="19">
        <v>0.30678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8.4399999999999996E-3</v>
      </c>
      <c r="I67" s="19">
        <v>1</v>
      </c>
      <c r="J67" s="19">
        <v>0.22581999999999999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8.4399999999999996E-3</v>
      </c>
      <c r="I68" s="19">
        <v>1</v>
      </c>
      <c r="J68" s="19">
        <v>0.38286999999999999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136</v>
      </c>
      <c r="B70" s="22">
        <v>207</v>
      </c>
      <c r="C70" s="27">
        <v>-60726.444602000003</v>
      </c>
      <c r="D70" s="27">
        <v>2.0480999999999998</v>
      </c>
      <c r="E70" s="27">
        <f>-2*C70+2*B70</f>
        <v>121866.88920400001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5.1383499999938067</v>
      </c>
      <c r="N70" s="22">
        <f>B70-B57</f>
        <v>1</v>
      </c>
      <c r="O70" s="23">
        <f>CHIDIST(M70,N70)</f>
        <v>2.340288075776158E-2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63570000000000004</v>
      </c>
      <c r="I71" s="19">
        <v>5.8709999999999998E-2</v>
      </c>
      <c r="J71" s="19">
        <v>0.30558999999999997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8.5199999999999998E-3</v>
      </c>
      <c r="I72" s="19">
        <v>1</v>
      </c>
      <c r="J72" s="19">
        <v>0.23419999999999999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8.5199999999999998E-3</v>
      </c>
      <c r="I73" s="19">
        <v>1</v>
      </c>
      <c r="J73" s="19">
        <v>0.27272000000000002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137</v>
      </c>
      <c r="B75" s="22">
        <v>207</v>
      </c>
      <c r="C75" s="27">
        <v>-60726.848436</v>
      </c>
      <c r="D75" s="27">
        <v>2.04792</v>
      </c>
      <c r="E75" s="27">
        <f>-2*C75+2*B75</f>
        <v>121867.696872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4.330681999999797</v>
      </c>
      <c r="N75" s="22">
        <f>B75-B57</f>
        <v>1</v>
      </c>
      <c r="O75" s="23">
        <f>CHIDIST(M75,N75)</f>
        <v>3.7431245100809009E-2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30603000000000002</v>
      </c>
      <c r="I76" s="19">
        <v>5.8439999999999999E-2</v>
      </c>
      <c r="J76" s="19">
        <v>0.63553000000000004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0.24026</v>
      </c>
      <c r="I77" s="19">
        <v>1</v>
      </c>
      <c r="J77" s="19">
        <v>7.8899999999999994E-3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0.24026</v>
      </c>
      <c r="I78" s="19">
        <v>1</v>
      </c>
      <c r="J78" s="19">
        <v>1.162E-2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138</v>
      </c>
      <c r="B80" s="22">
        <v>207</v>
      </c>
      <c r="C80" s="27">
        <v>-60726.391568999999</v>
      </c>
      <c r="D80" s="27">
        <v>2.0478900000000002</v>
      </c>
      <c r="E80" s="27">
        <f>-2*C80+2*B80</f>
        <v>121866.783138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5.2444160000013653</v>
      </c>
      <c r="N80" s="22">
        <f>B80-B57</f>
        <v>1</v>
      </c>
      <c r="O80" s="23">
        <f>CHIDIST(M80,N80)</f>
        <v>2.2017317394980189E-2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63619000000000003</v>
      </c>
      <c r="I81" s="19">
        <v>5.7610000000000001E-2</v>
      </c>
      <c r="J81" s="19">
        <v>0.30620999999999998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8.5500000000000003E-3</v>
      </c>
      <c r="I82" s="19">
        <v>1</v>
      </c>
      <c r="J82" s="19">
        <v>0.23769000000000001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8.5500000000000003E-3</v>
      </c>
      <c r="I83" s="19">
        <v>1</v>
      </c>
      <c r="J83" s="19">
        <v>0.29860999999999999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139</v>
      </c>
      <c r="B85" s="22">
        <v>207</v>
      </c>
      <c r="C85" s="27">
        <v>-60728.242998000002</v>
      </c>
      <c r="D85" s="27">
        <v>2.0482</v>
      </c>
      <c r="E85" s="27">
        <f>-2*C85+2*B85</f>
        <v>121870.485996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1.5415579999971669</v>
      </c>
      <c r="N85" s="22">
        <f>B85-B57</f>
        <v>1</v>
      </c>
      <c r="O85" s="45">
        <f>CHIDIST(M85,N85)</f>
        <v>0.21438604890045584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63614999999999999</v>
      </c>
      <c r="I86" s="19">
        <v>5.8279999999999998E-2</v>
      </c>
      <c r="J86" s="19">
        <v>0.30556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8.5500000000000003E-3</v>
      </c>
      <c r="I87" s="19">
        <v>1</v>
      </c>
      <c r="J87" s="19">
        <v>0.2374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8.5500000000000003E-3</v>
      </c>
      <c r="I88" s="19">
        <v>1</v>
      </c>
      <c r="J88" s="19">
        <v>0.25786999999999999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140</v>
      </c>
      <c r="B90" s="22">
        <v>207</v>
      </c>
      <c r="C90" s="27">
        <v>-60725.802075</v>
      </c>
      <c r="D90" s="27">
        <v>2.0479099999999999</v>
      </c>
      <c r="E90" s="27">
        <f>-2*C90+2*B90</f>
        <v>121865.60415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6.4234040000010282</v>
      </c>
      <c r="N90" s="22">
        <f>B90-B57</f>
        <v>1</v>
      </c>
      <c r="O90" s="23">
        <f>CHIDIST(M90,N90)</f>
        <v>1.1262607856283649E-2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30607000000000001</v>
      </c>
      <c r="I91" s="19">
        <v>5.8310000000000001E-2</v>
      </c>
      <c r="J91" s="19">
        <v>0.63561999999999996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0.24051</v>
      </c>
      <c r="I92" s="19">
        <v>1</v>
      </c>
      <c r="J92" s="19">
        <v>6.4900000000000001E-3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0.24051</v>
      </c>
      <c r="I93" s="19">
        <v>1</v>
      </c>
      <c r="J93" s="19">
        <v>9.7800000000000005E-3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04</v>
      </c>
      <c r="C97" s="27">
        <v>-61673.786124999999</v>
      </c>
      <c r="D97" s="27">
        <v>2.2227800000000002</v>
      </c>
      <c r="E97" s="27">
        <f>-2*C97+2*B97</f>
        <v>123755.57225</v>
      </c>
      <c r="F97" s="27"/>
      <c r="G97" s="18" t="s">
        <v>77</v>
      </c>
      <c r="H97" s="19">
        <v>0.83494999999999997</v>
      </c>
      <c r="I97" s="19">
        <v>0.16505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4.9619999999999997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06</v>
      </c>
      <c r="C100" s="27">
        <v>-61673.786125999999</v>
      </c>
      <c r="D100" s="27">
        <v>2.2227800000000002</v>
      </c>
      <c r="E100" s="27">
        <f>-2*C100+2*B100</f>
        <v>123759.572252</v>
      </c>
      <c r="F100" s="27"/>
      <c r="G100" s="18" t="s">
        <v>77</v>
      </c>
      <c r="H100" s="19">
        <v>0.83496000000000004</v>
      </c>
      <c r="I100" s="19">
        <v>4.6789999999999998E-2</v>
      </c>
      <c r="J100" s="19">
        <v>0.11824999999999999</v>
      </c>
      <c r="K100" s="20"/>
      <c r="L100" s="21" t="s">
        <v>76</v>
      </c>
      <c r="M100" s="19">
        <f>2*(C100-C97)</f>
        <v>-2.0000006770715117E-6</v>
      </c>
      <c r="N100" s="22">
        <f>B100-B97</f>
        <v>2</v>
      </c>
      <c r="O100" s="23" t="e">
        <f>CHIDIST(M100,N100)</f>
        <v>#NUM!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4.9619999999999997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06</v>
      </c>
      <c r="C103" s="27">
        <v>-60490.149257999998</v>
      </c>
      <c r="D103" s="27">
        <v>2.0427</v>
      </c>
      <c r="E103" s="27">
        <f>-2*C103+2*B103</f>
        <v>121392.298516</v>
      </c>
      <c r="F103" s="27"/>
      <c r="G103" s="18" t="s">
        <v>77</v>
      </c>
      <c r="H103" s="19">
        <v>0.63558999999999999</v>
      </c>
      <c r="I103" s="19">
        <v>5.8380000000000001E-2</v>
      </c>
      <c r="J103" s="19">
        <v>0.30603000000000002</v>
      </c>
      <c r="K103" s="20"/>
      <c r="L103" s="21" t="s">
        <v>76</v>
      </c>
      <c r="M103" s="19">
        <f>2*(C103-C97)</f>
        <v>2367.2737340000022</v>
      </c>
      <c r="N103" s="22">
        <f>B103-B97</f>
        <v>2</v>
      </c>
      <c r="O103" s="23">
        <f>CHIDIST(M103,N103)</f>
        <v>0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8.5100000000000002E-3</v>
      </c>
      <c r="I104" s="19">
        <v>1</v>
      </c>
      <c r="J104" s="19">
        <v>0.24182999999999999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141</v>
      </c>
      <c r="B106" s="22">
        <v>207</v>
      </c>
      <c r="C106" s="27">
        <v>-60489.905452999999</v>
      </c>
      <c r="D106" s="27">
        <v>2.0425900000000001</v>
      </c>
      <c r="E106" s="27">
        <f>-2*C106+2*B106</f>
        <v>121393.810906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0.48760999999649357</v>
      </c>
      <c r="N106" s="22">
        <f>B106-B103</f>
        <v>1</v>
      </c>
      <c r="O106" s="45">
        <f>CHIDIST(M106,N106)</f>
        <v>0.48499537009250981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63558999999999999</v>
      </c>
      <c r="I107" s="19">
        <v>5.8259999999999999E-2</v>
      </c>
      <c r="J107" s="19">
        <v>0.30614999999999998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8.5100000000000002E-3</v>
      </c>
      <c r="I108" s="19">
        <v>1</v>
      </c>
      <c r="J108" s="19">
        <v>0.23984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8.5100000000000002E-3</v>
      </c>
      <c r="I109" s="19">
        <v>1</v>
      </c>
      <c r="J109" s="19">
        <v>0.25025999999999998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6" t="s">
        <v>142</v>
      </c>
      <c r="B111" s="22">
        <v>207</v>
      </c>
      <c r="C111" s="27">
        <v>-60463.588341000002</v>
      </c>
      <c r="D111" s="27">
        <v>2.0422500000000001</v>
      </c>
      <c r="E111" s="27">
        <f>-2*C111+2*B111</f>
        <v>121341.176682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53.121833999990486</v>
      </c>
      <c r="N111" s="22">
        <f>B111-B103</f>
        <v>1</v>
      </c>
      <c r="O111" s="23">
        <f>CHIDIST(M111,N111)</f>
        <v>3.134884455461118E-13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63438000000000005</v>
      </c>
      <c r="I112" s="19">
        <v>5.8020000000000002E-2</v>
      </c>
      <c r="J112" s="19">
        <v>0.30760999999999999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8.3899999999999999E-3</v>
      </c>
      <c r="I113" s="19">
        <v>1</v>
      </c>
      <c r="J113" s="19">
        <v>0.22638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8.3899999999999999E-3</v>
      </c>
      <c r="I114" s="19">
        <v>1</v>
      </c>
      <c r="J114" s="19">
        <v>0.39176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6" t="s">
        <v>143</v>
      </c>
      <c r="B116" s="22">
        <v>207</v>
      </c>
      <c r="C116" s="27">
        <v>-60487.638161000003</v>
      </c>
      <c r="D116" s="27">
        <v>2.04297</v>
      </c>
      <c r="E116" s="27">
        <f>-2*C116+2*B116</f>
        <v>121389.27632200001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5.0221939999901224</v>
      </c>
      <c r="N116" s="22">
        <f>B116-B103</f>
        <v>1</v>
      </c>
      <c r="O116" s="23">
        <f>CHIDIST(M116,N116)</f>
        <v>2.5024441952922426E-2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63529000000000002</v>
      </c>
      <c r="I117" s="19">
        <v>5.8790000000000002E-2</v>
      </c>
      <c r="J117" s="19">
        <v>0.30592000000000003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8.4899999999999993E-3</v>
      </c>
      <c r="I118" s="19">
        <v>1</v>
      </c>
      <c r="J118" s="19">
        <v>0.23543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8.4899999999999993E-3</v>
      </c>
      <c r="I119" s="19">
        <v>1</v>
      </c>
      <c r="J119" s="19">
        <v>0.27356999999999998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144</v>
      </c>
      <c r="B121" s="22">
        <v>207</v>
      </c>
      <c r="C121" s="27">
        <v>-60488.350200000001</v>
      </c>
      <c r="D121" s="27">
        <v>2.0426199999999999</v>
      </c>
      <c r="E121" s="27">
        <f>-2*C121+2*B121</f>
        <v>121390.7004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3.5981159999937518</v>
      </c>
      <c r="N121" s="22">
        <f>B121-B103</f>
        <v>1</v>
      </c>
      <c r="O121" s="45">
        <f>CHIDIST(M121,N121)</f>
        <v>5.7845090696376188E-2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30602000000000001</v>
      </c>
      <c r="I122" s="19">
        <v>5.8369999999999998E-2</v>
      </c>
      <c r="J122" s="19">
        <v>0.63561999999999996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0.24167</v>
      </c>
      <c r="I123" s="19">
        <v>1</v>
      </c>
      <c r="J123" s="19">
        <v>7.9399999999999991E-3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0.24167</v>
      </c>
      <c r="I124" s="19">
        <v>1</v>
      </c>
      <c r="J124" s="19">
        <v>1.1429999999999999E-2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6" t="s">
        <v>145</v>
      </c>
      <c r="B126" s="22">
        <v>207</v>
      </c>
      <c r="C126" s="27">
        <v>-60487.886291000003</v>
      </c>
      <c r="D126" s="27">
        <v>2.0430700000000002</v>
      </c>
      <c r="E126" s="27">
        <f>-2*C126+2*B126</f>
        <v>121389.77258200001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4.5259339999902295</v>
      </c>
      <c r="N126" s="22">
        <f>B126-B103</f>
        <v>1</v>
      </c>
      <c r="O126" s="23">
        <f>CHIDIST(M126,N126)</f>
        <v>3.3384847859965282E-2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63582000000000005</v>
      </c>
      <c r="I127" s="19">
        <v>5.7939999999999998E-2</v>
      </c>
      <c r="J127" s="19">
        <v>0.30624000000000001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8.5199999999999998E-3</v>
      </c>
      <c r="I128" s="19">
        <v>1</v>
      </c>
      <c r="J128" s="19">
        <v>0.23891999999999999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8.5199999999999998E-3</v>
      </c>
      <c r="I129" s="19">
        <v>1</v>
      </c>
      <c r="J129" s="19">
        <v>0.29563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146</v>
      </c>
      <c r="B131" s="22">
        <v>207</v>
      </c>
      <c r="C131" s="27">
        <v>-60489.289151999998</v>
      </c>
      <c r="D131" s="27">
        <v>2.0430700000000002</v>
      </c>
      <c r="E131" s="27">
        <f>-2*C131+2*B131</f>
        <v>121392.578304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1.7202120000001742</v>
      </c>
      <c r="N131" s="22">
        <f>B131-B103</f>
        <v>1</v>
      </c>
      <c r="O131" s="45">
        <f>CHIDIST(M131,N131)</f>
        <v>0.18966575819623044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63573999999999997</v>
      </c>
      <c r="I132" s="19">
        <v>5.8549999999999998E-2</v>
      </c>
      <c r="J132" s="19">
        <v>0.30570999999999998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8.5299999999999994E-3</v>
      </c>
      <c r="I133" s="19">
        <v>1</v>
      </c>
      <c r="J133" s="19">
        <v>0.23832999999999999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8.5299999999999994E-3</v>
      </c>
      <c r="I134" s="19">
        <v>1</v>
      </c>
      <c r="J134" s="19">
        <v>0.26014999999999999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6" t="s">
        <v>147</v>
      </c>
      <c r="B136" s="22">
        <v>207</v>
      </c>
      <c r="C136" s="27">
        <v>-60486.930189999999</v>
      </c>
      <c r="D136" s="27">
        <v>2.0432800000000002</v>
      </c>
      <c r="E136" s="27">
        <f>-2*C136+2*B136</f>
        <v>121387.86038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6.43813599999703</v>
      </c>
      <c r="N136" s="22">
        <f>B136-B103</f>
        <v>1</v>
      </c>
      <c r="O136" s="23">
        <f>CHIDIST(M136,N136)</f>
        <v>1.1169578999704863E-2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63548000000000004</v>
      </c>
      <c r="I137" s="19">
        <v>5.8560000000000001E-2</v>
      </c>
      <c r="J137" s="19">
        <v>0.30596000000000001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8.4799999999999997E-3</v>
      </c>
      <c r="I138" s="19">
        <v>1</v>
      </c>
      <c r="J138" s="19">
        <v>0.22281000000000001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8.4799999999999997E-3</v>
      </c>
      <c r="I139" s="19">
        <v>1</v>
      </c>
      <c r="J139" s="19">
        <v>0.25436999999999999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B8084-66E7-4F8A-8785-AC6099D38429}">
  <sheetPr codeName="Sheet9"/>
  <dimension ref="A1:O139"/>
  <sheetViews>
    <sheetView workbookViewId="0">
      <selection activeCell="I15" sqref="I15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177</v>
      </c>
      <c r="D2" s="27">
        <v>-49171.820079999998</v>
      </c>
      <c r="E2" s="27">
        <v>1.9215899999999999</v>
      </c>
      <c r="F2" s="58">
        <v>0.18217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178</v>
      </c>
      <c r="D4" s="27">
        <v>-47525.362755000002</v>
      </c>
      <c r="E4" s="27">
        <v>2.2012200000000002</v>
      </c>
      <c r="F4" s="18" t="s">
        <v>77</v>
      </c>
      <c r="G4" s="19">
        <v>0.69698000000000004</v>
      </c>
      <c r="H4" s="19">
        <v>0.30302000000000001</v>
      </c>
      <c r="I4" s="20"/>
      <c r="J4" s="20"/>
      <c r="K4" s="21" t="s">
        <v>0</v>
      </c>
      <c r="L4" s="19">
        <f>2*(D4-D2)</f>
        <v>3292.9146499999915</v>
      </c>
      <c r="M4" s="22">
        <f>C4-C2</f>
        <v>1</v>
      </c>
      <c r="N4" s="23">
        <f>CHIDIST(L4,M4)</f>
        <v>0</v>
      </c>
    </row>
    <row r="5" spans="1:14">
      <c r="A5" s="21"/>
      <c r="B5" s="21"/>
      <c r="C5" s="21"/>
      <c r="D5" s="21"/>
      <c r="E5" s="21"/>
      <c r="F5" s="18" t="s">
        <v>78</v>
      </c>
      <c r="G5" s="19">
        <v>7.0510000000000003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180</v>
      </c>
      <c r="D7" s="27">
        <v>-47525.362755000002</v>
      </c>
      <c r="E7" s="27">
        <v>2.2012299999999998</v>
      </c>
      <c r="F7" s="18" t="s">
        <v>77</v>
      </c>
      <c r="G7" s="19">
        <v>0.69698000000000004</v>
      </c>
      <c r="H7" s="19">
        <v>0.25562000000000001</v>
      </c>
      <c r="I7" s="19">
        <v>4.7399999999999998E-2</v>
      </c>
      <c r="J7" s="20"/>
      <c r="K7" s="21" t="s">
        <v>76</v>
      </c>
      <c r="L7" s="19">
        <f>2*(D7-D4)</f>
        <v>0</v>
      </c>
      <c r="M7" s="22">
        <f>C7-C4</f>
        <v>2</v>
      </c>
      <c r="N7" s="23">
        <f>CHIDIST(L7,M7)</f>
        <v>1</v>
      </c>
    </row>
    <row r="8" spans="1:14">
      <c r="A8" s="21"/>
      <c r="B8" s="21"/>
      <c r="C8" s="21"/>
      <c r="D8" s="21"/>
      <c r="E8" s="21"/>
      <c r="F8" s="18" t="s">
        <v>78</v>
      </c>
      <c r="G8" s="19">
        <v>7.0510000000000003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180</v>
      </c>
      <c r="D10" s="27">
        <v>-47009.962109</v>
      </c>
      <c r="E10" s="27">
        <v>1.998</v>
      </c>
      <c r="F10" s="18" t="s">
        <v>77</v>
      </c>
      <c r="G10" s="19">
        <v>0.53688000000000002</v>
      </c>
      <c r="H10" s="19">
        <v>0.13292999999999999</v>
      </c>
      <c r="I10" s="19">
        <v>0.33018999999999998</v>
      </c>
      <c r="J10" s="20"/>
      <c r="K10" s="21" t="s">
        <v>76</v>
      </c>
      <c r="L10" s="19">
        <f>2*(D10-D4)</f>
        <v>1030.8012920000037</v>
      </c>
      <c r="M10" s="22">
        <f>C10-C4</f>
        <v>2</v>
      </c>
      <c r="N10" s="23">
        <f>CHIDIST(L10,M10)</f>
        <v>1.4599684569591574E-224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2.2790000000000001E-2</v>
      </c>
      <c r="H11" s="19">
        <v>1</v>
      </c>
      <c r="I11" s="19">
        <v>0.31564999999999999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181</v>
      </c>
      <c r="D13" s="27">
        <v>-46952.397922999997</v>
      </c>
      <c r="E13" s="27">
        <v>1.9450700000000001</v>
      </c>
      <c r="F13" s="18" t="s">
        <v>77</v>
      </c>
      <c r="G13" s="19">
        <v>0.46061999999999997</v>
      </c>
      <c r="H13" s="19">
        <v>0.28753000000000001</v>
      </c>
      <c r="I13" s="19">
        <v>0.25185999999999997</v>
      </c>
      <c r="J13" s="20"/>
      <c r="K13" s="21" t="s">
        <v>0</v>
      </c>
      <c r="L13" s="19">
        <f>2*(D13-D2)</f>
        <v>4438.8443140000018</v>
      </c>
      <c r="M13" s="22">
        <f>C13-C2</f>
        <v>4</v>
      </c>
      <c r="N13" s="23">
        <f>CHIDIST(L13,M13)</f>
        <v>0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1.1939999999999999E-2</v>
      </c>
      <c r="H14" s="19">
        <v>0.18126</v>
      </c>
      <c r="I14" s="19">
        <v>0.64475000000000005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178</v>
      </c>
      <c r="D16" s="27">
        <v>-46887.818815999999</v>
      </c>
      <c r="E16" s="27">
        <v>1.9402699999999999</v>
      </c>
      <c r="F16" s="18" t="s">
        <v>77</v>
      </c>
      <c r="G16" s="28">
        <v>0.28022000000000002</v>
      </c>
      <c r="H16" s="18" t="s">
        <v>82</v>
      </c>
      <c r="I16" s="28">
        <v>0.93394999999999995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179</v>
      </c>
      <c r="D18" s="27">
        <v>-46884.781469000001</v>
      </c>
      <c r="E18" s="27">
        <v>1.9409099999999999</v>
      </c>
      <c r="F18" s="18" t="s">
        <v>77</v>
      </c>
      <c r="G18" s="19">
        <v>0.31319000000000002</v>
      </c>
      <c r="H18" s="18" t="s">
        <v>82</v>
      </c>
      <c r="I18" s="19">
        <v>1.3501700000000001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3.9620000000000002E-2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180</v>
      </c>
      <c r="D21" s="27">
        <v>-46880.479526000003</v>
      </c>
      <c r="E21" s="27">
        <v>1.94861</v>
      </c>
      <c r="F21" s="18" t="s">
        <v>77</v>
      </c>
      <c r="G21" s="19">
        <v>0.30071999999999999</v>
      </c>
      <c r="H21" s="18" t="s">
        <v>82</v>
      </c>
      <c r="I21" s="19">
        <v>1.1491499999999999</v>
      </c>
      <c r="J21" s="20"/>
      <c r="K21" s="21" t="s">
        <v>81</v>
      </c>
      <c r="L21" s="19">
        <f>2*(D21-D16)</f>
        <v>14.678579999992508</v>
      </c>
      <c r="M21" s="22">
        <f>C21-C16</f>
        <v>2</v>
      </c>
      <c r="N21" s="23">
        <f>CHIDIST(L21,M21)</f>
        <v>6.4951151044835228E-4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1.6979999999999999E-2</v>
      </c>
      <c r="H22" s="18" t="s">
        <v>78</v>
      </c>
      <c r="I22" s="19">
        <v>1.34161</v>
      </c>
      <c r="J22" s="20"/>
      <c r="K22" s="21" t="s">
        <v>83</v>
      </c>
      <c r="L22" s="19">
        <f>2*(D21-D18)</f>
        <v>8.6038859999971464</v>
      </c>
      <c r="M22" s="22">
        <f>C21-C18</f>
        <v>1</v>
      </c>
      <c r="N22" s="23">
        <f>CHIDIST(L22,M22)</f>
        <v>3.3544648617360442E-3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177</v>
      </c>
      <c r="D25" s="32">
        <v>-49037.026145000003</v>
      </c>
      <c r="E25" s="32">
        <v>1.9319999999999999</v>
      </c>
      <c r="F25" s="58">
        <v>0.18010000000000001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178</v>
      </c>
      <c r="D27" s="27">
        <v>-47430.101267999999</v>
      </c>
      <c r="E27" s="27">
        <v>2.2152799999999999</v>
      </c>
      <c r="F27" s="18" t="s">
        <v>77</v>
      </c>
      <c r="G27" s="19">
        <v>0.69976000000000005</v>
      </c>
      <c r="H27" s="19">
        <v>0.30024000000000001</v>
      </c>
      <c r="I27" s="20"/>
      <c r="J27" s="20"/>
      <c r="K27" s="21" t="s">
        <v>0</v>
      </c>
      <c r="L27" s="19">
        <f>2*(D27-D25)</f>
        <v>3213.8497540000099</v>
      </c>
      <c r="M27" s="22">
        <f>C27-C25</f>
        <v>1</v>
      </c>
      <c r="N27" s="23">
        <f>CHIDIST(L27,M27)</f>
        <v>0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7.1040000000000006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180</v>
      </c>
      <c r="D30" s="27">
        <v>-47430.101267999999</v>
      </c>
      <c r="E30" s="27">
        <v>2.2152799999999999</v>
      </c>
      <c r="F30" s="18" t="s">
        <v>77</v>
      </c>
      <c r="G30" s="19">
        <v>0.69976000000000005</v>
      </c>
      <c r="H30" s="19">
        <v>0.25209999999999999</v>
      </c>
      <c r="I30" s="19">
        <v>4.8140000000000002E-2</v>
      </c>
      <c r="J30" s="20"/>
      <c r="K30" s="21" t="s">
        <v>76</v>
      </c>
      <c r="L30" s="19">
        <f>2*(D30-D27)</f>
        <v>0</v>
      </c>
      <c r="M30" s="22">
        <f>C30-C27</f>
        <v>2</v>
      </c>
      <c r="N30" s="23">
        <f>CHIDIST(L30,M30)</f>
        <v>1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7.1040000000000006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180</v>
      </c>
      <c r="D33" s="27">
        <v>-46915.616368000003</v>
      </c>
      <c r="E33" s="27">
        <v>2.00624</v>
      </c>
      <c r="F33" s="18" t="s">
        <v>77</v>
      </c>
      <c r="G33" s="19">
        <v>0.54410999999999998</v>
      </c>
      <c r="H33" s="19">
        <v>0.12742000000000001</v>
      </c>
      <c r="I33" s="19">
        <v>0.32846999999999998</v>
      </c>
      <c r="J33" s="20"/>
      <c r="K33" s="21" t="s">
        <v>76</v>
      </c>
      <c r="L33" s="19">
        <f>2*(D33-D27)</f>
        <v>1028.9697999999917</v>
      </c>
      <c r="M33" s="22">
        <f>C33-C27</f>
        <v>2</v>
      </c>
      <c r="N33" s="23">
        <f>CHIDIST(L33,M33)</f>
        <v>3.6479334554628757E-224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2.385E-2</v>
      </c>
      <c r="H34" s="19">
        <v>1</v>
      </c>
      <c r="I34" s="19">
        <v>0.32101000000000002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181</v>
      </c>
      <c r="D36" s="27">
        <v>-46857.642719000003</v>
      </c>
      <c r="E36" s="27">
        <v>1.95488</v>
      </c>
      <c r="F36" s="18" t="s">
        <v>77</v>
      </c>
      <c r="G36" s="19">
        <v>0.45579999999999998</v>
      </c>
      <c r="H36" s="19">
        <v>0.28803000000000001</v>
      </c>
      <c r="I36" s="19">
        <v>0.25617000000000001</v>
      </c>
      <c r="J36" s="20"/>
      <c r="K36" s="21" t="s">
        <v>0</v>
      </c>
      <c r="L36" s="19">
        <f>2*(D36-D25)</f>
        <v>4358.7668520000007</v>
      </c>
      <c r="M36" s="22">
        <f>C36-C25</f>
        <v>4</v>
      </c>
      <c r="N36" s="23">
        <f>CHIDIST(L36,M36)</f>
        <v>0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1.1440000000000001E-2</v>
      </c>
      <c r="H37" s="19">
        <v>0.17496999999999999</v>
      </c>
      <c r="I37" s="19">
        <v>0.63324000000000003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178</v>
      </c>
      <c r="D39" s="27">
        <v>-46793.890002</v>
      </c>
      <c r="E39" s="27">
        <v>1.9510000000000001</v>
      </c>
      <c r="F39" s="18" t="s">
        <v>77</v>
      </c>
      <c r="G39" s="28">
        <v>0.28222000000000003</v>
      </c>
      <c r="H39" s="18" t="s">
        <v>82</v>
      </c>
      <c r="I39" s="28">
        <v>0.94801000000000002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179</v>
      </c>
      <c r="D41" s="27">
        <v>-46790.508260000002</v>
      </c>
      <c r="E41" s="27">
        <v>1.9508300000000001</v>
      </c>
      <c r="F41" s="18" t="s">
        <v>77</v>
      </c>
      <c r="G41" s="19">
        <v>0.31601000000000001</v>
      </c>
      <c r="H41" s="18" t="s">
        <v>82</v>
      </c>
      <c r="I41" s="19">
        <v>1.37738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3.8350000000000002E-2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180</v>
      </c>
      <c r="D44" s="27">
        <v>-46785.482243999999</v>
      </c>
      <c r="E44" s="27">
        <v>1.9588699999999999</v>
      </c>
      <c r="F44" s="18" t="s">
        <v>77</v>
      </c>
      <c r="G44" s="19">
        <v>0.30288999999999999</v>
      </c>
      <c r="H44" s="18" t="s">
        <v>82</v>
      </c>
      <c r="I44" s="19">
        <v>1.16421</v>
      </c>
      <c r="J44" s="20"/>
      <c r="K44" s="21" t="s">
        <v>81</v>
      </c>
      <c r="L44" s="19">
        <f>2*(D44-D39)</f>
        <v>16.81551600000239</v>
      </c>
      <c r="M44" s="22">
        <f>C44-C39</f>
        <v>2</v>
      </c>
      <c r="N44" s="23">
        <f>CHIDIST(L44,M44)</f>
        <v>2.2312955300783771E-4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1.5520000000000001E-2</v>
      </c>
      <c r="H45" s="18" t="s">
        <v>78</v>
      </c>
      <c r="I45" s="19">
        <v>1.3855999999999999</v>
      </c>
      <c r="J45" s="20"/>
      <c r="K45" s="21" t="s">
        <v>83</v>
      </c>
      <c r="L45" s="19">
        <f>2*(D44-D41)</f>
        <v>10.052032000006875</v>
      </c>
      <c r="M45" s="22">
        <f>C44-C41</f>
        <v>1</v>
      </c>
      <c r="N45" s="23">
        <f>CHIDIST(L45,M45)</f>
        <v>1.5217999244438035E-3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178</v>
      </c>
      <c r="C51" s="27">
        <v>-47525.362755000002</v>
      </c>
      <c r="D51" s="27">
        <v>2.2012200000000002</v>
      </c>
      <c r="E51" s="27">
        <f>-2*C51+2*B51</f>
        <v>95406.725510000004</v>
      </c>
      <c r="F51" s="27"/>
      <c r="G51" s="18" t="s">
        <v>77</v>
      </c>
      <c r="H51" s="19">
        <v>0.69698000000000004</v>
      </c>
      <c r="I51" s="19">
        <v>0.30302000000000001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7.0510000000000003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180</v>
      </c>
      <c r="C54" s="27">
        <v>-47525.362755000002</v>
      </c>
      <c r="D54" s="27">
        <v>2.2012299999999998</v>
      </c>
      <c r="E54" s="27">
        <f>-2*C54+2*B54</f>
        <v>95410.725510000004</v>
      </c>
      <c r="F54" s="27"/>
      <c r="G54" s="18" t="s">
        <v>77</v>
      </c>
      <c r="H54" s="19">
        <v>0.69698000000000004</v>
      </c>
      <c r="I54" s="19">
        <v>0.25562000000000001</v>
      </c>
      <c r="J54" s="19">
        <v>4.7399999999999998E-2</v>
      </c>
      <c r="K54" s="20"/>
      <c r="L54" s="21" t="s">
        <v>76</v>
      </c>
      <c r="M54" s="19">
        <f>2*(C54-C51)</f>
        <v>0</v>
      </c>
      <c r="N54" s="22">
        <f>B54-B51</f>
        <v>2</v>
      </c>
      <c r="O54" s="23">
        <f>CHIDIST(M54,N54)</f>
        <v>1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7.0510000000000003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180</v>
      </c>
      <c r="C57" s="27">
        <v>-47009.962109</v>
      </c>
      <c r="D57" s="27">
        <v>1.998</v>
      </c>
      <c r="E57" s="27">
        <f>-2*C57+2*B57</f>
        <v>94379.924218</v>
      </c>
      <c r="F57" s="27"/>
      <c r="G57" s="18" t="s">
        <v>77</v>
      </c>
      <c r="H57" s="19">
        <v>0.53688000000000002</v>
      </c>
      <c r="I57" s="19">
        <v>0.13292999999999999</v>
      </c>
      <c r="J57" s="19">
        <v>0.33018999999999998</v>
      </c>
      <c r="K57" s="20"/>
      <c r="L57" s="21" t="s">
        <v>76</v>
      </c>
      <c r="M57" s="19">
        <f>2*(C57-C51)</f>
        <v>1030.8012920000037</v>
      </c>
      <c r="N57" s="22">
        <f>B57-B51</f>
        <v>2</v>
      </c>
      <c r="O57" s="23">
        <f>CHIDIST(M57,N57)</f>
        <v>1.4599684569591574E-224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2.2790000000000001E-2</v>
      </c>
      <c r="I58" s="19">
        <v>1</v>
      </c>
      <c r="J58" s="19">
        <v>0.31564999999999999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148</v>
      </c>
      <c r="B60" s="22">
        <v>181</v>
      </c>
      <c r="C60" s="27">
        <v>-47009.914655</v>
      </c>
      <c r="D60" s="27">
        <v>1.9980800000000001</v>
      </c>
      <c r="E60" s="27">
        <f>-2*C60+2*B60</f>
        <v>94381.829310000001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9.4907999999122694E-2</v>
      </c>
      <c r="N60" s="22">
        <f>B60-B57</f>
        <v>1</v>
      </c>
      <c r="O60" s="45">
        <f>CHIDIST(M60,N60)</f>
        <v>0.75802798760884649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53686999999999996</v>
      </c>
      <c r="I61" s="19">
        <v>0.13283</v>
      </c>
      <c r="J61" s="19">
        <v>0.33029999999999998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2.2780000000000002E-2</v>
      </c>
      <c r="I62" s="19">
        <v>1</v>
      </c>
      <c r="J62" s="19">
        <v>0.31431999999999999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2.2780000000000002E-2</v>
      </c>
      <c r="I63" s="19">
        <v>1</v>
      </c>
      <c r="J63" s="19">
        <v>0.32113999999999998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149</v>
      </c>
      <c r="B65" s="22">
        <v>181</v>
      </c>
      <c r="C65" s="27">
        <v>-47009.257072</v>
      </c>
      <c r="D65" s="27">
        <v>1.99716</v>
      </c>
      <c r="E65" s="27">
        <f>-2*C65+2*B65</f>
        <v>94380.514144000001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1.4100739999994403</v>
      </c>
      <c r="N65" s="22">
        <f>B65-B57</f>
        <v>1</v>
      </c>
      <c r="O65" s="45">
        <f>CHIDIST(M65,N65)</f>
        <v>0.23504410920890514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53768000000000005</v>
      </c>
      <c r="I66" s="19">
        <v>0.13145000000000001</v>
      </c>
      <c r="J66" s="19">
        <v>0.33087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2.2880000000000001E-2</v>
      </c>
      <c r="I67" s="19">
        <v>1</v>
      </c>
      <c r="J67" s="19">
        <v>0.31330000000000002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2.2880000000000001E-2</v>
      </c>
      <c r="I68" s="19">
        <v>1</v>
      </c>
      <c r="J68" s="19">
        <v>0.34928999999999999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150</v>
      </c>
      <c r="B70" s="22">
        <v>181</v>
      </c>
      <c r="C70" s="27">
        <v>-47009.854544000002</v>
      </c>
      <c r="D70" s="27">
        <v>1.9978400000000001</v>
      </c>
      <c r="E70" s="27">
        <f>-2*C70+2*B70</f>
        <v>94381.709088000003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0.21512999999686144</v>
      </c>
      <c r="N70" s="22">
        <f>B70-B57</f>
        <v>1</v>
      </c>
      <c r="O70" s="45">
        <f>CHIDIST(M70,N70)</f>
        <v>0.64277593470573946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53693999999999997</v>
      </c>
      <c r="I71" s="19">
        <v>0.13281000000000001</v>
      </c>
      <c r="J71" s="19">
        <v>0.33024999999999999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2.2800000000000001E-2</v>
      </c>
      <c r="I72" s="19">
        <v>1</v>
      </c>
      <c r="J72" s="19">
        <v>0.31385999999999997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2.2800000000000001E-2</v>
      </c>
      <c r="I73" s="19">
        <v>1</v>
      </c>
      <c r="J73" s="19">
        <v>0.32551999999999998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151</v>
      </c>
      <c r="B75" s="22">
        <v>181</v>
      </c>
      <c r="C75" s="27">
        <v>-47009.959534000001</v>
      </c>
      <c r="D75" s="27">
        <v>1.99793</v>
      </c>
      <c r="E75" s="27">
        <f>-2*C75+2*B75</f>
        <v>94381.919068000003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5.1499999972293153E-3</v>
      </c>
      <c r="N75" s="22">
        <f>B75-B57</f>
        <v>1</v>
      </c>
      <c r="O75" s="45">
        <f>CHIDIST(M75,N75)</f>
        <v>0.94279012031547227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53696999999999995</v>
      </c>
      <c r="I76" s="19">
        <v>0.13281999999999999</v>
      </c>
      <c r="J76" s="19">
        <v>0.33021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2.2800000000000001E-2</v>
      </c>
      <c r="I77" s="19">
        <v>1</v>
      </c>
      <c r="J77" s="19">
        <v>0.31602000000000002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2.2800000000000001E-2</v>
      </c>
      <c r="I78" s="19">
        <v>1</v>
      </c>
      <c r="J78" s="19">
        <v>0.31411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152</v>
      </c>
      <c r="B80" s="22">
        <v>181</v>
      </c>
      <c r="C80" s="27">
        <v>-47009.928776000001</v>
      </c>
      <c r="D80" s="27">
        <v>1.9981</v>
      </c>
      <c r="E80" s="27">
        <f>-2*C80+2*B80</f>
        <v>94381.857552000001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6.6665999998804182E-2</v>
      </c>
      <c r="N80" s="22">
        <f>B80-B57</f>
        <v>1</v>
      </c>
      <c r="O80" s="45">
        <f>CHIDIST(M80,N80)</f>
        <v>0.79625441103708949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53700000000000003</v>
      </c>
      <c r="I81" s="19">
        <v>0.13286000000000001</v>
      </c>
      <c r="J81" s="19">
        <v>0.33013999999999999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2.281E-2</v>
      </c>
      <c r="I82" s="19">
        <v>1</v>
      </c>
      <c r="J82" s="19">
        <v>0.31659999999999999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2.281E-2</v>
      </c>
      <c r="I83" s="19">
        <v>1</v>
      </c>
      <c r="J83" s="19">
        <v>0.30830000000000002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153</v>
      </c>
      <c r="B85" s="22">
        <v>181</v>
      </c>
      <c r="C85" s="27">
        <v>-47009.424058999997</v>
      </c>
      <c r="D85" s="27">
        <v>1.9971399999999999</v>
      </c>
      <c r="E85" s="27">
        <f>-2*C85+2*B85</f>
        <v>94380.848117999994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1.0761000000056811</v>
      </c>
      <c r="N85" s="22">
        <f>B85-B57</f>
        <v>1</v>
      </c>
      <c r="O85" s="45">
        <f>CHIDIST(M85,N85)</f>
        <v>0.29957165376288714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53730999999999995</v>
      </c>
      <c r="I86" s="19">
        <v>0.13244</v>
      </c>
      <c r="J86" s="19">
        <v>0.33023999999999998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2.2859999999999998E-2</v>
      </c>
      <c r="I87" s="19">
        <v>1</v>
      </c>
      <c r="J87" s="19">
        <v>0.31143999999999999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2.2859999999999998E-2</v>
      </c>
      <c r="I88" s="19">
        <v>1</v>
      </c>
      <c r="J88" s="19">
        <v>0.33666000000000001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6" t="s">
        <v>154</v>
      </c>
      <c r="B90" s="22">
        <v>181</v>
      </c>
      <c r="C90" s="27">
        <v>-47006.225628</v>
      </c>
      <c r="D90" s="27">
        <v>1.99854</v>
      </c>
      <c r="E90" s="27">
        <f>-2*C90+2*B90</f>
        <v>94374.451256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7.4729619999998249</v>
      </c>
      <c r="N90" s="22">
        <f>B90-B57</f>
        <v>1</v>
      </c>
      <c r="O90" s="23">
        <f>CHIDIST(M90,N90)</f>
        <v>6.2632422529562927E-3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53854999999999997</v>
      </c>
      <c r="I91" s="19">
        <v>0.13303000000000001</v>
      </c>
      <c r="J91" s="19">
        <v>0.32840999999999998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2.308E-2</v>
      </c>
      <c r="I92" s="19">
        <v>1</v>
      </c>
      <c r="J92" s="19">
        <v>0.35110000000000002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2.308E-2</v>
      </c>
      <c r="I93" s="19">
        <v>1</v>
      </c>
      <c r="J93" s="19">
        <v>0.29743999999999998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178</v>
      </c>
      <c r="C97" s="27">
        <v>-47430.101267999999</v>
      </c>
      <c r="D97" s="27">
        <v>2.2152799999999999</v>
      </c>
      <c r="E97" s="27">
        <f>-2*C97+2*B97</f>
        <v>95216.202535999997</v>
      </c>
      <c r="F97" s="27"/>
      <c r="G97" s="18" t="s">
        <v>77</v>
      </c>
      <c r="H97" s="19">
        <v>0.69976000000000005</v>
      </c>
      <c r="I97" s="19">
        <v>0.30024000000000001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7.1040000000000006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180</v>
      </c>
      <c r="C100" s="27">
        <v>-47430.101267999999</v>
      </c>
      <c r="D100" s="27">
        <v>2.2152799999999999</v>
      </c>
      <c r="E100" s="27">
        <f>-2*C100+2*B100</f>
        <v>95220.202535999997</v>
      </c>
      <c r="F100" s="27"/>
      <c r="G100" s="18" t="s">
        <v>77</v>
      </c>
      <c r="H100" s="19">
        <v>0.69976000000000005</v>
      </c>
      <c r="I100" s="19">
        <v>0.25209999999999999</v>
      </c>
      <c r="J100" s="19">
        <v>4.8140000000000002E-2</v>
      </c>
      <c r="K100" s="20"/>
      <c r="L100" s="21" t="s">
        <v>76</v>
      </c>
      <c r="M100" s="19">
        <f>2*(C100-C97)</f>
        <v>0</v>
      </c>
      <c r="N100" s="22">
        <f>B100-B97</f>
        <v>2</v>
      </c>
      <c r="O100" s="23">
        <f>CHIDIST(M100,N100)</f>
        <v>1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7.1040000000000006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180</v>
      </c>
      <c r="C103" s="27">
        <v>-46915.616368000003</v>
      </c>
      <c r="D103" s="27">
        <v>2.00624</v>
      </c>
      <c r="E103" s="27">
        <f>-2*C103+2*B103</f>
        <v>94191.232736000005</v>
      </c>
      <c r="F103" s="27"/>
      <c r="G103" s="18" t="s">
        <v>77</v>
      </c>
      <c r="H103" s="19">
        <v>0.54410999999999998</v>
      </c>
      <c r="I103" s="19">
        <v>0.12742000000000001</v>
      </c>
      <c r="J103" s="19">
        <v>0.32846999999999998</v>
      </c>
      <c r="K103" s="20"/>
      <c r="L103" s="21" t="s">
        <v>76</v>
      </c>
      <c r="M103" s="19">
        <f>2*(C103-C97)</f>
        <v>1028.9697999999917</v>
      </c>
      <c r="N103" s="22">
        <f>B103-B97</f>
        <v>2</v>
      </c>
      <c r="O103" s="23">
        <f>CHIDIST(M103,N103)</f>
        <v>3.6479334554628757E-224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2.385E-2</v>
      </c>
      <c r="I104" s="19">
        <v>1</v>
      </c>
      <c r="J104" s="19">
        <v>0.32101000000000002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155</v>
      </c>
      <c r="B106" s="22">
        <v>181</v>
      </c>
      <c r="C106" s="27">
        <v>-46915.558497999999</v>
      </c>
      <c r="D106" s="27">
        <v>2.0062600000000002</v>
      </c>
      <c r="E106" s="27">
        <f>-2*C106+2*B106</f>
        <v>94193.116995999997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0.11574000000837259</v>
      </c>
      <c r="N106" s="22">
        <f>B106-B103</f>
        <v>1</v>
      </c>
      <c r="O106" s="23">
        <f>CHIDIST(M106,N106)</f>
        <v>0.73370153554343065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54417000000000004</v>
      </c>
      <c r="I107" s="19">
        <v>0.12720999999999999</v>
      </c>
      <c r="J107" s="19">
        <v>0.32862000000000002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2.385E-2</v>
      </c>
      <c r="I108" s="19">
        <v>1</v>
      </c>
      <c r="J108" s="19">
        <v>0.31958999999999999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2.385E-2</v>
      </c>
      <c r="I109" s="19">
        <v>1</v>
      </c>
      <c r="J109" s="19">
        <v>0.32722000000000001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156</v>
      </c>
      <c r="B111" s="22">
        <v>181</v>
      </c>
      <c r="C111" s="27">
        <v>-46914.902650999997</v>
      </c>
      <c r="D111" s="27">
        <v>2.0053100000000001</v>
      </c>
      <c r="E111" s="27">
        <f>-2*C111+2*B111</f>
        <v>94191.805301999993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1.4274340000119992</v>
      </c>
      <c r="N111" s="22">
        <f>B111-B103</f>
        <v>1</v>
      </c>
      <c r="O111" s="23">
        <f>CHIDIST(M111,N111)</f>
        <v>0.23218366792072778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54479</v>
      </c>
      <c r="I112" s="19">
        <v>0.12606999999999999</v>
      </c>
      <c r="J112" s="19">
        <v>0.32912999999999998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2.3910000000000001E-2</v>
      </c>
      <c r="I113" s="19">
        <v>1</v>
      </c>
      <c r="J113" s="19">
        <v>0.31850000000000001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2.3910000000000001E-2</v>
      </c>
      <c r="I114" s="19">
        <v>1</v>
      </c>
      <c r="J114" s="19">
        <v>0.35591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157</v>
      </c>
      <c r="B116" s="22">
        <v>181</v>
      </c>
      <c r="C116" s="27">
        <v>-46915.524104999997</v>
      </c>
      <c r="D116" s="27">
        <v>2.0060199999999999</v>
      </c>
      <c r="E116" s="27">
        <f>-2*C116+2*B116</f>
        <v>94193.048209999994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0.18452600001182873</v>
      </c>
      <c r="N116" s="22">
        <f>B116-B103</f>
        <v>1</v>
      </c>
      <c r="O116" s="23">
        <f>CHIDIST(M116,N116)</f>
        <v>0.66751217716041489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54410999999999998</v>
      </c>
      <c r="I117" s="19">
        <v>0.12723999999999999</v>
      </c>
      <c r="J117" s="19">
        <v>0.32865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2.384E-2</v>
      </c>
      <c r="I118" s="19">
        <v>1</v>
      </c>
      <c r="J118" s="19">
        <v>0.31930999999999998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2.384E-2</v>
      </c>
      <c r="I119" s="19">
        <v>1</v>
      </c>
      <c r="J119" s="19">
        <v>0.33028000000000002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158</v>
      </c>
      <c r="B121" s="22">
        <v>181</v>
      </c>
      <c r="C121" s="27">
        <v>-46915.56828</v>
      </c>
      <c r="D121" s="27">
        <v>2.0060699999999998</v>
      </c>
      <c r="E121" s="27">
        <f>-2*C121+2*B121</f>
        <v>94193.136559999999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9.6176000006380491E-2</v>
      </c>
      <c r="N121" s="22">
        <f>B121-B103</f>
        <v>1</v>
      </c>
      <c r="O121" s="23">
        <f>CHIDIST(M121,N121)</f>
        <v>0.75646775975769642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54432999999999998</v>
      </c>
      <c r="I122" s="19">
        <v>0.12715000000000001</v>
      </c>
      <c r="J122" s="19">
        <v>0.32852999999999999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2.3869999999999999E-2</v>
      </c>
      <c r="I123" s="19">
        <v>1</v>
      </c>
      <c r="J123" s="19">
        <v>0.32246000000000002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2.3869999999999999E-2</v>
      </c>
      <c r="I124" s="19">
        <v>1</v>
      </c>
      <c r="J124" s="19">
        <v>0.31419999999999998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159</v>
      </c>
      <c r="B126" s="22">
        <v>181</v>
      </c>
      <c r="C126" s="27">
        <v>-46915.598732999999</v>
      </c>
      <c r="D126" s="27">
        <v>2.00631</v>
      </c>
      <c r="E126" s="27">
        <f>-2*C126+2*B126</f>
        <v>94193.197465999998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3.5270000007585622E-2</v>
      </c>
      <c r="N126" s="22">
        <f>B126-B103</f>
        <v>1</v>
      </c>
      <c r="O126" s="23">
        <f>CHIDIST(M126,N126)</f>
        <v>0.85103101466554654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54422000000000004</v>
      </c>
      <c r="I127" s="19">
        <v>0.12734999999999999</v>
      </c>
      <c r="J127" s="19">
        <v>0.32841999999999999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2.3859999999999999E-2</v>
      </c>
      <c r="I128" s="19">
        <v>1</v>
      </c>
      <c r="J128" s="19">
        <v>0.32172000000000001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2.3859999999999999E-2</v>
      </c>
      <c r="I129" s="19">
        <v>1</v>
      </c>
      <c r="J129" s="19">
        <v>0.31555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160</v>
      </c>
      <c r="B131" s="22">
        <v>181</v>
      </c>
      <c r="C131" s="27">
        <v>-46915.462693000001</v>
      </c>
      <c r="D131" s="27">
        <v>2.00596</v>
      </c>
      <c r="E131" s="27">
        <f>-2*C131+2*B131</f>
        <v>94192.925386000003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0.30735000000277068</v>
      </c>
      <c r="N131" s="22">
        <f>B131-B103</f>
        <v>1</v>
      </c>
      <c r="O131" s="23">
        <f>CHIDIST(M131,N131)</f>
        <v>0.57931090206117752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54420999999999997</v>
      </c>
      <c r="I132" s="19">
        <v>0.12728999999999999</v>
      </c>
      <c r="J132" s="19">
        <v>0.32849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2.3859999999999999E-2</v>
      </c>
      <c r="I133" s="19">
        <v>1</v>
      </c>
      <c r="J133" s="19">
        <v>0.31852000000000003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2.3859999999999999E-2</v>
      </c>
      <c r="I134" s="19">
        <v>1</v>
      </c>
      <c r="J134" s="19">
        <v>0.33174999999999999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1" t="s">
        <v>161</v>
      </c>
      <c r="B136" s="22">
        <v>181</v>
      </c>
      <c r="C136" s="27">
        <v>-46911.183000999998</v>
      </c>
      <c r="D136" s="27">
        <v>2.0077099999999999</v>
      </c>
      <c r="E136" s="27">
        <f>-2*C136+2*B136</f>
        <v>94184.366001999995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8.8667340000101831</v>
      </c>
      <c r="N136" s="22">
        <f>B136-B103</f>
        <v>1</v>
      </c>
      <c r="O136" s="23">
        <f>CHIDIST(M136,N136)</f>
        <v>2.9041425574069597E-3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54527000000000003</v>
      </c>
      <c r="I137" s="19">
        <v>0.12845000000000001</v>
      </c>
      <c r="J137" s="19">
        <v>0.32628000000000001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2.4080000000000001E-2</v>
      </c>
      <c r="I138" s="19">
        <v>1</v>
      </c>
      <c r="J138" s="19">
        <v>0.36048000000000002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2.4080000000000001E-2</v>
      </c>
      <c r="I139" s="19">
        <v>1</v>
      </c>
      <c r="J139" s="19">
        <v>0.30046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B7494-295A-41A9-AEE6-10946B5533A7}">
  <dimension ref="A1:O139"/>
  <sheetViews>
    <sheetView workbookViewId="0">
      <selection activeCell="M132" sqref="M132"/>
    </sheetView>
  </sheetViews>
  <sheetFormatPr defaultColWidth="9" defaultRowHeight="15"/>
  <sheetData>
    <row r="1" spans="1:14">
      <c r="A1" s="24" t="s">
        <v>65</v>
      </c>
      <c r="B1" s="24" t="s">
        <v>66</v>
      </c>
      <c r="C1" s="24" t="s">
        <v>67</v>
      </c>
      <c r="D1" s="24" t="s">
        <v>68</v>
      </c>
      <c r="E1" s="24" t="s">
        <v>69</v>
      </c>
      <c r="F1" s="59" t="s">
        <v>70</v>
      </c>
      <c r="G1" s="59"/>
      <c r="H1" s="59"/>
      <c r="I1" s="59"/>
      <c r="J1" s="24"/>
      <c r="K1" s="24" t="s">
        <v>71</v>
      </c>
      <c r="L1" s="24" t="s">
        <v>72</v>
      </c>
      <c r="M1" s="24" t="s">
        <v>73</v>
      </c>
      <c r="N1" s="25" t="s">
        <v>74</v>
      </c>
    </row>
    <row r="2" spans="1:14">
      <c r="A2" s="26" t="s">
        <v>2</v>
      </c>
      <c r="B2" s="21" t="s">
        <v>0</v>
      </c>
      <c r="C2" s="22">
        <v>201</v>
      </c>
      <c r="D2" s="27">
        <v>-15954.952477999999</v>
      </c>
      <c r="E2" s="27">
        <v>2.077</v>
      </c>
      <c r="F2" s="58">
        <v>0.10885</v>
      </c>
      <c r="G2" s="58"/>
      <c r="H2" s="58"/>
      <c r="I2" s="58"/>
      <c r="J2" s="20"/>
      <c r="K2" s="21" t="s">
        <v>75</v>
      </c>
      <c r="L2" s="21"/>
      <c r="M2" s="21"/>
      <c r="N2" s="26"/>
    </row>
    <row r="3" spans="1:14">
      <c r="A3" s="21"/>
      <c r="B3" s="21"/>
      <c r="C3" s="21"/>
      <c r="D3" s="21"/>
      <c r="E3" s="21"/>
      <c r="F3" s="20"/>
      <c r="G3" s="20"/>
      <c r="H3" s="20"/>
      <c r="I3" s="20"/>
      <c r="J3" s="20"/>
      <c r="K3" s="21"/>
      <c r="L3" s="21"/>
      <c r="M3" s="21"/>
      <c r="N3" s="26"/>
    </row>
    <row r="4" spans="1:14">
      <c r="A4" s="21"/>
      <c r="B4" s="21" t="s">
        <v>76</v>
      </c>
      <c r="C4" s="22">
        <v>202</v>
      </c>
      <c r="D4" s="27">
        <v>-15764.545548</v>
      </c>
      <c r="E4" s="27">
        <v>2.34951</v>
      </c>
      <c r="F4" s="18" t="s">
        <v>77</v>
      </c>
      <c r="G4" s="19">
        <v>0.86146</v>
      </c>
      <c r="H4" s="19">
        <v>0.13854</v>
      </c>
      <c r="I4" s="20"/>
      <c r="J4" s="20"/>
      <c r="K4" s="21" t="s">
        <v>0</v>
      </c>
      <c r="L4" s="19">
        <f>2*(D4-D2)</f>
        <v>380.81385999999839</v>
      </c>
      <c r="M4" s="22">
        <f>C4-C2</f>
        <v>1</v>
      </c>
      <c r="N4" s="23">
        <f>CHIDIST(L4,M4)</f>
        <v>8.275069063055018E-85</v>
      </c>
    </row>
    <row r="5" spans="1:14">
      <c r="A5" s="21"/>
      <c r="B5" s="21"/>
      <c r="C5" s="21"/>
      <c r="D5" s="21"/>
      <c r="E5" s="21"/>
      <c r="F5" s="18" t="s">
        <v>78</v>
      </c>
      <c r="G5" s="19">
        <v>8.2879999999999995E-2</v>
      </c>
      <c r="H5" s="19">
        <v>1</v>
      </c>
      <c r="I5" s="20"/>
      <c r="J5" s="20"/>
      <c r="K5" s="21"/>
      <c r="L5" s="21"/>
      <c r="M5" s="21"/>
      <c r="N5" s="26"/>
    </row>
    <row r="6" spans="1:14">
      <c r="A6" s="21"/>
      <c r="B6" s="21"/>
      <c r="C6" s="21"/>
      <c r="D6" s="21"/>
      <c r="E6" s="21"/>
      <c r="F6" s="20"/>
      <c r="G6" s="20"/>
      <c r="H6" s="20"/>
      <c r="I6" s="20"/>
      <c r="J6" s="20"/>
      <c r="K6" s="21"/>
      <c r="L6" s="21"/>
      <c r="M6" s="21"/>
      <c r="N6" s="26"/>
    </row>
    <row r="7" spans="1:14">
      <c r="A7" s="21"/>
      <c r="B7" s="21" t="s">
        <v>3</v>
      </c>
      <c r="C7" s="22">
        <v>204</v>
      </c>
      <c r="D7" s="27">
        <v>-15764.545548</v>
      </c>
      <c r="E7" s="27">
        <v>2.34951</v>
      </c>
      <c r="F7" s="18" t="s">
        <v>77</v>
      </c>
      <c r="G7" s="19">
        <v>0.86146999999999996</v>
      </c>
      <c r="H7" s="19">
        <v>2.4510000000000001E-2</v>
      </c>
      <c r="I7" s="19">
        <v>0.11402</v>
      </c>
      <c r="J7" s="20"/>
      <c r="K7" s="21" t="s">
        <v>76</v>
      </c>
      <c r="L7" s="19">
        <f>2*(D7-D4)</f>
        <v>0</v>
      </c>
      <c r="M7" s="22">
        <f>C7-C4</f>
        <v>2</v>
      </c>
      <c r="N7" s="23">
        <f>CHIDIST(L7,M7)</f>
        <v>1</v>
      </c>
    </row>
    <row r="8" spans="1:14">
      <c r="A8" s="21"/>
      <c r="B8" s="21"/>
      <c r="C8" s="21"/>
      <c r="D8" s="21"/>
      <c r="E8" s="21"/>
      <c r="F8" s="18" t="s">
        <v>78</v>
      </c>
      <c r="G8" s="19">
        <v>8.2879999999999995E-2</v>
      </c>
      <c r="H8" s="19">
        <v>1</v>
      </c>
      <c r="I8" s="19">
        <v>1</v>
      </c>
      <c r="J8" s="20"/>
      <c r="K8" s="21"/>
      <c r="L8" s="21"/>
      <c r="M8" s="21"/>
      <c r="N8" s="26"/>
    </row>
    <row r="9" spans="1:14">
      <c r="A9" s="21"/>
      <c r="B9" s="21"/>
      <c r="C9" s="21"/>
      <c r="D9" s="21"/>
      <c r="E9" s="21"/>
      <c r="F9" s="20"/>
      <c r="G9" s="20"/>
      <c r="H9" s="20"/>
      <c r="I9" s="20"/>
      <c r="J9" s="20"/>
      <c r="K9" s="21"/>
      <c r="L9" s="21"/>
      <c r="M9" s="21"/>
      <c r="N9" s="26"/>
    </row>
    <row r="10" spans="1:14">
      <c r="A10" s="21"/>
      <c r="B10" s="21" t="s">
        <v>79</v>
      </c>
      <c r="C10" s="22">
        <v>204</v>
      </c>
      <c r="D10" s="27">
        <v>-15452.889791</v>
      </c>
      <c r="E10" s="27">
        <v>2.20878</v>
      </c>
      <c r="F10" s="18" t="s">
        <v>77</v>
      </c>
      <c r="G10" s="19">
        <v>0.51551999999999998</v>
      </c>
      <c r="H10" s="19">
        <v>7.2700000000000001E-2</v>
      </c>
      <c r="I10" s="19">
        <v>0.41177999999999998</v>
      </c>
      <c r="J10" s="20"/>
      <c r="K10" s="21" t="s">
        <v>76</v>
      </c>
      <c r="L10" s="19">
        <f>2*(D10-D4)</f>
        <v>623.3115140000009</v>
      </c>
      <c r="M10" s="22">
        <f>C10-C4</f>
        <v>2</v>
      </c>
      <c r="N10" s="23">
        <f>CHIDIST(L10,M10)</f>
        <v>4.4629752819332137E-136</v>
      </c>
    </row>
    <row r="11" spans="1:14">
      <c r="A11" s="21"/>
      <c r="B11" s="21"/>
      <c r="C11" s="21"/>
      <c r="D11" s="21"/>
      <c r="E11" s="21"/>
      <c r="F11" s="18" t="s">
        <v>78</v>
      </c>
      <c r="G11" s="19">
        <v>1.043E-2</v>
      </c>
      <c r="H11" s="19">
        <v>1</v>
      </c>
      <c r="I11" s="19">
        <v>0.21303</v>
      </c>
      <c r="J11" s="20"/>
      <c r="K11" s="21"/>
      <c r="L11" s="21"/>
      <c r="M11" s="21"/>
      <c r="N11" s="26"/>
    </row>
    <row r="12" spans="1:14">
      <c r="A12" s="21"/>
      <c r="B12" s="21"/>
      <c r="C12" s="21"/>
      <c r="D12" s="21"/>
      <c r="E12" s="21"/>
      <c r="F12" s="20"/>
      <c r="G12" s="20"/>
      <c r="H12" s="20"/>
      <c r="I12" s="20"/>
      <c r="J12" s="20"/>
      <c r="K12" s="21"/>
      <c r="L12" s="21"/>
      <c r="M12" s="21"/>
      <c r="N12" s="26"/>
    </row>
    <row r="13" spans="1:14">
      <c r="A13" s="21"/>
      <c r="B13" s="21" t="s">
        <v>80</v>
      </c>
      <c r="C13" s="22">
        <v>205</v>
      </c>
      <c r="D13" s="27">
        <v>-15409.103455</v>
      </c>
      <c r="E13" s="27">
        <v>2.1013600000000001</v>
      </c>
      <c r="F13" s="18" t="s">
        <v>77</v>
      </c>
      <c r="G13" s="19">
        <v>0.49983</v>
      </c>
      <c r="H13" s="19">
        <v>0.35304000000000002</v>
      </c>
      <c r="I13" s="19">
        <v>0.14713000000000001</v>
      </c>
      <c r="J13" s="20"/>
      <c r="K13" s="21" t="s">
        <v>0</v>
      </c>
      <c r="L13" s="19">
        <f>2*(D13-D2)</f>
        <v>1091.6980459999977</v>
      </c>
      <c r="M13" s="22">
        <f>C13-C2</f>
        <v>4</v>
      </c>
      <c r="N13" s="23">
        <f>CHIDIST(L13,M13)</f>
        <v>4.7714326646391473E-235</v>
      </c>
    </row>
    <row r="14" spans="1:14">
      <c r="A14" s="21"/>
      <c r="B14" s="21"/>
      <c r="C14" s="21"/>
      <c r="D14" s="21"/>
      <c r="E14" s="21"/>
      <c r="F14" s="18" t="s">
        <v>78</v>
      </c>
      <c r="G14" s="19">
        <v>8.2699999999999996E-3</v>
      </c>
      <c r="H14" s="19">
        <v>0.16214000000000001</v>
      </c>
      <c r="I14" s="19">
        <v>0.46233000000000002</v>
      </c>
      <c r="J14" s="20"/>
      <c r="K14" s="21"/>
      <c r="L14" s="21"/>
      <c r="M14" s="21"/>
      <c r="N14" s="26"/>
    </row>
    <row r="15" spans="1:14">
      <c r="A15" s="21"/>
      <c r="B15" s="21"/>
      <c r="C15" s="21"/>
      <c r="D15" s="21"/>
      <c r="E15" s="21"/>
      <c r="F15" s="20"/>
      <c r="G15" s="20"/>
      <c r="H15" s="20"/>
      <c r="I15" s="20"/>
      <c r="J15" s="20"/>
      <c r="K15" s="21"/>
      <c r="L15" s="21"/>
      <c r="M15" s="21"/>
      <c r="N15" s="26"/>
    </row>
    <row r="16" spans="1:14">
      <c r="A16" s="21"/>
      <c r="B16" s="21" t="s">
        <v>81</v>
      </c>
      <c r="C16" s="22">
        <v>202</v>
      </c>
      <c r="D16" s="27">
        <v>-15403.388841</v>
      </c>
      <c r="E16" s="27">
        <v>2.0997499999999998</v>
      </c>
      <c r="F16" s="18" t="s">
        <v>77</v>
      </c>
      <c r="G16" s="28">
        <v>0.33130999999999999</v>
      </c>
      <c r="H16" s="18" t="s">
        <v>82</v>
      </c>
      <c r="I16" s="28">
        <v>2.1937000000000002</v>
      </c>
      <c r="J16" s="20"/>
      <c r="K16" s="21" t="s">
        <v>75</v>
      </c>
      <c r="L16" s="21"/>
      <c r="M16" s="21"/>
      <c r="N16" s="26"/>
    </row>
    <row r="17" spans="1:14">
      <c r="A17" s="21"/>
      <c r="B17" s="21"/>
      <c r="C17" s="21"/>
      <c r="D17" s="21"/>
      <c r="E17" s="21"/>
      <c r="F17" s="20"/>
      <c r="G17" s="20"/>
      <c r="H17" s="20"/>
      <c r="I17" s="20"/>
      <c r="J17" s="20"/>
      <c r="K17" s="21"/>
      <c r="L17" s="21"/>
      <c r="M17" s="21"/>
      <c r="N17" s="26"/>
    </row>
    <row r="18" spans="1:14">
      <c r="A18" s="21"/>
      <c r="B18" s="21" t="s">
        <v>83</v>
      </c>
      <c r="C18" s="22">
        <v>203</v>
      </c>
      <c r="D18" s="27">
        <v>-15403.390024</v>
      </c>
      <c r="E18" s="27">
        <v>2.0997400000000002</v>
      </c>
      <c r="F18" s="18" t="s">
        <v>77</v>
      </c>
      <c r="G18" s="19">
        <v>0.33130999999999999</v>
      </c>
      <c r="H18" s="18" t="s">
        <v>82</v>
      </c>
      <c r="I18" s="19">
        <v>2.1937500000000001</v>
      </c>
      <c r="J18" s="20"/>
      <c r="K18" s="21" t="s">
        <v>75</v>
      </c>
      <c r="L18" s="21"/>
      <c r="M18" s="21"/>
      <c r="N18" s="26"/>
    </row>
    <row r="19" spans="1:14">
      <c r="A19" s="21"/>
      <c r="B19" s="21"/>
      <c r="C19" s="21"/>
      <c r="D19" s="21"/>
      <c r="E19" s="21"/>
      <c r="F19" s="18" t="s">
        <v>84</v>
      </c>
      <c r="G19" s="19">
        <v>1.0000000000000001E-5</v>
      </c>
      <c r="H19" s="18" t="s">
        <v>78</v>
      </c>
      <c r="I19" s="19">
        <v>1</v>
      </c>
      <c r="J19" s="20"/>
      <c r="K19" s="21"/>
      <c r="L19" s="21"/>
      <c r="M19" s="21"/>
      <c r="N19" s="26"/>
    </row>
    <row r="20" spans="1:14">
      <c r="A20" s="21"/>
      <c r="B20" s="21"/>
      <c r="C20" s="21"/>
      <c r="D20" s="21"/>
      <c r="E20" s="21"/>
      <c r="F20" s="20"/>
      <c r="G20" s="20"/>
      <c r="H20" s="20"/>
      <c r="I20" s="20"/>
      <c r="J20" s="20"/>
      <c r="K20" s="21"/>
      <c r="L20" s="21"/>
      <c r="M20" s="21"/>
      <c r="N20" s="26"/>
    </row>
    <row r="21" spans="1:14">
      <c r="A21" s="21"/>
      <c r="B21" s="21" t="s">
        <v>5</v>
      </c>
      <c r="C21" s="22">
        <v>204</v>
      </c>
      <c r="D21" s="27">
        <v>-15403.390024</v>
      </c>
      <c r="E21" s="27">
        <v>2.0997499999999998</v>
      </c>
      <c r="F21" s="18" t="s">
        <v>77</v>
      </c>
      <c r="G21" s="19">
        <v>0.33130999999999999</v>
      </c>
      <c r="H21" s="18" t="s">
        <v>82</v>
      </c>
      <c r="I21" s="19">
        <v>2.1937500000000001</v>
      </c>
      <c r="J21" s="20"/>
      <c r="K21" s="21" t="s">
        <v>81</v>
      </c>
      <c r="L21" s="19">
        <f>2*(D21-D16)</f>
        <v>-2.3660000006202608E-3</v>
      </c>
      <c r="M21" s="22">
        <f>C21-C16</f>
        <v>2</v>
      </c>
      <c r="N21" s="23" t="e">
        <f>CHIDIST(L21,M21)</f>
        <v>#NUM!</v>
      </c>
    </row>
    <row r="22" spans="1:14">
      <c r="A22" s="21"/>
      <c r="B22" s="21"/>
      <c r="C22" s="21"/>
      <c r="D22" s="21"/>
      <c r="E22" s="21"/>
      <c r="F22" s="18" t="s">
        <v>84</v>
      </c>
      <c r="G22" s="19">
        <v>1.0000000000000001E-5</v>
      </c>
      <c r="H22" s="18" t="s">
        <v>78</v>
      </c>
      <c r="I22" s="19">
        <v>1</v>
      </c>
      <c r="J22" s="20"/>
      <c r="K22" s="21" t="s">
        <v>83</v>
      </c>
      <c r="L22" s="19">
        <f>2*(D21-D18)</f>
        <v>0</v>
      </c>
      <c r="M22" s="22">
        <f>C21-C18</f>
        <v>1</v>
      </c>
      <c r="N22" s="23">
        <f>CHIDIST(L22,M22)</f>
        <v>1</v>
      </c>
    </row>
    <row r="23" spans="1:14">
      <c r="A23" s="21"/>
      <c r="B23" s="21"/>
      <c r="C23" s="21"/>
      <c r="D23" s="21"/>
      <c r="E23" s="21"/>
      <c r="F23" s="18"/>
      <c r="G23" s="19"/>
      <c r="H23" s="18"/>
      <c r="I23" s="19"/>
      <c r="J23" s="20"/>
      <c r="K23" s="21"/>
      <c r="L23" s="19"/>
      <c r="M23" s="22"/>
      <c r="N23" s="23"/>
    </row>
    <row r="25" spans="1:14">
      <c r="A25" s="29" t="s">
        <v>1</v>
      </c>
      <c r="B25" s="30" t="s">
        <v>0</v>
      </c>
      <c r="C25" s="31">
        <v>201</v>
      </c>
      <c r="D25" s="32">
        <v>-15844.346518</v>
      </c>
      <c r="E25" s="32">
        <v>2.0541900000000002</v>
      </c>
      <c r="F25" s="58">
        <v>0.10773000000000001</v>
      </c>
      <c r="G25" s="58"/>
      <c r="H25" s="58"/>
      <c r="I25" s="58"/>
      <c r="J25" s="33"/>
      <c r="K25" s="30" t="s">
        <v>75</v>
      </c>
      <c r="L25" s="30"/>
      <c r="M25" s="30"/>
      <c r="N25" s="29"/>
    </row>
    <row r="26" spans="1:14">
      <c r="A26" s="21"/>
      <c r="B26" s="21"/>
      <c r="C26" s="21"/>
      <c r="D26" s="21"/>
      <c r="E26" s="21"/>
      <c r="F26" s="20"/>
      <c r="G26" s="20"/>
      <c r="H26" s="20"/>
      <c r="I26" s="20"/>
      <c r="J26" s="20"/>
      <c r="K26" s="21"/>
      <c r="L26" s="21"/>
      <c r="M26" s="21"/>
      <c r="N26" s="26"/>
    </row>
    <row r="27" spans="1:14">
      <c r="A27" s="21"/>
      <c r="B27" s="21" t="s">
        <v>76</v>
      </c>
      <c r="C27" s="22">
        <v>202</v>
      </c>
      <c r="D27" s="27">
        <v>-15661.888599</v>
      </c>
      <c r="E27" s="27">
        <v>2.3296899999999998</v>
      </c>
      <c r="F27" s="18" t="s">
        <v>77</v>
      </c>
      <c r="G27" s="19">
        <v>0.85729999999999995</v>
      </c>
      <c r="H27" s="19">
        <v>0.14269999999999999</v>
      </c>
      <c r="I27" s="20"/>
      <c r="J27" s="20"/>
      <c r="K27" s="21" t="s">
        <v>0</v>
      </c>
      <c r="L27" s="19">
        <f>2*(D27-D25)</f>
        <v>364.9158380000008</v>
      </c>
      <c r="M27" s="22">
        <f>C27-C25</f>
        <v>1</v>
      </c>
      <c r="N27" s="23">
        <f>CHIDIST(L27,M27)</f>
        <v>2.3943863430521185E-81</v>
      </c>
    </row>
    <row r="28" spans="1:14">
      <c r="A28" s="21"/>
      <c r="B28" s="21"/>
      <c r="C28" s="21"/>
      <c r="D28" s="21"/>
      <c r="E28" s="21"/>
      <c r="F28" s="18" t="s">
        <v>78</v>
      </c>
      <c r="G28" s="19">
        <v>8.1369999999999998E-2</v>
      </c>
      <c r="H28" s="19">
        <v>1</v>
      </c>
      <c r="I28" s="20"/>
      <c r="J28" s="20"/>
      <c r="K28" s="21"/>
      <c r="L28" s="21"/>
      <c r="M28" s="21"/>
      <c r="N28" s="26"/>
    </row>
    <row r="29" spans="1:14">
      <c r="A29" s="21"/>
      <c r="B29" s="21"/>
      <c r="C29" s="21"/>
      <c r="D29" s="21"/>
      <c r="E29" s="21"/>
      <c r="F29" s="20"/>
      <c r="G29" s="20"/>
      <c r="H29" s="20"/>
      <c r="I29" s="20"/>
      <c r="J29" s="20"/>
      <c r="K29" s="21"/>
      <c r="L29" s="21"/>
      <c r="M29" s="21"/>
      <c r="N29" s="26"/>
    </row>
    <row r="30" spans="1:14">
      <c r="A30" s="21"/>
      <c r="B30" s="21" t="s">
        <v>3</v>
      </c>
      <c r="C30" s="22">
        <v>204</v>
      </c>
      <c r="D30" s="27">
        <v>-15661.888599</v>
      </c>
      <c r="E30" s="27">
        <v>2.3296899999999998</v>
      </c>
      <c r="F30" s="18" t="s">
        <v>77</v>
      </c>
      <c r="G30" s="19">
        <v>0.85731999999999997</v>
      </c>
      <c r="H30" s="19">
        <v>7.6819999999999999E-2</v>
      </c>
      <c r="I30" s="19">
        <v>6.5860000000000002E-2</v>
      </c>
      <c r="J30" s="20"/>
      <c r="K30" s="21" t="s">
        <v>76</v>
      </c>
      <c r="L30" s="19">
        <f>2*(D30-D27)</f>
        <v>0</v>
      </c>
      <c r="M30" s="22">
        <f>C30-C27</f>
        <v>2</v>
      </c>
      <c r="N30" s="23">
        <f>CHIDIST(L30,M30)</f>
        <v>1</v>
      </c>
    </row>
    <row r="31" spans="1:14">
      <c r="A31" s="21"/>
      <c r="B31" s="21"/>
      <c r="C31" s="21"/>
      <c r="D31" s="21"/>
      <c r="E31" s="21"/>
      <c r="F31" s="18" t="s">
        <v>78</v>
      </c>
      <c r="G31" s="19">
        <v>8.1369999999999998E-2</v>
      </c>
      <c r="H31" s="19">
        <v>1</v>
      </c>
      <c r="I31" s="19">
        <v>1</v>
      </c>
      <c r="J31" s="20"/>
      <c r="K31" s="21"/>
      <c r="L31" s="21"/>
      <c r="M31" s="21"/>
      <c r="N31" s="26"/>
    </row>
    <row r="32" spans="1:14">
      <c r="A32" s="21"/>
      <c r="B32" s="21"/>
      <c r="C32" s="21"/>
      <c r="D32" s="21"/>
      <c r="E32" s="21"/>
      <c r="F32" s="20"/>
      <c r="G32" s="20"/>
      <c r="H32" s="20"/>
      <c r="I32" s="20"/>
      <c r="J32" s="20"/>
      <c r="K32" s="21"/>
      <c r="L32" s="21"/>
      <c r="M32" s="21"/>
      <c r="N32" s="26"/>
    </row>
    <row r="33" spans="1:14">
      <c r="A33" s="21"/>
      <c r="B33" s="21" t="s">
        <v>79</v>
      </c>
      <c r="C33" s="22">
        <v>204</v>
      </c>
      <c r="D33" s="27">
        <v>-15363.659463</v>
      </c>
      <c r="E33" s="27">
        <v>2.17747</v>
      </c>
      <c r="F33" s="18" t="s">
        <v>77</v>
      </c>
      <c r="G33" s="19">
        <v>0.51636000000000004</v>
      </c>
      <c r="H33" s="19">
        <v>6.7229999999999998E-2</v>
      </c>
      <c r="I33" s="19">
        <v>0.41641</v>
      </c>
      <c r="J33" s="20"/>
      <c r="K33" s="21" t="s">
        <v>76</v>
      </c>
      <c r="L33" s="19">
        <f>2*(D33-D27)</f>
        <v>596.45827199999985</v>
      </c>
      <c r="M33" s="22">
        <f>C33-C27</f>
        <v>2</v>
      </c>
      <c r="N33" s="23">
        <f>CHIDIST(L33,M33)</f>
        <v>3.0250453685134171E-130</v>
      </c>
    </row>
    <row r="34" spans="1:14">
      <c r="A34" s="21"/>
      <c r="B34" s="21"/>
      <c r="C34" s="21"/>
      <c r="D34" s="21"/>
      <c r="E34" s="21"/>
      <c r="F34" s="18" t="s">
        <v>78</v>
      </c>
      <c r="G34" s="19">
        <v>1.0460000000000001E-2</v>
      </c>
      <c r="H34" s="19">
        <v>1</v>
      </c>
      <c r="I34" s="19">
        <v>0.21454999999999999</v>
      </c>
      <c r="J34" s="20"/>
      <c r="K34" s="21"/>
      <c r="L34" s="21"/>
      <c r="M34" s="21"/>
      <c r="N34" s="26"/>
    </row>
    <row r="35" spans="1:14">
      <c r="A35" s="21"/>
      <c r="B35" s="21"/>
      <c r="C35" s="21"/>
      <c r="D35" s="21"/>
      <c r="E35" s="21"/>
      <c r="F35" s="20"/>
      <c r="G35" s="20"/>
      <c r="H35" s="20"/>
      <c r="I35" s="20"/>
      <c r="J35" s="20"/>
      <c r="K35" s="21"/>
      <c r="L35" s="21"/>
      <c r="M35" s="21"/>
      <c r="N35" s="26"/>
    </row>
    <row r="36" spans="1:14">
      <c r="A36" s="21"/>
      <c r="B36" s="21" t="s">
        <v>80</v>
      </c>
      <c r="C36" s="22">
        <v>205</v>
      </c>
      <c r="D36" s="27">
        <v>-15313.210714000001</v>
      </c>
      <c r="E36" s="27">
        <v>2.0714899999999998</v>
      </c>
      <c r="F36" s="18" t="s">
        <v>77</v>
      </c>
      <c r="G36" s="19">
        <v>0.49429000000000001</v>
      </c>
      <c r="H36" s="19">
        <v>0.34662999999999999</v>
      </c>
      <c r="I36" s="19">
        <v>0.15908</v>
      </c>
      <c r="J36" s="20"/>
      <c r="K36" s="21" t="s">
        <v>0</v>
      </c>
      <c r="L36" s="19">
        <f>2*(D36-D25)</f>
        <v>1062.2716079999991</v>
      </c>
      <c r="M36" s="22">
        <f>C36-C25</f>
        <v>4</v>
      </c>
      <c r="N36" s="23">
        <f>CHIDIST(L36,M36)</f>
        <v>1.139393302650402E-228</v>
      </c>
    </row>
    <row r="37" spans="1:14">
      <c r="A37" s="21"/>
      <c r="B37" s="21"/>
      <c r="C37" s="21"/>
      <c r="D37" s="21"/>
      <c r="E37" s="21"/>
      <c r="F37" s="18" t="s">
        <v>78</v>
      </c>
      <c r="G37" s="19">
        <v>7.7600000000000004E-3</v>
      </c>
      <c r="H37" s="19">
        <v>0.15386</v>
      </c>
      <c r="I37" s="19">
        <v>0.44289000000000001</v>
      </c>
      <c r="J37" s="20"/>
      <c r="K37" s="21"/>
      <c r="L37" s="21"/>
      <c r="M37" s="21"/>
      <c r="N37" s="26"/>
    </row>
    <row r="38" spans="1:14">
      <c r="A38" s="21"/>
      <c r="B38" s="21"/>
      <c r="C38" s="21"/>
      <c r="D38" s="21"/>
      <c r="E38" s="21"/>
      <c r="F38" s="20"/>
      <c r="G38" s="20"/>
      <c r="H38" s="20"/>
      <c r="I38" s="20"/>
      <c r="J38" s="20"/>
      <c r="K38" s="21"/>
      <c r="L38" s="21"/>
      <c r="M38" s="21"/>
      <c r="N38" s="26"/>
    </row>
    <row r="39" spans="1:14">
      <c r="A39" s="21"/>
      <c r="B39" s="21" t="s">
        <v>81</v>
      </c>
      <c r="C39" s="22">
        <v>202</v>
      </c>
      <c r="D39" s="27">
        <v>-15310.983258</v>
      </c>
      <c r="E39" s="27">
        <v>2.0724300000000002</v>
      </c>
      <c r="F39" s="18" t="s">
        <v>77</v>
      </c>
      <c r="G39" s="28">
        <v>0.33815000000000001</v>
      </c>
      <c r="H39" s="18" t="s">
        <v>82</v>
      </c>
      <c r="I39" s="28">
        <v>2.30647</v>
      </c>
      <c r="J39" s="20"/>
      <c r="K39" s="21" t="s">
        <v>75</v>
      </c>
      <c r="L39" s="21"/>
      <c r="M39" s="21"/>
      <c r="N39" s="26"/>
    </row>
    <row r="40" spans="1:14">
      <c r="A40" s="21"/>
      <c r="B40" s="21"/>
      <c r="C40" s="21"/>
      <c r="D40" s="21"/>
      <c r="E40" s="21"/>
      <c r="F40" s="20"/>
      <c r="G40" s="20"/>
      <c r="H40" s="20"/>
      <c r="I40" s="20"/>
      <c r="J40" s="20"/>
      <c r="K40" s="21"/>
      <c r="L40" s="21"/>
      <c r="M40" s="21"/>
      <c r="N40" s="26"/>
    </row>
    <row r="41" spans="1:14">
      <c r="A41" s="21"/>
      <c r="B41" s="21" t="s">
        <v>83</v>
      </c>
      <c r="C41" s="22">
        <v>203</v>
      </c>
      <c r="D41" s="27">
        <v>-15310.984463000001</v>
      </c>
      <c r="E41" s="27">
        <v>2.0724300000000002</v>
      </c>
      <c r="F41" s="18" t="s">
        <v>77</v>
      </c>
      <c r="G41" s="19">
        <v>0.33816000000000002</v>
      </c>
      <c r="H41" s="18" t="s">
        <v>82</v>
      </c>
      <c r="I41" s="19">
        <v>2.3064800000000001</v>
      </c>
      <c r="J41" s="20"/>
      <c r="K41" s="21" t="s">
        <v>75</v>
      </c>
      <c r="L41" s="21"/>
      <c r="M41" s="21"/>
      <c r="N41" s="26"/>
    </row>
    <row r="42" spans="1:14">
      <c r="A42" s="21"/>
      <c r="B42" s="21"/>
      <c r="C42" s="21"/>
      <c r="D42" s="21"/>
      <c r="E42" s="21"/>
      <c r="F42" s="18" t="s">
        <v>84</v>
      </c>
      <c r="G42" s="19">
        <v>1.0000000000000001E-5</v>
      </c>
      <c r="H42" s="18" t="s">
        <v>78</v>
      </c>
      <c r="I42" s="19">
        <v>1</v>
      </c>
      <c r="J42" s="20"/>
      <c r="K42" s="21"/>
      <c r="L42" s="21"/>
      <c r="M42" s="21"/>
      <c r="N42" s="26"/>
    </row>
    <row r="43" spans="1:14">
      <c r="A43" s="21"/>
      <c r="B43" s="21"/>
      <c r="C43" s="21"/>
      <c r="D43" s="21"/>
      <c r="E43" s="21"/>
      <c r="F43" s="20"/>
      <c r="G43" s="20"/>
      <c r="H43" s="20"/>
      <c r="I43" s="20"/>
      <c r="J43" s="20"/>
      <c r="K43" s="21"/>
      <c r="L43" s="21"/>
      <c r="M43" s="21"/>
      <c r="N43" s="26"/>
    </row>
    <row r="44" spans="1:14">
      <c r="A44" s="21"/>
      <c r="B44" s="21" t="s">
        <v>5</v>
      </c>
      <c r="C44" s="22">
        <v>204</v>
      </c>
      <c r="D44" s="27">
        <v>-15310.913796999999</v>
      </c>
      <c r="E44" s="27">
        <v>2.07314</v>
      </c>
      <c r="F44" s="18" t="s">
        <v>77</v>
      </c>
      <c r="G44" s="19">
        <v>0.33853</v>
      </c>
      <c r="H44" s="18" t="s">
        <v>82</v>
      </c>
      <c r="I44" s="19">
        <v>2.3220800000000001</v>
      </c>
      <c r="J44" s="20"/>
      <c r="K44" s="21" t="s">
        <v>81</v>
      </c>
      <c r="L44" s="19">
        <f>2*(D44-D39)</f>
        <v>0.13892200000191224</v>
      </c>
      <c r="M44" s="22">
        <f>C44-C39</f>
        <v>2</v>
      </c>
      <c r="N44" s="23">
        <f>CHIDIST(L44,M44)</f>
        <v>0.93289651563831544</v>
      </c>
    </row>
    <row r="45" spans="1:14">
      <c r="A45" s="21"/>
      <c r="B45" s="21"/>
      <c r="C45" s="21"/>
      <c r="D45" s="21"/>
      <c r="E45" s="21"/>
      <c r="F45" s="18" t="s">
        <v>84</v>
      </c>
      <c r="G45" s="19">
        <v>1.67E-3</v>
      </c>
      <c r="H45" s="18" t="s">
        <v>78</v>
      </c>
      <c r="I45" s="19">
        <v>4.6271800000000001</v>
      </c>
      <c r="J45" s="20"/>
      <c r="K45" s="21" t="s">
        <v>83</v>
      </c>
      <c r="L45" s="19">
        <f>2*(D44-D41)</f>
        <v>0.14133200000287616</v>
      </c>
      <c r="M45" s="22">
        <f>C44-C41</f>
        <v>1</v>
      </c>
      <c r="N45" s="23">
        <f>CHIDIST(L45,M45)</f>
        <v>0.70696039850065984</v>
      </c>
    </row>
    <row r="46" spans="1:14">
      <c r="A46" s="21"/>
      <c r="B46" s="21"/>
      <c r="C46" s="21"/>
      <c r="D46" s="21"/>
      <c r="E46" s="21"/>
      <c r="F46" s="20"/>
      <c r="G46" s="20"/>
      <c r="H46" s="20"/>
      <c r="I46" s="20"/>
      <c r="J46" s="20"/>
      <c r="K46" s="21"/>
      <c r="L46" s="21"/>
      <c r="M46" s="21"/>
      <c r="N46" s="26"/>
    </row>
    <row r="47" spans="1:14">
      <c r="A47" s="21"/>
      <c r="B47" s="21"/>
      <c r="C47" s="21"/>
      <c r="D47" s="21"/>
      <c r="E47" s="21"/>
      <c r="F47" s="20"/>
      <c r="G47" s="20"/>
      <c r="H47" s="20"/>
      <c r="I47" s="20"/>
      <c r="J47" s="20"/>
      <c r="K47" s="21"/>
      <c r="L47" s="21"/>
      <c r="M47" s="21"/>
      <c r="N47" s="26"/>
    </row>
    <row r="48" spans="1:14" ht="18">
      <c r="A48" s="34" t="s">
        <v>85</v>
      </c>
    </row>
    <row r="49" spans="1:15">
      <c r="A49" s="35" t="s">
        <v>2</v>
      </c>
    </row>
    <row r="50" spans="1:15">
      <c r="A50" s="24" t="s">
        <v>66</v>
      </c>
      <c r="B50" s="24" t="s">
        <v>67</v>
      </c>
      <c r="C50" s="24" t="s">
        <v>68</v>
      </c>
      <c r="D50" s="24" t="s">
        <v>69</v>
      </c>
      <c r="E50" s="24" t="s">
        <v>86</v>
      </c>
      <c r="F50" s="24" t="s">
        <v>87</v>
      </c>
      <c r="G50" s="59" t="s">
        <v>70</v>
      </c>
      <c r="H50" s="59"/>
      <c r="I50" s="59"/>
      <c r="J50" s="59"/>
      <c r="K50" s="24"/>
      <c r="L50" s="24" t="s">
        <v>71</v>
      </c>
      <c r="M50" s="24" t="s">
        <v>72</v>
      </c>
      <c r="N50" s="24" t="s">
        <v>73</v>
      </c>
      <c r="O50" s="25" t="s">
        <v>74</v>
      </c>
    </row>
    <row r="51" spans="1:15">
      <c r="A51" s="21" t="s">
        <v>76</v>
      </c>
      <c r="B51" s="22">
        <v>202</v>
      </c>
      <c r="C51" s="27">
        <v>-15764.545548</v>
      </c>
      <c r="D51" s="27">
        <v>2.34951</v>
      </c>
      <c r="E51" s="27">
        <f>-2*C51+2*B51</f>
        <v>31933.091096</v>
      </c>
      <c r="F51" s="27"/>
      <c r="G51" s="18" t="s">
        <v>77</v>
      </c>
      <c r="H51" s="19">
        <v>0.86146</v>
      </c>
      <c r="I51" s="19">
        <v>0.13854</v>
      </c>
      <c r="J51" s="20"/>
      <c r="K51" s="20"/>
      <c r="L51" s="21" t="s">
        <v>75</v>
      </c>
      <c r="M51" s="21"/>
      <c r="N51" s="21"/>
      <c r="O51" s="26"/>
    </row>
    <row r="52" spans="1:15">
      <c r="A52" s="21"/>
      <c r="B52" s="21"/>
      <c r="C52" s="21"/>
      <c r="D52" s="21"/>
      <c r="E52" s="21"/>
      <c r="F52" s="21"/>
      <c r="G52" s="18" t="s">
        <v>78</v>
      </c>
      <c r="H52" s="19">
        <v>8.2879999999999995E-2</v>
      </c>
      <c r="I52" s="19">
        <v>1</v>
      </c>
      <c r="J52" s="20"/>
      <c r="K52" s="20"/>
      <c r="L52" s="21"/>
      <c r="M52" s="21"/>
      <c r="N52" s="21"/>
      <c r="O52" s="26"/>
    </row>
    <row r="53" spans="1:15">
      <c r="A53" s="21"/>
      <c r="B53" s="21"/>
      <c r="C53" s="21"/>
      <c r="D53" s="21"/>
      <c r="E53" s="21"/>
      <c r="F53" s="21"/>
      <c r="G53" s="20"/>
      <c r="H53" s="20"/>
      <c r="I53" s="20"/>
      <c r="J53" s="20"/>
      <c r="K53" s="20"/>
      <c r="L53" s="21"/>
      <c r="M53" s="21"/>
      <c r="N53" s="21"/>
      <c r="O53" s="26"/>
    </row>
    <row r="54" spans="1:15">
      <c r="A54" s="21" t="s">
        <v>3</v>
      </c>
      <c r="B54" s="22">
        <v>204</v>
      </c>
      <c r="C54" s="27">
        <v>-15764.545548</v>
      </c>
      <c r="D54" s="27">
        <v>2.34951</v>
      </c>
      <c r="E54" s="27">
        <f>-2*C54+2*B54</f>
        <v>31937.091096</v>
      </c>
      <c r="F54" s="27"/>
      <c r="G54" s="18" t="s">
        <v>77</v>
      </c>
      <c r="H54" s="19">
        <v>0.86146999999999996</v>
      </c>
      <c r="I54" s="19">
        <v>2.4510000000000001E-2</v>
      </c>
      <c r="J54" s="19">
        <v>0.11402</v>
      </c>
      <c r="K54" s="20"/>
      <c r="L54" s="21" t="s">
        <v>76</v>
      </c>
      <c r="M54" s="19">
        <f>2*(C54-C51)</f>
        <v>0</v>
      </c>
      <c r="N54" s="22">
        <f>B54-B51</f>
        <v>2</v>
      </c>
      <c r="O54" s="23">
        <f>CHIDIST(M54,N54)</f>
        <v>1</v>
      </c>
    </row>
    <row r="55" spans="1:15">
      <c r="A55" s="21"/>
      <c r="B55" s="21"/>
      <c r="C55" s="21"/>
      <c r="D55" s="21"/>
      <c r="E55" s="21"/>
      <c r="F55" s="21"/>
      <c r="G55" s="18" t="s">
        <v>78</v>
      </c>
      <c r="H55" s="19">
        <v>8.2879999999999995E-2</v>
      </c>
      <c r="I55" s="19">
        <v>1</v>
      </c>
      <c r="J55" s="19">
        <v>1</v>
      </c>
      <c r="K55" s="20"/>
      <c r="L55" s="21"/>
      <c r="M55" s="21"/>
      <c r="N55" s="21"/>
      <c r="O55" s="26"/>
    </row>
    <row r="56" spans="1:15">
      <c r="A56" s="21"/>
      <c r="B56" s="21"/>
      <c r="C56" s="21"/>
      <c r="D56" s="21"/>
      <c r="E56" s="21"/>
      <c r="F56" s="21"/>
      <c r="G56" s="20"/>
      <c r="H56" s="20"/>
      <c r="I56" s="20"/>
      <c r="J56" s="20"/>
      <c r="K56" s="20"/>
      <c r="L56" s="21"/>
      <c r="M56" s="21"/>
      <c r="N56" s="21"/>
      <c r="O56" s="26"/>
    </row>
    <row r="57" spans="1:15">
      <c r="A57" s="21" t="s">
        <v>79</v>
      </c>
      <c r="B57" s="22">
        <v>204</v>
      </c>
      <c r="C57" s="27">
        <v>-15452.889791</v>
      </c>
      <c r="D57" s="27">
        <v>2.20878</v>
      </c>
      <c r="E57" s="27">
        <f>-2*C57+2*B57</f>
        <v>31313.779581999999</v>
      </c>
      <c r="F57" s="27"/>
      <c r="G57" s="18" t="s">
        <v>77</v>
      </c>
      <c r="H57" s="19">
        <v>0.51551999999999998</v>
      </c>
      <c r="I57" s="19">
        <v>7.2700000000000001E-2</v>
      </c>
      <c r="J57" s="19">
        <v>0.41177999999999998</v>
      </c>
      <c r="K57" s="20"/>
      <c r="L57" s="21" t="s">
        <v>76</v>
      </c>
      <c r="M57" s="19">
        <f>2*(C57-C51)</f>
        <v>623.3115140000009</v>
      </c>
      <c r="N57" s="22">
        <f>B57-B51</f>
        <v>2</v>
      </c>
      <c r="O57" s="23">
        <f>CHIDIST(M57,N57)</f>
        <v>4.4629752819332137E-136</v>
      </c>
    </row>
    <row r="58" spans="1:15">
      <c r="A58" s="21"/>
      <c r="B58" s="21"/>
      <c r="C58" s="21"/>
      <c r="D58" s="21"/>
      <c r="E58" s="21"/>
      <c r="F58" s="21"/>
      <c r="G58" s="18" t="s">
        <v>78</v>
      </c>
      <c r="H58" s="19">
        <v>1.043E-2</v>
      </c>
      <c r="I58" s="19">
        <v>1</v>
      </c>
      <c r="J58" s="19">
        <v>0.21303</v>
      </c>
      <c r="K58" s="20"/>
      <c r="L58" s="21"/>
      <c r="M58" s="21"/>
      <c r="N58" s="21"/>
      <c r="O58" s="26"/>
    </row>
    <row r="59" spans="1:15">
      <c r="A59" s="21"/>
      <c r="B59" s="21"/>
      <c r="C59" s="21"/>
      <c r="D59" s="21"/>
      <c r="E59" s="21"/>
      <c r="F59" s="21"/>
      <c r="G59" s="20"/>
      <c r="H59" s="20"/>
      <c r="I59" s="20"/>
      <c r="J59" s="20"/>
      <c r="K59" s="20"/>
      <c r="L59" s="21"/>
      <c r="M59" s="21"/>
      <c r="N59" s="21"/>
      <c r="O59" s="26"/>
    </row>
    <row r="60" spans="1:15">
      <c r="A60" s="21" t="s">
        <v>162</v>
      </c>
      <c r="B60" s="22">
        <v>205</v>
      </c>
      <c r="C60" s="27">
        <v>-15451.980308</v>
      </c>
      <c r="D60" s="27">
        <v>2.2058499999999999</v>
      </c>
      <c r="E60" s="27">
        <f>-2*C60+2*B60</f>
        <v>31313.960616</v>
      </c>
      <c r="F60" s="27"/>
      <c r="G60" s="18" t="s">
        <v>89</v>
      </c>
      <c r="H60" s="36">
        <v>0</v>
      </c>
      <c r="I60" s="36">
        <v>1</v>
      </c>
      <c r="J60" s="36">
        <v>2</v>
      </c>
      <c r="K60" s="20"/>
      <c r="L60" s="21" t="s">
        <v>79</v>
      </c>
      <c r="M60" s="19">
        <f>2*(C60-C57)</f>
        <v>1.818965999998909</v>
      </c>
      <c r="N60" s="22">
        <f>B60-B57</f>
        <v>1</v>
      </c>
      <c r="O60" s="23">
        <f>CHIDIST(M60,N60)</f>
        <v>0.17743640590834464</v>
      </c>
    </row>
    <row r="61" spans="1:15">
      <c r="A61" s="21"/>
      <c r="B61" s="21"/>
      <c r="C61" s="21"/>
      <c r="D61" s="21"/>
      <c r="E61" s="21"/>
      <c r="F61" s="21"/>
      <c r="G61" s="18" t="s">
        <v>90</v>
      </c>
      <c r="H61" s="19">
        <v>0.51573999999999998</v>
      </c>
      <c r="I61" s="19">
        <v>7.0870000000000002E-2</v>
      </c>
      <c r="J61" s="19">
        <v>0.41338999999999998</v>
      </c>
      <c r="K61" s="20"/>
      <c r="L61" s="21"/>
      <c r="M61" s="21"/>
      <c r="N61" s="21"/>
      <c r="O61" s="26"/>
    </row>
    <row r="62" spans="1:15">
      <c r="A62" s="21"/>
      <c r="B62" s="21"/>
      <c r="C62" s="21"/>
      <c r="D62" s="21"/>
      <c r="E62" s="21"/>
      <c r="F62" s="21"/>
      <c r="G62" s="18" t="s">
        <v>91</v>
      </c>
      <c r="H62" s="19">
        <v>1.043E-2</v>
      </c>
      <c r="I62" s="19">
        <v>1</v>
      </c>
      <c r="J62" s="19">
        <v>0.20669999999999999</v>
      </c>
      <c r="K62" s="20"/>
      <c r="L62" s="21"/>
      <c r="M62" s="21"/>
      <c r="N62" s="21"/>
      <c r="O62" s="26"/>
    </row>
    <row r="63" spans="1:15">
      <c r="A63" s="21"/>
      <c r="B63" s="21"/>
      <c r="C63" s="21"/>
      <c r="D63" s="21"/>
      <c r="E63" s="21"/>
      <c r="F63" s="21"/>
      <c r="G63" s="18" t="s">
        <v>92</v>
      </c>
      <c r="H63" s="19">
        <v>1.043E-2</v>
      </c>
      <c r="I63" s="19">
        <v>1</v>
      </c>
      <c r="J63" s="19">
        <v>0.23981</v>
      </c>
      <c r="K63" s="20"/>
      <c r="L63" s="21"/>
      <c r="M63" s="21"/>
      <c r="N63" s="21"/>
      <c r="O63" s="26"/>
    </row>
    <row r="64" spans="1:15">
      <c r="A64" s="21"/>
      <c r="B64" s="21"/>
      <c r="C64" s="21"/>
      <c r="D64" s="21"/>
      <c r="E64" s="21"/>
      <c r="F64" s="21"/>
      <c r="G64" s="20"/>
      <c r="H64" s="20"/>
      <c r="I64" s="20"/>
      <c r="J64" s="20"/>
      <c r="K64" s="20"/>
      <c r="L64" s="21"/>
      <c r="M64" s="21"/>
      <c r="N64" s="21"/>
      <c r="O64" s="26"/>
    </row>
    <row r="65" spans="1:15">
      <c r="A65" s="21" t="s">
        <v>163</v>
      </c>
      <c r="B65" s="22">
        <v>205</v>
      </c>
      <c r="C65" s="27">
        <v>-15452.648358</v>
      </c>
      <c r="D65" s="27">
        <v>2.20851</v>
      </c>
      <c r="E65" s="27">
        <f>-2*C65+2*B65</f>
        <v>31315.296716000001</v>
      </c>
      <c r="F65" s="27"/>
      <c r="G65" s="18" t="s">
        <v>89</v>
      </c>
      <c r="H65" s="36">
        <v>0</v>
      </c>
      <c r="I65" s="36">
        <v>1</v>
      </c>
      <c r="J65" s="36">
        <v>2</v>
      </c>
      <c r="K65" s="20"/>
      <c r="L65" s="21" t="s">
        <v>79</v>
      </c>
      <c r="M65" s="19">
        <f>2*(C65-C57)</f>
        <v>0.48286599999846658</v>
      </c>
      <c r="N65" s="22">
        <f>B65-B57</f>
        <v>1</v>
      </c>
      <c r="O65" s="23">
        <f>CHIDIST(M65,N65)</f>
        <v>0.48712699639172241</v>
      </c>
    </row>
    <row r="66" spans="1:15">
      <c r="A66" s="21"/>
      <c r="B66" s="21"/>
      <c r="C66" s="21"/>
      <c r="D66" s="21"/>
      <c r="E66" s="21"/>
      <c r="F66" s="21"/>
      <c r="G66" s="18" t="s">
        <v>90</v>
      </c>
      <c r="H66" s="19">
        <v>0.51576999999999995</v>
      </c>
      <c r="I66" s="19">
        <v>7.2550000000000003E-2</v>
      </c>
      <c r="J66" s="19">
        <v>0.41167999999999999</v>
      </c>
      <c r="K66" s="20"/>
      <c r="L66" s="21"/>
      <c r="M66" s="21"/>
      <c r="N66" s="21"/>
      <c r="O66" s="26"/>
    </row>
    <row r="67" spans="1:15">
      <c r="A67" s="21"/>
      <c r="B67" s="21"/>
      <c r="C67" s="21"/>
      <c r="D67" s="21"/>
      <c r="E67" s="21"/>
      <c r="F67" s="21"/>
      <c r="G67" s="18" t="s">
        <v>91</v>
      </c>
      <c r="H67" s="19">
        <v>1.0460000000000001E-2</v>
      </c>
      <c r="I67" s="19">
        <v>1</v>
      </c>
      <c r="J67" s="19">
        <v>0.21106</v>
      </c>
      <c r="K67" s="20"/>
      <c r="L67" s="21"/>
      <c r="M67" s="21"/>
      <c r="N67" s="21"/>
      <c r="O67" s="26"/>
    </row>
    <row r="68" spans="1:15">
      <c r="A68" s="21"/>
      <c r="B68" s="21"/>
      <c r="C68" s="21"/>
      <c r="D68" s="21"/>
      <c r="E68" s="21"/>
      <c r="F68" s="21"/>
      <c r="G68" s="18" t="s">
        <v>92</v>
      </c>
      <c r="H68" s="19">
        <v>1.0460000000000001E-2</v>
      </c>
      <c r="I68" s="19">
        <v>1</v>
      </c>
      <c r="J68" s="19">
        <v>0.23518</v>
      </c>
      <c r="K68" s="20"/>
      <c r="L68" s="21"/>
      <c r="M68" s="21"/>
      <c r="N68" s="21"/>
      <c r="O68" s="26"/>
    </row>
    <row r="69" spans="1:15">
      <c r="A69" s="21"/>
      <c r="B69" s="21"/>
      <c r="C69" s="21"/>
      <c r="D69" s="21"/>
      <c r="E69" s="21"/>
      <c r="F69" s="21"/>
      <c r="G69" s="20"/>
      <c r="H69" s="20"/>
      <c r="I69" s="20"/>
      <c r="J69" s="20"/>
      <c r="K69" s="20"/>
      <c r="L69" s="21"/>
      <c r="M69" s="21"/>
      <c r="N69" s="21"/>
      <c r="O69" s="26"/>
    </row>
    <row r="70" spans="1:15">
      <c r="A70" s="21" t="s">
        <v>164</v>
      </c>
      <c r="B70" s="22">
        <v>205</v>
      </c>
      <c r="C70" s="27">
        <v>-15451.427786</v>
      </c>
      <c r="D70" s="27">
        <v>2.2129699999999999</v>
      </c>
      <c r="E70" s="27">
        <f>-2*C70+2*B70</f>
        <v>31312.855572</v>
      </c>
      <c r="F70" s="27"/>
      <c r="G70" s="18" t="s">
        <v>89</v>
      </c>
      <c r="H70" s="36">
        <v>0</v>
      </c>
      <c r="I70" s="36">
        <v>1</v>
      </c>
      <c r="J70" s="36">
        <v>2</v>
      </c>
      <c r="K70" s="20"/>
      <c r="L70" s="21" t="s">
        <v>79</v>
      </c>
      <c r="M70" s="19">
        <f>2*(C70-C57)</f>
        <v>2.9240099999988161</v>
      </c>
      <c r="N70" s="22">
        <f>B70-B57</f>
        <v>1</v>
      </c>
      <c r="O70" s="23">
        <f>CHIDIST(M70,N70)</f>
        <v>8.7270739465245412E-2</v>
      </c>
    </row>
    <row r="71" spans="1:15">
      <c r="A71" s="21"/>
      <c r="B71" s="21"/>
      <c r="C71" s="21"/>
      <c r="D71" s="21"/>
      <c r="E71" s="21"/>
      <c r="F71" s="21"/>
      <c r="G71" s="18" t="s">
        <v>90</v>
      </c>
      <c r="H71" s="19">
        <v>0.51371</v>
      </c>
      <c r="I71" s="19">
        <v>7.3459999999999998E-2</v>
      </c>
      <c r="J71" s="19">
        <v>0.41282999999999997</v>
      </c>
      <c r="K71" s="20"/>
      <c r="L71" s="21"/>
      <c r="M71" s="21"/>
      <c r="N71" s="21"/>
      <c r="O71" s="26"/>
    </row>
    <row r="72" spans="1:15">
      <c r="A72" s="21"/>
      <c r="B72" s="21"/>
      <c r="C72" s="21"/>
      <c r="D72" s="21"/>
      <c r="E72" s="21"/>
      <c r="F72" s="21"/>
      <c r="G72" s="18" t="s">
        <v>91</v>
      </c>
      <c r="H72" s="19">
        <v>1.025E-2</v>
      </c>
      <c r="I72" s="19">
        <v>1</v>
      </c>
      <c r="J72" s="19">
        <v>0.20427999999999999</v>
      </c>
      <c r="K72" s="20"/>
      <c r="L72" s="21"/>
      <c r="M72" s="21"/>
      <c r="N72" s="21"/>
      <c r="O72" s="26"/>
    </row>
    <row r="73" spans="1:15">
      <c r="A73" s="21"/>
      <c r="B73" s="21"/>
      <c r="C73" s="21"/>
      <c r="D73" s="21"/>
      <c r="E73" s="21"/>
      <c r="F73" s="21"/>
      <c r="G73" s="18" t="s">
        <v>92</v>
      </c>
      <c r="H73" s="19">
        <v>1.025E-2</v>
      </c>
      <c r="I73" s="19">
        <v>1</v>
      </c>
      <c r="J73" s="19">
        <v>0.25337999999999999</v>
      </c>
      <c r="K73" s="20"/>
      <c r="L73" s="21"/>
      <c r="M73" s="21"/>
      <c r="N73" s="21"/>
      <c r="O73" s="26"/>
    </row>
    <row r="74" spans="1:15">
      <c r="A74" s="21"/>
      <c r="B74" s="21"/>
      <c r="C74" s="21"/>
      <c r="D74" s="21"/>
      <c r="E74" s="21"/>
      <c r="F74" s="21"/>
      <c r="G74" s="20"/>
      <c r="H74" s="20"/>
      <c r="I74" s="20"/>
      <c r="J74" s="20"/>
      <c r="K74" s="20"/>
      <c r="L74" s="21"/>
      <c r="M74" s="21"/>
      <c r="N74" s="21"/>
      <c r="O74" s="26"/>
    </row>
    <row r="75" spans="1:15">
      <c r="A75" s="21" t="s">
        <v>165</v>
      </c>
      <c r="B75" s="22">
        <v>205</v>
      </c>
      <c r="C75" s="27">
        <v>-15452.561600999999</v>
      </c>
      <c r="D75" s="27">
        <v>2.2081</v>
      </c>
      <c r="E75" s="27">
        <f>-2*C75+2*B75</f>
        <v>31315.123201999999</v>
      </c>
      <c r="F75" s="27"/>
      <c r="G75" s="18" t="s">
        <v>89</v>
      </c>
      <c r="H75" s="36">
        <v>0</v>
      </c>
      <c r="I75" s="36">
        <v>1</v>
      </c>
      <c r="J75" s="36">
        <v>2</v>
      </c>
      <c r="K75" s="20"/>
      <c r="L75" s="21" t="s">
        <v>79</v>
      </c>
      <c r="M75" s="19">
        <f>2*(C75-C57)</f>
        <v>0.6563800000003539</v>
      </c>
      <c r="N75" s="22">
        <f>B75-B57</f>
        <v>1</v>
      </c>
      <c r="O75" s="23">
        <f>CHIDIST(M75,N75)</f>
        <v>0.41784085589504089</v>
      </c>
    </row>
    <row r="76" spans="1:15">
      <c r="A76" s="21"/>
      <c r="B76" s="21"/>
      <c r="C76" s="21"/>
      <c r="D76" s="21"/>
      <c r="E76" s="21"/>
      <c r="F76" s="21"/>
      <c r="G76" s="18" t="s">
        <v>90</v>
      </c>
      <c r="H76" s="19">
        <v>0.51534000000000002</v>
      </c>
      <c r="I76" s="19">
        <v>7.2279999999999997E-2</v>
      </c>
      <c r="J76" s="19">
        <v>0.41238000000000002</v>
      </c>
      <c r="K76" s="20"/>
      <c r="L76" s="21"/>
      <c r="M76" s="21"/>
      <c r="N76" s="21"/>
      <c r="O76" s="26"/>
    </row>
    <row r="77" spans="1:15">
      <c r="A77" s="21"/>
      <c r="B77" s="21"/>
      <c r="C77" s="21"/>
      <c r="D77" s="21"/>
      <c r="E77" s="21"/>
      <c r="F77" s="21"/>
      <c r="G77" s="18" t="s">
        <v>91</v>
      </c>
      <c r="H77" s="19">
        <v>1.0410000000000001E-2</v>
      </c>
      <c r="I77" s="19">
        <v>1</v>
      </c>
      <c r="J77" s="19">
        <v>0.21643999999999999</v>
      </c>
      <c r="K77" s="20"/>
      <c r="L77" s="21"/>
      <c r="M77" s="21"/>
      <c r="N77" s="21"/>
      <c r="O77" s="26"/>
    </row>
    <row r="78" spans="1:15">
      <c r="A78" s="21"/>
      <c r="B78" s="21"/>
      <c r="C78" s="21"/>
      <c r="D78" s="21"/>
      <c r="E78" s="21"/>
      <c r="F78" s="21"/>
      <c r="G78" s="18" t="s">
        <v>92</v>
      </c>
      <c r="H78" s="19">
        <v>1.0410000000000001E-2</v>
      </c>
      <c r="I78" s="19">
        <v>1</v>
      </c>
      <c r="J78" s="19">
        <v>0.19317000000000001</v>
      </c>
      <c r="K78" s="20"/>
      <c r="L78" s="21"/>
      <c r="M78" s="21"/>
      <c r="N78" s="21"/>
      <c r="O78" s="26"/>
    </row>
    <row r="79" spans="1:15">
      <c r="A79" s="21"/>
      <c r="B79" s="21"/>
      <c r="C79" s="21"/>
      <c r="D79" s="21"/>
      <c r="E79" s="21"/>
      <c r="F79" s="21"/>
      <c r="G79" s="20"/>
      <c r="H79" s="20"/>
      <c r="I79" s="20"/>
      <c r="J79" s="20"/>
      <c r="K79" s="20"/>
      <c r="L79" s="21"/>
      <c r="M79" s="21"/>
      <c r="N79" s="21"/>
      <c r="O79" s="26"/>
    </row>
    <row r="80" spans="1:15">
      <c r="A80" s="21" t="s">
        <v>166</v>
      </c>
      <c r="B80" s="22">
        <v>205</v>
      </c>
      <c r="C80" s="27">
        <v>-15452.203898</v>
      </c>
      <c r="D80" s="27">
        <v>2.2085300000000001</v>
      </c>
      <c r="E80" s="27">
        <f>-2*C80+2*B80</f>
        <v>31314.407796</v>
      </c>
      <c r="F80" s="27"/>
      <c r="G80" s="18" t="s">
        <v>89</v>
      </c>
      <c r="H80" s="36">
        <v>0</v>
      </c>
      <c r="I80" s="36">
        <v>1</v>
      </c>
      <c r="J80" s="36">
        <v>2</v>
      </c>
      <c r="K80" s="20"/>
      <c r="L80" s="21" t="s">
        <v>79</v>
      </c>
      <c r="M80" s="19">
        <f>2*(C80-C57)</f>
        <v>1.3717859999997017</v>
      </c>
      <c r="N80" s="22">
        <f>B80-B57</f>
        <v>1</v>
      </c>
      <c r="O80" s="23">
        <f>CHIDIST(M80,N80)</f>
        <v>0.2415052611009966</v>
      </c>
    </row>
    <row r="81" spans="1:15">
      <c r="A81" s="21"/>
      <c r="B81" s="21"/>
      <c r="C81" s="21"/>
      <c r="D81" s="21"/>
      <c r="E81" s="21"/>
      <c r="F81" s="21"/>
      <c r="G81" s="18" t="s">
        <v>90</v>
      </c>
      <c r="H81" s="19">
        <v>0.51615999999999995</v>
      </c>
      <c r="I81" s="19">
        <v>7.2700000000000001E-2</v>
      </c>
      <c r="J81" s="19">
        <v>0.41113</v>
      </c>
      <c r="K81" s="20"/>
      <c r="L81" s="21"/>
      <c r="M81" s="21"/>
      <c r="N81" s="21"/>
      <c r="O81" s="26"/>
    </row>
    <row r="82" spans="1:15">
      <c r="A82" s="21"/>
      <c r="B82" s="21"/>
      <c r="C82" s="21"/>
      <c r="D82" s="21"/>
      <c r="E82" s="21"/>
      <c r="F82" s="21"/>
      <c r="G82" s="18" t="s">
        <v>91</v>
      </c>
      <c r="H82" s="19">
        <v>1.0489999999999999E-2</v>
      </c>
      <c r="I82" s="19">
        <v>1</v>
      </c>
      <c r="J82" s="19">
        <v>0.20971000000000001</v>
      </c>
      <c r="K82" s="20"/>
      <c r="L82" s="21"/>
      <c r="M82" s="21"/>
      <c r="N82" s="21"/>
      <c r="O82" s="26"/>
    </row>
    <row r="83" spans="1:15">
      <c r="A83" s="21"/>
      <c r="B83" s="21"/>
      <c r="C83" s="21"/>
      <c r="D83" s="21"/>
      <c r="E83" s="21"/>
      <c r="F83" s="21"/>
      <c r="G83" s="18" t="s">
        <v>92</v>
      </c>
      <c r="H83" s="19">
        <v>1.0489999999999999E-2</v>
      </c>
      <c r="I83" s="19">
        <v>1</v>
      </c>
      <c r="J83" s="19">
        <v>0.25434000000000001</v>
      </c>
      <c r="K83" s="20"/>
      <c r="L83" s="21"/>
      <c r="M83" s="21"/>
      <c r="N83" s="21"/>
      <c r="O83" s="26"/>
    </row>
    <row r="84" spans="1:15">
      <c r="A84" s="21"/>
      <c r="B84" s="21"/>
      <c r="C84" s="21"/>
      <c r="D84" s="21"/>
      <c r="E84" s="21"/>
      <c r="F84" s="21"/>
      <c r="G84" s="20"/>
      <c r="H84" s="20"/>
      <c r="I84" s="20"/>
      <c r="J84" s="20"/>
      <c r="K84" s="20"/>
      <c r="L84" s="21"/>
      <c r="M84" s="21"/>
      <c r="N84" s="21"/>
      <c r="O84" s="26"/>
    </row>
    <row r="85" spans="1:15">
      <c r="A85" s="21" t="s">
        <v>167</v>
      </c>
      <c r="B85" s="22">
        <v>205</v>
      </c>
      <c r="C85" s="27">
        <v>-15452.013771</v>
      </c>
      <c r="D85" s="27">
        <v>2.2092100000000001</v>
      </c>
      <c r="E85" s="27">
        <f>-2*C85+2*B85</f>
        <v>31314.027542</v>
      </c>
      <c r="F85" s="27"/>
      <c r="G85" s="18" t="s">
        <v>89</v>
      </c>
      <c r="H85" s="36">
        <v>0</v>
      </c>
      <c r="I85" s="36">
        <v>1</v>
      </c>
      <c r="J85" s="36">
        <v>2</v>
      </c>
      <c r="K85" s="20"/>
      <c r="L85" s="21" t="s">
        <v>79</v>
      </c>
      <c r="M85" s="19">
        <f>2*(C85-C57)</f>
        <v>1.752039999999397</v>
      </c>
      <c r="N85" s="22">
        <f>B85-B57</f>
        <v>1</v>
      </c>
      <c r="O85" s="23">
        <f>CHIDIST(M85,N85)</f>
        <v>0.18562048136123968</v>
      </c>
    </row>
    <row r="86" spans="1:15">
      <c r="A86" s="21"/>
      <c r="B86" s="21"/>
      <c r="C86" s="21"/>
      <c r="D86" s="21"/>
      <c r="E86" s="21"/>
      <c r="F86" s="21"/>
      <c r="G86" s="18" t="s">
        <v>90</v>
      </c>
      <c r="H86" s="19">
        <v>0.51529999999999998</v>
      </c>
      <c r="I86" s="19">
        <v>7.2840000000000002E-2</v>
      </c>
      <c r="J86" s="19">
        <v>0.41187000000000001</v>
      </c>
      <c r="K86" s="20"/>
      <c r="L86" s="21"/>
      <c r="M86" s="21"/>
      <c r="N86" s="21"/>
      <c r="O86" s="26"/>
    </row>
    <row r="87" spans="1:15">
      <c r="A87" s="21"/>
      <c r="B87" s="21"/>
      <c r="C87" s="21"/>
      <c r="D87" s="21"/>
      <c r="E87" s="21"/>
      <c r="F87" s="21"/>
      <c r="G87" s="18" t="s">
        <v>91</v>
      </c>
      <c r="H87" s="19">
        <v>1.039E-2</v>
      </c>
      <c r="I87" s="19">
        <v>1</v>
      </c>
      <c r="J87" s="19">
        <v>0.20635000000000001</v>
      </c>
      <c r="K87" s="20"/>
      <c r="L87" s="21"/>
      <c r="M87" s="21"/>
      <c r="N87" s="21"/>
      <c r="O87" s="26"/>
    </row>
    <row r="88" spans="1:15">
      <c r="A88" s="21"/>
      <c r="B88" s="21"/>
      <c r="C88" s="21"/>
      <c r="D88" s="21"/>
      <c r="E88" s="21"/>
      <c r="F88" s="21"/>
      <c r="G88" s="18" t="s">
        <v>92</v>
      </c>
      <c r="H88" s="19">
        <v>1.039E-2</v>
      </c>
      <c r="I88" s="19">
        <v>1</v>
      </c>
      <c r="J88" s="19">
        <v>0.23985000000000001</v>
      </c>
      <c r="K88" s="20"/>
      <c r="L88" s="21"/>
      <c r="M88" s="21"/>
      <c r="N88" s="21"/>
      <c r="O88" s="26"/>
    </row>
    <row r="89" spans="1:15">
      <c r="A89" s="21"/>
      <c r="B89" s="21"/>
      <c r="C89" s="21"/>
      <c r="D89" s="21"/>
      <c r="E89" s="21"/>
      <c r="F89" s="21"/>
      <c r="G89" s="20"/>
      <c r="H89" s="20"/>
      <c r="I89" s="20"/>
      <c r="J89" s="20"/>
      <c r="K89" s="20"/>
      <c r="L89" s="21"/>
      <c r="M89" s="21"/>
      <c r="N89" s="21"/>
      <c r="O89" s="26"/>
    </row>
    <row r="90" spans="1:15">
      <c r="A90" s="21" t="s">
        <v>168</v>
      </c>
      <c r="B90" s="22">
        <v>205</v>
      </c>
      <c r="C90" s="27">
        <v>-15451.169889999999</v>
      </c>
      <c r="D90" s="27">
        <v>2.2118799999999998</v>
      </c>
      <c r="E90" s="27">
        <f>-2*C90+2*B90</f>
        <v>31312.339779999998</v>
      </c>
      <c r="F90" s="27"/>
      <c r="G90" s="18" t="s">
        <v>89</v>
      </c>
      <c r="H90" s="36">
        <v>0</v>
      </c>
      <c r="I90" s="36">
        <v>1</v>
      </c>
      <c r="J90" s="36">
        <v>2</v>
      </c>
      <c r="K90" s="20"/>
      <c r="L90" s="21" t="s">
        <v>79</v>
      </c>
      <c r="M90" s="19">
        <f>2*(C90-C57)</f>
        <v>3.4398020000007818</v>
      </c>
      <c r="N90" s="22">
        <f>B90-B57</f>
        <v>1</v>
      </c>
      <c r="O90" s="23">
        <f>CHIDIST(M90,N90)</f>
        <v>6.3643319420701255E-2</v>
      </c>
    </row>
    <row r="91" spans="1:15">
      <c r="A91" s="21"/>
      <c r="B91" s="21"/>
      <c r="C91" s="21"/>
      <c r="D91" s="21"/>
      <c r="E91" s="21"/>
      <c r="F91" s="21"/>
      <c r="G91" s="18" t="s">
        <v>90</v>
      </c>
      <c r="H91" s="19">
        <v>0.51321000000000006</v>
      </c>
      <c r="I91" s="19">
        <v>7.4569999999999997E-2</v>
      </c>
      <c r="J91" s="19">
        <v>0.41222999999999999</v>
      </c>
      <c r="K91" s="20"/>
      <c r="L91" s="21"/>
      <c r="M91" s="21"/>
      <c r="N91" s="21"/>
      <c r="O91" s="26"/>
    </row>
    <row r="92" spans="1:15">
      <c r="A92" s="21"/>
      <c r="B92" s="21"/>
      <c r="C92" s="21"/>
      <c r="D92" s="21"/>
      <c r="E92" s="21"/>
      <c r="F92" s="21"/>
      <c r="G92" s="18" t="s">
        <v>91</v>
      </c>
      <c r="H92" s="19">
        <v>1.018E-2</v>
      </c>
      <c r="I92" s="19">
        <v>1</v>
      </c>
      <c r="J92" s="19">
        <v>0.18689</v>
      </c>
      <c r="K92" s="20"/>
      <c r="L92" s="21"/>
      <c r="M92" s="21"/>
      <c r="N92" s="21"/>
      <c r="O92" s="26"/>
    </row>
    <row r="93" spans="1:15">
      <c r="A93" s="21"/>
      <c r="B93" s="21"/>
      <c r="C93" s="21"/>
      <c r="D93" s="21"/>
      <c r="E93" s="21"/>
      <c r="F93" s="21"/>
      <c r="G93" s="18" t="s">
        <v>92</v>
      </c>
      <c r="H93" s="19">
        <v>1.018E-2</v>
      </c>
      <c r="I93" s="19">
        <v>1</v>
      </c>
      <c r="J93" s="19">
        <v>0.22534000000000001</v>
      </c>
      <c r="K93" s="20"/>
      <c r="L93" s="21"/>
      <c r="M93" s="21"/>
      <c r="N93" s="21"/>
      <c r="O93" s="26"/>
    </row>
    <row r="94" spans="1:15">
      <c r="A94" s="21"/>
      <c r="B94" s="37"/>
      <c r="C94" s="37"/>
      <c r="D94" s="37"/>
      <c r="E94" s="37"/>
      <c r="F94" s="37"/>
      <c r="G94" s="38"/>
      <c r="H94" s="38"/>
      <c r="I94" s="38"/>
      <c r="J94" s="38"/>
      <c r="K94" s="38"/>
      <c r="L94" s="37"/>
      <c r="M94" s="37"/>
      <c r="N94" s="37"/>
      <c r="O94" s="39"/>
    </row>
    <row r="95" spans="1:15">
      <c r="A95" s="35" t="s">
        <v>1</v>
      </c>
    </row>
    <row r="96" spans="1:15">
      <c r="A96" s="24" t="s">
        <v>66</v>
      </c>
      <c r="B96" s="24" t="s">
        <v>67</v>
      </c>
      <c r="C96" s="24" t="s">
        <v>68</v>
      </c>
      <c r="D96" s="24" t="s">
        <v>69</v>
      </c>
      <c r="E96" s="24" t="s">
        <v>86</v>
      </c>
      <c r="F96" s="24" t="s">
        <v>87</v>
      </c>
      <c r="G96" s="59" t="s">
        <v>70</v>
      </c>
      <c r="H96" s="59"/>
      <c r="I96" s="59"/>
      <c r="J96" s="59"/>
      <c r="K96" s="24"/>
      <c r="L96" s="24" t="s">
        <v>71</v>
      </c>
      <c r="M96" s="24" t="s">
        <v>72</v>
      </c>
      <c r="N96" s="24" t="s">
        <v>73</v>
      </c>
      <c r="O96" s="25" t="s">
        <v>74</v>
      </c>
    </row>
    <row r="97" spans="1:15">
      <c r="A97" s="21" t="s">
        <v>76</v>
      </c>
      <c r="B97" s="22">
        <v>202</v>
      </c>
      <c r="C97" s="27">
        <v>-15661.888599</v>
      </c>
      <c r="D97" s="27">
        <v>2.3296899999999998</v>
      </c>
      <c r="E97" s="27">
        <f>-2*C97+2*B97</f>
        <v>31727.777198</v>
      </c>
      <c r="F97" s="27"/>
      <c r="G97" s="18" t="s">
        <v>77</v>
      </c>
      <c r="H97" s="19">
        <v>0.85729999999999995</v>
      </c>
      <c r="I97" s="19">
        <v>0.14269999999999999</v>
      </c>
      <c r="J97" s="20"/>
      <c r="K97" s="20"/>
      <c r="L97" s="21" t="s">
        <v>75</v>
      </c>
      <c r="M97" s="21"/>
      <c r="N97" s="21"/>
      <c r="O97" s="26"/>
    </row>
    <row r="98" spans="1:15">
      <c r="A98" s="21"/>
      <c r="B98" s="21"/>
      <c r="C98" s="21"/>
      <c r="D98" s="21"/>
      <c r="E98" s="21"/>
      <c r="F98" s="21"/>
      <c r="G98" s="18" t="s">
        <v>78</v>
      </c>
      <c r="H98" s="19">
        <v>8.1369999999999998E-2</v>
      </c>
      <c r="I98" s="19">
        <v>1</v>
      </c>
      <c r="J98" s="20"/>
      <c r="K98" s="20"/>
      <c r="L98" s="21"/>
      <c r="M98" s="21"/>
      <c r="N98" s="21"/>
      <c r="O98" s="26"/>
    </row>
    <row r="99" spans="1:15">
      <c r="A99" s="21"/>
      <c r="B99" s="21"/>
      <c r="C99" s="21"/>
      <c r="D99" s="21"/>
      <c r="E99" s="21"/>
      <c r="F99" s="21"/>
      <c r="G99" s="20"/>
      <c r="H99" s="20"/>
      <c r="I99" s="20"/>
      <c r="J99" s="20"/>
      <c r="K99" s="20"/>
      <c r="L99" s="21"/>
      <c r="M99" s="21"/>
      <c r="N99" s="21"/>
      <c r="O99" s="26"/>
    </row>
    <row r="100" spans="1:15">
      <c r="A100" s="21" t="s">
        <v>3</v>
      </c>
      <c r="B100" s="22">
        <v>204</v>
      </c>
      <c r="C100" s="27">
        <v>-15661.888599</v>
      </c>
      <c r="D100" s="27">
        <v>2.3296899999999998</v>
      </c>
      <c r="E100" s="27">
        <f>-2*C100+2*B100</f>
        <v>31731.777198</v>
      </c>
      <c r="F100" s="27"/>
      <c r="G100" s="18" t="s">
        <v>77</v>
      </c>
      <c r="H100" s="19">
        <v>0.85731999999999997</v>
      </c>
      <c r="I100" s="19">
        <v>7.6819999999999999E-2</v>
      </c>
      <c r="J100" s="19">
        <v>6.5860000000000002E-2</v>
      </c>
      <c r="K100" s="20"/>
      <c r="L100" s="21" t="s">
        <v>76</v>
      </c>
      <c r="M100" s="19">
        <f>2*(C100-C97)</f>
        <v>0</v>
      </c>
      <c r="N100" s="22">
        <f>B100-B97</f>
        <v>2</v>
      </c>
      <c r="O100" s="23">
        <f>CHIDIST(M100,N100)</f>
        <v>1</v>
      </c>
    </row>
    <row r="101" spans="1:15">
      <c r="A101" s="21"/>
      <c r="B101" s="21"/>
      <c r="C101" s="21"/>
      <c r="D101" s="21"/>
      <c r="E101" s="21"/>
      <c r="F101" s="21"/>
      <c r="G101" s="18" t="s">
        <v>78</v>
      </c>
      <c r="H101" s="19">
        <v>8.1369999999999998E-2</v>
      </c>
      <c r="I101" s="19">
        <v>1</v>
      </c>
      <c r="J101" s="19">
        <v>1</v>
      </c>
      <c r="K101" s="20"/>
      <c r="L101" s="21"/>
      <c r="M101" s="21"/>
      <c r="N101" s="21"/>
      <c r="O101" s="26"/>
    </row>
    <row r="102" spans="1:15">
      <c r="A102" s="21"/>
      <c r="B102" s="21"/>
      <c r="C102" s="21"/>
      <c r="D102" s="21"/>
      <c r="E102" s="21"/>
      <c r="F102" s="21"/>
      <c r="G102" s="20"/>
      <c r="H102" s="20"/>
      <c r="I102" s="20"/>
      <c r="J102" s="20"/>
      <c r="K102" s="20"/>
      <c r="L102" s="21"/>
      <c r="M102" s="21"/>
      <c r="N102" s="21"/>
      <c r="O102" s="26"/>
    </row>
    <row r="103" spans="1:15">
      <c r="A103" s="21" t="s">
        <v>79</v>
      </c>
      <c r="B103" s="22">
        <v>204</v>
      </c>
      <c r="C103" s="27">
        <v>-15363.659463</v>
      </c>
      <c r="D103" s="27">
        <v>2.17747</v>
      </c>
      <c r="E103" s="27">
        <f>-2*C103+2*B103</f>
        <v>31135.318926</v>
      </c>
      <c r="F103" s="27"/>
      <c r="G103" s="18" t="s">
        <v>77</v>
      </c>
      <c r="H103" s="19">
        <v>0.51636000000000004</v>
      </c>
      <c r="I103" s="19">
        <v>6.7229999999999998E-2</v>
      </c>
      <c r="J103" s="19">
        <v>0.41641</v>
      </c>
      <c r="K103" s="20"/>
      <c r="L103" s="21" t="s">
        <v>76</v>
      </c>
      <c r="M103" s="19">
        <f>2*(C103-C97)</f>
        <v>596.45827199999985</v>
      </c>
      <c r="N103" s="22">
        <f>B103-B97</f>
        <v>2</v>
      </c>
      <c r="O103" s="23">
        <f>CHIDIST(M103,N103)</f>
        <v>3.0250453685134171E-130</v>
      </c>
    </row>
    <row r="104" spans="1:15">
      <c r="A104" s="21"/>
      <c r="B104" s="21"/>
      <c r="C104" s="21"/>
      <c r="D104" s="21"/>
      <c r="E104" s="21"/>
      <c r="F104" s="21"/>
      <c r="G104" s="18" t="s">
        <v>78</v>
      </c>
      <c r="H104" s="19">
        <v>1.0460000000000001E-2</v>
      </c>
      <c r="I104" s="19">
        <v>1</v>
      </c>
      <c r="J104" s="19">
        <v>0.21454999999999999</v>
      </c>
      <c r="K104" s="20"/>
      <c r="L104" s="21"/>
      <c r="M104" s="21"/>
      <c r="N104" s="21"/>
      <c r="O104" s="26"/>
    </row>
    <row r="105" spans="1:15">
      <c r="A105" s="21"/>
      <c r="B105" s="21"/>
      <c r="C105" s="21"/>
      <c r="D105" s="21"/>
      <c r="E105" s="21"/>
      <c r="F105" s="21"/>
      <c r="G105" s="20"/>
      <c r="H105" s="20"/>
      <c r="I105" s="20"/>
      <c r="J105" s="20"/>
      <c r="K105" s="20"/>
      <c r="L105" s="21"/>
      <c r="M105" s="21"/>
      <c r="N105" s="21"/>
      <c r="O105" s="26"/>
    </row>
    <row r="106" spans="1:15">
      <c r="A106" s="21" t="s">
        <v>169</v>
      </c>
      <c r="B106" s="22">
        <v>205</v>
      </c>
      <c r="C106" s="27">
        <v>-15362.460451000001</v>
      </c>
      <c r="D106" s="27">
        <v>2.1703600000000001</v>
      </c>
      <c r="E106" s="27">
        <f>-2*C106+2*B106</f>
        <v>31134.920902000002</v>
      </c>
      <c r="F106" s="27"/>
      <c r="G106" s="18" t="s">
        <v>89</v>
      </c>
      <c r="H106" s="36">
        <v>0</v>
      </c>
      <c r="I106" s="36">
        <v>1</v>
      </c>
      <c r="J106" s="36">
        <v>2</v>
      </c>
      <c r="K106" s="20"/>
      <c r="L106" s="21" t="s">
        <v>79</v>
      </c>
      <c r="M106" s="19">
        <f>2*(C106-C103)</f>
        <v>2.3980239999982587</v>
      </c>
      <c r="N106" s="22">
        <f>B106-B103</f>
        <v>1</v>
      </c>
      <c r="O106" s="23">
        <f>CHIDIST(M106,N106)</f>
        <v>0.12148862091769159</v>
      </c>
    </row>
    <row r="107" spans="1:15">
      <c r="A107" s="21"/>
      <c r="B107" s="21"/>
      <c r="C107" s="21"/>
      <c r="D107" s="21"/>
      <c r="E107" s="21"/>
      <c r="F107" s="21"/>
      <c r="G107" s="18" t="s">
        <v>90</v>
      </c>
      <c r="H107" s="19">
        <v>0.51807000000000003</v>
      </c>
      <c r="I107" s="19">
        <v>6.1960000000000001E-2</v>
      </c>
      <c r="J107" s="19">
        <v>0.41997000000000001</v>
      </c>
      <c r="K107" s="20"/>
      <c r="L107" s="21"/>
      <c r="M107" s="21"/>
      <c r="N107" s="21"/>
      <c r="O107" s="26"/>
    </row>
    <row r="108" spans="1:15">
      <c r="A108" s="21"/>
      <c r="B108" s="21"/>
      <c r="C108" s="21"/>
      <c r="D108" s="21"/>
      <c r="E108" s="21"/>
      <c r="F108" s="21"/>
      <c r="G108" s="18" t="s">
        <v>91</v>
      </c>
      <c r="H108" s="19">
        <v>1.0580000000000001E-2</v>
      </c>
      <c r="I108" s="19">
        <v>1</v>
      </c>
      <c r="J108" s="19">
        <v>0.20882999999999999</v>
      </c>
      <c r="K108" s="20"/>
      <c r="L108" s="21"/>
      <c r="M108" s="21"/>
      <c r="N108" s="21"/>
      <c r="O108" s="26"/>
    </row>
    <row r="109" spans="1:15">
      <c r="A109" s="21"/>
      <c r="B109" s="21"/>
      <c r="C109" s="21"/>
      <c r="D109" s="21"/>
      <c r="E109" s="21"/>
      <c r="F109" s="21"/>
      <c r="G109" s="18" t="s">
        <v>92</v>
      </c>
      <c r="H109" s="19">
        <v>1.0580000000000001E-2</v>
      </c>
      <c r="I109" s="19">
        <v>1</v>
      </c>
      <c r="J109" s="19">
        <v>0.24922</v>
      </c>
      <c r="K109" s="20"/>
      <c r="L109" s="21"/>
      <c r="M109" s="21"/>
      <c r="N109" s="21"/>
      <c r="O109" s="26"/>
    </row>
    <row r="110" spans="1:15">
      <c r="A110" s="21"/>
      <c r="B110" s="21"/>
      <c r="C110" s="21"/>
      <c r="D110" s="21"/>
      <c r="E110" s="21"/>
      <c r="F110" s="21"/>
      <c r="G110" s="20"/>
      <c r="H110" s="20"/>
      <c r="I110" s="20"/>
      <c r="J110" s="20"/>
      <c r="K110" s="20"/>
      <c r="L110" s="21"/>
      <c r="M110" s="21"/>
      <c r="N110" s="21"/>
      <c r="O110" s="26"/>
    </row>
    <row r="111" spans="1:15">
      <c r="A111" s="21" t="s">
        <v>170</v>
      </c>
      <c r="B111" s="22">
        <v>205</v>
      </c>
      <c r="C111" s="27">
        <v>-15363.478004000001</v>
      </c>
      <c r="D111" s="27">
        <v>2.17699</v>
      </c>
      <c r="E111" s="27">
        <f>-2*C111+2*B111</f>
        <v>31136.956008000001</v>
      </c>
      <c r="F111" s="27"/>
      <c r="G111" s="18" t="s">
        <v>89</v>
      </c>
      <c r="H111" s="36">
        <v>0</v>
      </c>
      <c r="I111" s="36">
        <v>1</v>
      </c>
      <c r="J111" s="36">
        <v>2</v>
      </c>
      <c r="K111" s="20"/>
      <c r="L111" s="21" t="s">
        <v>79</v>
      </c>
      <c r="M111" s="19">
        <f>2*(C111-C103)</f>
        <v>0.36291799999889918</v>
      </c>
      <c r="N111" s="22">
        <f>B111-B103</f>
        <v>1</v>
      </c>
      <c r="O111" s="23">
        <f>CHIDIST(M111,N111)</f>
        <v>0.54689010233214841</v>
      </c>
    </row>
    <row r="112" spans="1:15">
      <c r="A112" s="21"/>
      <c r="B112" s="21"/>
      <c r="C112" s="21"/>
      <c r="D112" s="21"/>
      <c r="E112" s="21"/>
      <c r="F112" s="21"/>
      <c r="G112" s="18" t="s">
        <v>90</v>
      </c>
      <c r="H112" s="19">
        <v>0.51671</v>
      </c>
      <c r="I112" s="19">
        <v>6.7110000000000003E-2</v>
      </c>
      <c r="J112" s="19">
        <v>0.41617999999999999</v>
      </c>
      <c r="K112" s="20"/>
      <c r="L112" s="21"/>
      <c r="M112" s="21"/>
      <c r="N112" s="21"/>
      <c r="O112" s="26"/>
    </row>
    <row r="113" spans="1:15">
      <c r="A113" s="21"/>
      <c r="B113" s="21"/>
      <c r="C113" s="21"/>
      <c r="D113" s="21"/>
      <c r="E113" s="21"/>
      <c r="F113" s="21"/>
      <c r="G113" s="18" t="s">
        <v>91</v>
      </c>
      <c r="H113" s="19">
        <v>1.0500000000000001E-2</v>
      </c>
      <c r="I113" s="19">
        <v>1</v>
      </c>
      <c r="J113" s="19">
        <v>0.21287</v>
      </c>
      <c r="K113" s="20"/>
      <c r="L113" s="21"/>
      <c r="M113" s="21"/>
      <c r="N113" s="21"/>
      <c r="O113" s="26"/>
    </row>
    <row r="114" spans="1:15">
      <c r="A114" s="21"/>
      <c r="B114" s="21"/>
      <c r="C114" s="21"/>
      <c r="D114" s="21"/>
      <c r="E114" s="21"/>
      <c r="F114" s="21"/>
      <c r="G114" s="18" t="s">
        <v>92</v>
      </c>
      <c r="H114" s="19">
        <v>1.0500000000000001E-2</v>
      </c>
      <c r="I114" s="19">
        <v>1</v>
      </c>
      <c r="J114" s="19">
        <v>0.23447999999999999</v>
      </c>
      <c r="K114" s="20"/>
      <c r="L114" s="21"/>
      <c r="M114" s="21"/>
      <c r="N114" s="21"/>
      <c r="O114" s="26"/>
    </row>
    <row r="115" spans="1:15">
      <c r="A115" s="21"/>
      <c r="B115" s="21"/>
      <c r="C115" s="21"/>
      <c r="D115" s="21"/>
      <c r="E115" s="21"/>
      <c r="F115" s="21"/>
      <c r="G115" s="20"/>
      <c r="H115" s="20"/>
      <c r="I115" s="20"/>
      <c r="J115" s="20"/>
      <c r="K115" s="20"/>
      <c r="L115" s="21"/>
      <c r="M115" s="21"/>
      <c r="N115" s="21"/>
      <c r="O115" s="26"/>
    </row>
    <row r="116" spans="1:15">
      <c r="A116" s="21" t="s">
        <v>171</v>
      </c>
      <c r="B116" s="22">
        <v>205</v>
      </c>
      <c r="C116" s="27">
        <v>-15362.396479000001</v>
      </c>
      <c r="D116" s="27">
        <v>2.1840799999999998</v>
      </c>
      <c r="E116" s="27">
        <f>-2*C116+2*B116</f>
        <v>31134.792958000002</v>
      </c>
      <c r="F116" s="27"/>
      <c r="G116" s="18" t="s">
        <v>89</v>
      </c>
      <c r="H116" s="36">
        <v>0</v>
      </c>
      <c r="I116" s="36">
        <v>1</v>
      </c>
      <c r="J116" s="36">
        <v>2</v>
      </c>
      <c r="K116" s="20"/>
      <c r="L116" s="21" t="s">
        <v>79</v>
      </c>
      <c r="M116" s="19">
        <f>2*(C116-C103)</f>
        <v>2.5259679999981017</v>
      </c>
      <c r="N116" s="22">
        <f>B116-B103</f>
        <v>1</v>
      </c>
      <c r="O116" s="23">
        <f>CHIDIST(M116,N116)</f>
        <v>0.11198604038679422</v>
      </c>
    </row>
    <row r="117" spans="1:15">
      <c r="A117" s="21"/>
      <c r="B117" s="21"/>
      <c r="C117" s="21"/>
      <c r="D117" s="21"/>
      <c r="E117" s="21"/>
      <c r="F117" s="21"/>
      <c r="G117" s="18" t="s">
        <v>90</v>
      </c>
      <c r="H117" s="19">
        <v>0.51348000000000005</v>
      </c>
      <c r="I117" s="19">
        <v>6.9989999999999997E-2</v>
      </c>
      <c r="J117" s="19">
        <v>0.41653000000000001</v>
      </c>
      <c r="K117" s="20"/>
      <c r="L117" s="21"/>
      <c r="M117" s="21"/>
      <c r="N117" s="21"/>
      <c r="O117" s="26"/>
    </row>
    <row r="118" spans="1:15">
      <c r="A118" s="21"/>
      <c r="B118" s="21"/>
      <c r="C118" s="21"/>
      <c r="D118" s="21"/>
      <c r="E118" s="21"/>
      <c r="F118" s="21"/>
      <c r="G118" s="18" t="s">
        <v>91</v>
      </c>
      <c r="H118" s="19">
        <v>1.018E-2</v>
      </c>
      <c r="I118" s="19">
        <v>1</v>
      </c>
      <c r="J118" s="19">
        <v>0.20512</v>
      </c>
      <c r="K118" s="20"/>
      <c r="L118" s="21"/>
      <c r="M118" s="21"/>
      <c r="N118" s="21"/>
      <c r="O118" s="26"/>
    </row>
    <row r="119" spans="1:15">
      <c r="A119" s="21"/>
      <c r="B119" s="21"/>
      <c r="C119" s="21"/>
      <c r="D119" s="21"/>
      <c r="E119" s="21"/>
      <c r="F119" s="21"/>
      <c r="G119" s="18" t="s">
        <v>92</v>
      </c>
      <c r="H119" s="19">
        <v>1.018E-2</v>
      </c>
      <c r="I119" s="19">
        <v>1</v>
      </c>
      <c r="J119" s="19">
        <v>0.25181999999999999</v>
      </c>
      <c r="K119" s="20"/>
      <c r="L119" s="21"/>
      <c r="M119" s="21"/>
      <c r="N119" s="21"/>
      <c r="O119" s="26"/>
    </row>
    <row r="120" spans="1:15">
      <c r="A120" s="21"/>
      <c r="B120" s="21"/>
      <c r="C120" s="21"/>
      <c r="D120" s="21"/>
      <c r="E120" s="21"/>
      <c r="F120" s="21"/>
      <c r="G120" s="20"/>
      <c r="H120" s="20"/>
      <c r="I120" s="20"/>
      <c r="J120" s="20"/>
      <c r="K120" s="20"/>
      <c r="L120" s="21"/>
      <c r="M120" s="21"/>
      <c r="N120" s="21"/>
      <c r="O120" s="26"/>
    </row>
    <row r="121" spans="1:15">
      <c r="A121" s="21" t="s">
        <v>172</v>
      </c>
      <c r="B121" s="22">
        <v>205</v>
      </c>
      <c r="C121" s="27">
        <v>-15362.657284999999</v>
      </c>
      <c r="D121" s="27">
        <v>2.1754500000000001</v>
      </c>
      <c r="E121" s="27">
        <f>-2*C121+2*B121</f>
        <v>31135.314569999999</v>
      </c>
      <c r="F121" s="27"/>
      <c r="G121" s="18" t="s">
        <v>89</v>
      </c>
      <c r="H121" s="36">
        <v>0</v>
      </c>
      <c r="I121" s="36">
        <v>1</v>
      </c>
      <c r="J121" s="36">
        <v>2</v>
      </c>
      <c r="K121" s="20"/>
      <c r="L121" s="21" t="s">
        <v>79</v>
      </c>
      <c r="M121" s="19">
        <f>2*(C121-C103)</f>
        <v>2.0043560000012803</v>
      </c>
      <c r="N121" s="22">
        <f>B121-B103</f>
        <v>1</v>
      </c>
      <c r="O121" s="23">
        <f>CHIDIST(M121,N121)</f>
        <v>0.15684789243095038</v>
      </c>
    </row>
    <row r="122" spans="1:15">
      <c r="A122" s="21"/>
      <c r="B122" s="21"/>
      <c r="C122" s="21"/>
      <c r="D122" s="21"/>
      <c r="E122" s="21"/>
      <c r="F122" s="21"/>
      <c r="G122" s="18" t="s">
        <v>90</v>
      </c>
      <c r="H122" s="19">
        <v>0.51605999999999996</v>
      </c>
      <c r="I122" s="19">
        <v>6.5890000000000004E-2</v>
      </c>
      <c r="J122" s="19">
        <v>0.41804999999999998</v>
      </c>
      <c r="K122" s="20"/>
      <c r="L122" s="21"/>
      <c r="M122" s="21"/>
      <c r="N122" s="21"/>
      <c r="O122" s="26"/>
    </row>
    <row r="123" spans="1:15">
      <c r="A123" s="21"/>
      <c r="B123" s="21"/>
      <c r="C123" s="21"/>
      <c r="D123" s="21"/>
      <c r="E123" s="21"/>
      <c r="F123" s="21"/>
      <c r="G123" s="18" t="s">
        <v>91</v>
      </c>
      <c r="H123" s="19">
        <v>1.042E-2</v>
      </c>
      <c r="I123" s="19">
        <v>1</v>
      </c>
      <c r="J123" s="19">
        <v>0.22070999999999999</v>
      </c>
      <c r="K123" s="20"/>
      <c r="L123" s="21"/>
      <c r="M123" s="21"/>
      <c r="N123" s="21"/>
      <c r="O123" s="26"/>
    </row>
    <row r="124" spans="1:15">
      <c r="A124" s="21"/>
      <c r="B124" s="21"/>
      <c r="C124" s="21"/>
      <c r="D124" s="21"/>
      <c r="E124" s="21"/>
      <c r="F124" s="21"/>
      <c r="G124" s="18" t="s">
        <v>92</v>
      </c>
      <c r="H124" s="19">
        <v>1.042E-2</v>
      </c>
      <c r="I124" s="19">
        <v>1</v>
      </c>
      <c r="J124" s="19">
        <v>0.18003</v>
      </c>
      <c r="K124" s="20"/>
      <c r="L124" s="21"/>
      <c r="M124" s="21"/>
      <c r="N124" s="21"/>
      <c r="O124" s="26"/>
    </row>
    <row r="125" spans="1:15">
      <c r="A125" s="21"/>
      <c r="B125" s="21"/>
      <c r="C125" s="21"/>
      <c r="D125" s="21"/>
      <c r="E125" s="21"/>
      <c r="F125" s="21"/>
      <c r="G125" s="20"/>
      <c r="H125" s="20"/>
      <c r="I125" s="20"/>
      <c r="J125" s="20"/>
      <c r="K125" s="20"/>
      <c r="L125" s="21"/>
      <c r="M125" s="21"/>
      <c r="N125" s="21"/>
      <c r="O125" s="26"/>
    </row>
    <row r="126" spans="1:15">
      <c r="A126" s="21" t="s">
        <v>173</v>
      </c>
      <c r="B126" s="22">
        <v>205</v>
      </c>
      <c r="C126" s="27">
        <v>-15363.040945000001</v>
      </c>
      <c r="D126" s="27">
        <v>2.1793399999999998</v>
      </c>
      <c r="E126" s="27">
        <f>-2*C126+2*B126</f>
        <v>31136.081890000001</v>
      </c>
      <c r="F126" s="27"/>
      <c r="G126" s="18" t="s">
        <v>89</v>
      </c>
      <c r="H126" s="36">
        <v>0</v>
      </c>
      <c r="I126" s="36">
        <v>1</v>
      </c>
      <c r="J126" s="36">
        <v>2</v>
      </c>
      <c r="K126" s="20"/>
      <c r="L126" s="21" t="s">
        <v>79</v>
      </c>
      <c r="M126" s="19">
        <f>2*(C126-C103)</f>
        <v>1.2370359999986249</v>
      </c>
      <c r="N126" s="22">
        <f>B126-B103</f>
        <v>1</v>
      </c>
      <c r="O126" s="23">
        <f>CHIDIST(M126,N126)</f>
        <v>0.26604305446923987</v>
      </c>
    </row>
    <row r="127" spans="1:15">
      <c r="A127" s="21"/>
      <c r="B127" s="21"/>
      <c r="C127" s="21"/>
      <c r="D127" s="21"/>
      <c r="E127" s="21"/>
      <c r="F127" s="21"/>
      <c r="G127" s="18" t="s">
        <v>90</v>
      </c>
      <c r="H127" s="19">
        <v>0.51661999999999997</v>
      </c>
      <c r="I127" s="19">
        <v>6.8909999999999999E-2</v>
      </c>
      <c r="J127" s="19">
        <v>0.41447000000000001</v>
      </c>
      <c r="K127" s="20"/>
      <c r="L127" s="21"/>
      <c r="M127" s="21"/>
      <c r="N127" s="21"/>
      <c r="O127" s="26"/>
    </row>
    <row r="128" spans="1:15">
      <c r="A128" s="21"/>
      <c r="B128" s="21"/>
      <c r="C128" s="21"/>
      <c r="D128" s="21"/>
      <c r="E128" s="21"/>
      <c r="F128" s="21"/>
      <c r="G128" s="18" t="s">
        <v>91</v>
      </c>
      <c r="H128" s="19">
        <v>1.051E-2</v>
      </c>
      <c r="I128" s="19">
        <v>1</v>
      </c>
      <c r="J128" s="19">
        <v>0.21052999999999999</v>
      </c>
      <c r="K128" s="20"/>
      <c r="L128" s="21"/>
      <c r="M128" s="21"/>
      <c r="N128" s="21"/>
      <c r="O128" s="26"/>
    </row>
    <row r="129" spans="1:15">
      <c r="A129" s="21"/>
      <c r="B129" s="21"/>
      <c r="C129" s="21"/>
      <c r="D129" s="21"/>
      <c r="E129" s="21"/>
      <c r="F129" s="21"/>
      <c r="G129" s="18" t="s">
        <v>92</v>
      </c>
      <c r="H129" s="19">
        <v>1.051E-2</v>
      </c>
      <c r="I129" s="19">
        <v>1</v>
      </c>
      <c r="J129" s="19">
        <v>0.25341999999999998</v>
      </c>
      <c r="K129" s="20"/>
      <c r="L129" s="21"/>
      <c r="M129" s="21"/>
      <c r="N129" s="21"/>
      <c r="O129" s="26"/>
    </row>
    <row r="130" spans="1:15">
      <c r="A130" s="21"/>
      <c r="B130" s="21"/>
      <c r="C130" s="21"/>
      <c r="D130" s="21"/>
      <c r="E130" s="21"/>
      <c r="F130" s="21"/>
      <c r="G130" s="20"/>
      <c r="H130" s="20"/>
      <c r="I130" s="20"/>
      <c r="J130" s="20"/>
      <c r="K130" s="20"/>
      <c r="L130" s="21"/>
      <c r="M130" s="21"/>
      <c r="N130" s="21"/>
      <c r="O130" s="26"/>
    </row>
    <row r="131" spans="1:15">
      <c r="A131" s="21" t="s">
        <v>174</v>
      </c>
      <c r="B131" s="22">
        <v>205</v>
      </c>
      <c r="C131" s="27">
        <v>-15362.218720000001</v>
      </c>
      <c r="D131" s="27">
        <v>2.18038</v>
      </c>
      <c r="E131" s="27">
        <f>-2*C131+2*B131</f>
        <v>31134.437440000002</v>
      </c>
      <c r="F131" s="27"/>
      <c r="G131" s="18" t="s">
        <v>89</v>
      </c>
      <c r="H131" s="36">
        <v>0</v>
      </c>
      <c r="I131" s="36">
        <v>1</v>
      </c>
      <c r="J131" s="36">
        <v>2</v>
      </c>
      <c r="K131" s="20"/>
      <c r="L131" s="21" t="s">
        <v>79</v>
      </c>
      <c r="M131" s="19">
        <f>2*(C131-C103)</f>
        <v>2.8814859999984037</v>
      </c>
      <c r="N131" s="22">
        <f>B131-B103</f>
        <v>1</v>
      </c>
      <c r="O131" s="23">
        <f>CHIDIST(M131,N131)</f>
        <v>8.9603297824192893E-2</v>
      </c>
    </row>
    <row r="132" spans="1:15">
      <c r="A132" s="21"/>
      <c r="B132" s="21"/>
      <c r="C132" s="21"/>
      <c r="D132" s="21"/>
      <c r="E132" s="21"/>
      <c r="F132" s="21"/>
      <c r="G132" s="18" t="s">
        <v>90</v>
      </c>
      <c r="H132" s="19">
        <v>0.51559999999999995</v>
      </c>
      <c r="I132" s="19">
        <v>6.9620000000000001E-2</v>
      </c>
      <c r="J132" s="19">
        <v>0.41477999999999998</v>
      </c>
      <c r="K132" s="20"/>
      <c r="L132" s="21"/>
      <c r="M132" s="21"/>
      <c r="N132" s="21"/>
      <c r="O132" s="26"/>
    </row>
    <row r="133" spans="1:15">
      <c r="A133" s="21"/>
      <c r="B133" s="21"/>
      <c r="C133" s="21"/>
      <c r="D133" s="21"/>
      <c r="E133" s="21"/>
      <c r="F133" s="21"/>
      <c r="G133" s="18" t="s">
        <v>91</v>
      </c>
      <c r="H133" s="19">
        <v>1.039E-2</v>
      </c>
      <c r="I133" s="19">
        <v>1</v>
      </c>
      <c r="J133" s="19">
        <v>0.20473</v>
      </c>
      <c r="K133" s="20"/>
      <c r="L133" s="21"/>
      <c r="M133" s="21"/>
      <c r="N133" s="21"/>
      <c r="O133" s="26"/>
    </row>
    <row r="134" spans="1:15">
      <c r="A134" s="21"/>
      <c r="B134" s="21"/>
      <c r="C134" s="21"/>
      <c r="D134" s="21"/>
      <c r="E134" s="21"/>
      <c r="F134" s="21"/>
      <c r="G134" s="18" t="s">
        <v>92</v>
      </c>
      <c r="H134" s="19">
        <v>1.039E-2</v>
      </c>
      <c r="I134" s="19">
        <v>1</v>
      </c>
      <c r="J134" s="19">
        <v>0.24953</v>
      </c>
      <c r="K134" s="20"/>
      <c r="L134" s="21"/>
      <c r="M134" s="21"/>
      <c r="N134" s="21"/>
      <c r="O134" s="26"/>
    </row>
    <row r="135" spans="1:15">
      <c r="A135" s="21"/>
      <c r="B135" s="21"/>
      <c r="C135" s="21"/>
      <c r="D135" s="21"/>
      <c r="E135" s="21"/>
      <c r="F135" s="21"/>
      <c r="G135" s="20"/>
      <c r="H135" s="20"/>
      <c r="I135" s="20"/>
      <c r="J135" s="20"/>
      <c r="K135" s="20"/>
      <c r="L135" s="21"/>
      <c r="M135" s="21"/>
      <c r="N135" s="21"/>
      <c r="O135" s="26"/>
    </row>
    <row r="136" spans="1:15">
      <c r="A136" s="26" t="s">
        <v>175</v>
      </c>
      <c r="B136" s="22">
        <v>205</v>
      </c>
      <c r="C136" s="27">
        <v>-15360.368322</v>
      </c>
      <c r="D136" s="27">
        <v>2.1757599999999999</v>
      </c>
      <c r="E136" s="27">
        <f>-2*C136+2*B136</f>
        <v>31130.736644000001</v>
      </c>
      <c r="F136" s="27"/>
      <c r="G136" s="18" t="s">
        <v>89</v>
      </c>
      <c r="H136" s="36">
        <v>0</v>
      </c>
      <c r="I136" s="36">
        <v>1</v>
      </c>
      <c r="J136" s="36">
        <v>2</v>
      </c>
      <c r="K136" s="20"/>
      <c r="L136" s="21" t="s">
        <v>79</v>
      </c>
      <c r="M136" s="19">
        <f>2*(C136-C103)</f>
        <v>6.5822819999993953</v>
      </c>
      <c r="N136" s="22">
        <f>B136-B103</f>
        <v>1</v>
      </c>
      <c r="O136" s="50">
        <f>CHIDIST(M136,N136)</f>
        <v>1.0299876343286909E-2</v>
      </c>
    </row>
    <row r="137" spans="1:15">
      <c r="A137" s="21"/>
      <c r="B137" s="21"/>
      <c r="C137" s="21"/>
      <c r="D137" s="21"/>
      <c r="E137" s="21"/>
      <c r="F137" s="21"/>
      <c r="G137" s="18" t="s">
        <v>90</v>
      </c>
      <c r="H137" s="19">
        <v>0.41411999999999999</v>
      </c>
      <c r="I137" s="19">
        <v>6.6199999999999995E-2</v>
      </c>
      <c r="J137" s="19">
        <v>0.51968000000000003</v>
      </c>
      <c r="K137" s="20"/>
      <c r="L137" s="21"/>
      <c r="M137" s="21"/>
      <c r="N137" s="21"/>
      <c r="O137" s="26"/>
    </row>
    <row r="138" spans="1:15">
      <c r="A138" s="21"/>
      <c r="B138" s="21"/>
      <c r="C138" s="21"/>
      <c r="D138" s="21"/>
      <c r="E138" s="21"/>
      <c r="F138" s="21"/>
      <c r="G138" s="18" t="s">
        <v>91</v>
      </c>
      <c r="H138" s="19">
        <v>0.21593999999999999</v>
      </c>
      <c r="I138" s="19">
        <v>1</v>
      </c>
      <c r="J138" s="19">
        <v>5.5500000000000002E-3</v>
      </c>
      <c r="K138" s="20"/>
      <c r="L138" s="21"/>
      <c r="M138" s="21"/>
      <c r="N138" s="21"/>
      <c r="O138" s="26"/>
    </row>
    <row r="139" spans="1:15">
      <c r="A139" s="21"/>
      <c r="B139" s="21"/>
      <c r="C139" s="21"/>
      <c r="D139" s="21"/>
      <c r="E139" s="21"/>
      <c r="F139" s="21"/>
      <c r="G139" s="18" t="s">
        <v>92</v>
      </c>
      <c r="H139" s="19">
        <v>0.21593999999999999</v>
      </c>
      <c r="I139" s="19">
        <v>1</v>
      </c>
      <c r="J139" s="19">
        <v>1.393E-2</v>
      </c>
      <c r="K139" s="20"/>
      <c r="L139" s="21"/>
      <c r="M139" s="21"/>
      <c r="N139" s="21"/>
      <c r="O139" s="26"/>
    </row>
  </sheetData>
  <mergeCells count="5">
    <mergeCell ref="F1:I1"/>
    <mergeCell ref="F2:I2"/>
    <mergeCell ref="F25:I25"/>
    <mergeCell ref="G50:J50"/>
    <mergeCell ref="G96:J96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caa1996-ce70-43ab-9dad-6c82bc61b623">
      <Terms xmlns="http://schemas.microsoft.com/office/infopath/2007/PartnerControls"/>
    </lcf76f155ced4ddcb4097134ff3c332f>
    <TaxCatchAll xmlns="9a784157-dd98-47ed-a03b-f11defde8ab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D6419300665745A598139F3A54D7DC" ma:contentTypeVersion="10" ma:contentTypeDescription="Create a new document." ma:contentTypeScope="" ma:versionID="3aaea7b9f345cb0847b5f6b5763b1104">
  <xsd:schema xmlns:xsd="http://www.w3.org/2001/XMLSchema" xmlns:xs="http://www.w3.org/2001/XMLSchema" xmlns:p="http://schemas.microsoft.com/office/2006/metadata/properties" xmlns:ns2="7caa1996-ce70-43ab-9dad-6c82bc61b623" xmlns:ns3="9a784157-dd98-47ed-a03b-f11defde8ab3" targetNamespace="http://schemas.microsoft.com/office/2006/metadata/properties" ma:root="true" ma:fieldsID="5108a1aa5180ff222c6fdc706760bc59" ns2:_="" ns3:_="">
    <xsd:import namespace="7caa1996-ce70-43ab-9dad-6c82bc61b623"/>
    <xsd:import namespace="9a784157-dd98-47ed-a03b-f11defde8ab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aa1996-ce70-43ab-9dad-6c82bc61b62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d71e4e8f-6a1f-4875-a71b-ff038a1f7ee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a784157-dd98-47ed-a03b-f11defde8ab3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06c96d83-d698-4248-b1db-b84ade6104a1}" ma:internalName="TaxCatchAll" ma:showField="CatchAllData" ma:web="9a784157-dd98-47ed-a03b-f11defde8ab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1B5239F-509C-4A69-BD83-84D7809CE377}"/>
</file>

<file path=customXml/itemProps2.xml><?xml version="1.0" encoding="utf-8"?>
<ds:datastoreItem xmlns:ds="http://schemas.openxmlformats.org/officeDocument/2006/customXml" ds:itemID="{BA188B6D-E7BC-4B07-A416-CE79E14B13CC}"/>
</file>

<file path=customXml/itemProps3.xml><?xml version="1.0" encoding="utf-8"?>
<ds:datastoreItem xmlns:ds="http://schemas.openxmlformats.org/officeDocument/2006/customXml" ds:itemID="{C7CFD99B-3094-41EE-BAED-94EF2820981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egan Perez</dc:creator>
  <cp:keywords/>
  <dc:description/>
  <cp:lastModifiedBy>Taegan Perez</cp:lastModifiedBy>
  <cp:revision/>
  <dcterms:created xsi:type="dcterms:W3CDTF">2024-08-13T15:57:59Z</dcterms:created>
  <dcterms:modified xsi:type="dcterms:W3CDTF">2025-09-29T13:25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D6419300665745A598139F3A54D7DC</vt:lpwstr>
  </property>
  <property fmtid="{D5CDD505-2E9C-101B-9397-08002B2CF9AE}" pid="3" name="Order">
    <vt:r8>75867400</vt:r8>
  </property>
  <property fmtid="{D5CDD505-2E9C-101B-9397-08002B2CF9AE}" pid="4" name="TriggerFlowInfo">
    <vt:lpwstr/>
  </property>
  <property fmtid="{D5CDD505-2E9C-101B-9397-08002B2CF9AE}" pid="5" name="ComplianceAssetId">
    <vt:lpwstr/>
  </property>
  <property fmtid="{D5CDD505-2E9C-101B-9397-08002B2CF9AE}" pid="6" name="_ExtendedDescription">
    <vt:lpwstr/>
  </property>
</Properties>
</file>